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K:\03-Med\VIRO\Doelken_AG\Labor\HSV1_Paper\Final\"/>
    </mc:Choice>
  </mc:AlternateContent>
  <bookViews>
    <workbookView xWindow="0" yWindow="0" windowWidth="15210" windowHeight="7060"/>
  </bookViews>
  <sheets>
    <sheet name="Suppl. Tab. 1 - HSV-1 RNAs" sheetId="1" r:id="rId1"/>
    <sheet name="Suppl. Tab. 2 - HSV-1 splicing" sheetId="2" r:id="rId2"/>
    <sheet name="Suppl. Tab. 3a - HSV-1 ORFs" sheetId="3" r:id="rId3"/>
    <sheet name="Suppl. Tab. 3b - Predictions" sheetId="4" r:id="rId4"/>
    <sheet name="Suppl. Tab. 3c - MS validation " sheetId="10" r:id="rId5"/>
    <sheet name="Suppl. Tab. 4 - Truncations " sheetId="6" r:id="rId6"/>
    <sheet name="Suppl. Tab. 5 - HSV-1 NTEs" sheetId="7" r:id="rId7"/>
    <sheet name="Suppl. Tab. 6 - Orphan ORFs" sheetId="8" r:id="rId8"/>
    <sheet name="Suppl. Tab. 7 - Primers" sheetId="9" r:id="rId9"/>
  </sheets>
  <calcPr calcId="162913" concurrentCalc="0"/>
</workbook>
</file>

<file path=xl/calcChain.xml><?xml version="1.0" encoding="utf-8"?>
<calcChain xmlns="http://schemas.openxmlformats.org/spreadsheetml/2006/main">
  <c r="B290" i="4" l="1"/>
  <c r="B289" i="4"/>
  <c r="B288" i="4"/>
  <c r="B287" i="4"/>
  <c r="B286" i="4"/>
  <c r="B285" i="4"/>
  <c r="B284" i="4"/>
  <c r="B283" i="4"/>
  <c r="B282" i="4"/>
  <c r="B281" i="4"/>
  <c r="B280" i="4"/>
  <c r="B279" i="4"/>
  <c r="B278" i="4"/>
  <c r="B277" i="4"/>
  <c r="B276" i="4"/>
  <c r="B275" i="4"/>
  <c r="B274" i="4"/>
  <c r="B273" i="4"/>
  <c r="B272" i="4"/>
  <c r="B271" i="4"/>
  <c r="B270" i="4"/>
  <c r="B269" i="4"/>
  <c r="B268" i="4"/>
  <c r="B267" i="4"/>
  <c r="B266" i="4"/>
  <c r="B265" i="4"/>
  <c r="B264" i="4"/>
  <c r="B263" i="4"/>
  <c r="B262" i="4"/>
  <c r="B261" i="4"/>
  <c r="B260" i="4"/>
  <c r="B259" i="4"/>
  <c r="B258" i="4"/>
  <c r="B257" i="4"/>
  <c r="B256" i="4"/>
  <c r="B255" i="4"/>
  <c r="B254" i="4"/>
  <c r="B253" i="4"/>
  <c r="B252" i="4"/>
  <c r="B251" i="4"/>
  <c r="B250" i="4"/>
  <c r="B249" i="4"/>
  <c r="B248" i="4"/>
  <c r="B247" i="4"/>
  <c r="B246" i="4"/>
  <c r="B245" i="4"/>
  <c r="B244" i="4"/>
  <c r="B243" i="4"/>
  <c r="B242" i="4"/>
  <c r="B241" i="4"/>
  <c r="B240" i="4"/>
  <c r="B239" i="4"/>
  <c r="B238" i="4"/>
  <c r="B237" i="4"/>
  <c r="B236" i="4"/>
  <c r="B235" i="4"/>
  <c r="B234" i="4"/>
  <c r="B233" i="4"/>
  <c r="B232" i="4"/>
  <c r="B231" i="4"/>
  <c r="B230" i="4"/>
  <c r="B229" i="4"/>
  <c r="B228" i="4"/>
  <c r="B227" i="4"/>
  <c r="B226" i="4"/>
  <c r="B225" i="4"/>
  <c r="B224" i="4"/>
  <c r="B223" i="4"/>
  <c r="B222" i="4"/>
  <c r="B221" i="4"/>
  <c r="B220" i="4"/>
  <c r="B219" i="4"/>
  <c r="B218" i="4"/>
  <c r="B217" i="4"/>
  <c r="B216" i="4"/>
  <c r="B215" i="4"/>
  <c r="B214" i="4"/>
  <c r="B213" i="4"/>
  <c r="B212" i="4"/>
  <c r="B211" i="4"/>
  <c r="B210" i="4"/>
  <c r="B209" i="4"/>
  <c r="B208" i="4"/>
  <c r="B207" i="4"/>
  <c r="B206" i="4"/>
  <c r="B205" i="4"/>
  <c r="B204" i="4"/>
  <c r="B203" i="4"/>
  <c r="B202" i="4"/>
  <c r="B201" i="4"/>
  <c r="B200" i="4"/>
  <c r="B199" i="4"/>
  <c r="B198" i="4"/>
  <c r="B197" i="4"/>
  <c r="B196" i="4"/>
  <c r="B195" i="4"/>
  <c r="B194" i="4"/>
  <c r="B193" i="4"/>
  <c r="B192" i="4"/>
  <c r="B191" i="4"/>
  <c r="B190" i="4"/>
  <c r="B189" i="4"/>
  <c r="B188" i="4"/>
  <c r="B187" i="4"/>
  <c r="B186" i="4"/>
  <c r="B185" i="4"/>
  <c r="B184" i="4"/>
  <c r="B183" i="4"/>
  <c r="B182" i="4"/>
  <c r="B181" i="4"/>
  <c r="B180" i="4"/>
  <c r="B179" i="4"/>
  <c r="B178" i="4"/>
  <c r="B177" i="4"/>
  <c r="B176" i="4"/>
  <c r="B175" i="4"/>
  <c r="B174" i="4"/>
  <c r="B173" i="4"/>
  <c r="B172" i="4"/>
  <c r="B171" i="4"/>
  <c r="B170" i="4"/>
  <c r="B169" i="4"/>
  <c r="B168" i="4"/>
  <c r="B167" i="4"/>
  <c r="B166" i="4"/>
  <c r="B165" i="4"/>
  <c r="B164" i="4"/>
  <c r="B163" i="4"/>
  <c r="B162" i="4"/>
  <c r="B161" i="4"/>
  <c r="B160" i="4"/>
  <c r="B159" i="4"/>
  <c r="B158" i="4"/>
  <c r="B157" i="4"/>
  <c r="B156" i="4"/>
  <c r="B155" i="4"/>
  <c r="B154" i="4"/>
  <c r="B153" i="4"/>
  <c r="B152" i="4"/>
  <c r="B151" i="4"/>
  <c r="B150" i="4"/>
  <c r="B149" i="4"/>
  <c r="B148" i="4"/>
  <c r="B147" i="4"/>
  <c r="B146" i="4"/>
  <c r="B145" i="4"/>
  <c r="B144" i="4"/>
  <c r="B143" i="4"/>
  <c r="B142" i="4"/>
  <c r="B141" i="4"/>
  <c r="B140" i="4"/>
  <c r="B139" i="4"/>
  <c r="B138" i="4"/>
  <c r="B137" i="4"/>
  <c r="B136" i="4"/>
  <c r="B135" i="4"/>
  <c r="B134" i="4"/>
  <c r="B133" i="4"/>
  <c r="B132" i="4"/>
  <c r="B131" i="4"/>
  <c r="B130" i="4"/>
  <c r="B129" i="4"/>
  <c r="B128" i="4"/>
  <c r="B127" i="4"/>
  <c r="B126" i="4"/>
  <c r="B125" i="4"/>
  <c r="B124" i="4"/>
  <c r="B123" i="4"/>
  <c r="B122" i="4"/>
  <c r="B121" i="4"/>
  <c r="B120" i="4"/>
  <c r="B119" i="4"/>
  <c r="B118" i="4"/>
  <c r="B117" i="4"/>
  <c r="B116" i="4"/>
  <c r="B115" i="4"/>
  <c r="B114" i="4"/>
  <c r="B113" i="4"/>
  <c r="B112" i="4"/>
  <c r="B111" i="4"/>
  <c r="B110" i="4"/>
  <c r="B109" i="4"/>
  <c r="B108" i="4"/>
  <c r="B107" i="4"/>
  <c r="B105" i="4"/>
  <c r="B104" i="4"/>
  <c r="B103" i="4"/>
  <c r="B102" i="4"/>
  <c r="B101" i="4"/>
  <c r="B100" i="4"/>
  <c r="B99" i="4"/>
  <c r="B98" i="4"/>
  <c r="B97" i="4"/>
  <c r="B96" i="4"/>
  <c r="B95" i="4"/>
  <c r="B94" i="4"/>
  <c r="B93" i="4"/>
  <c r="B92" i="4"/>
  <c r="B91" i="4"/>
  <c r="B90" i="4"/>
  <c r="B89" i="4"/>
  <c r="B88" i="4"/>
  <c r="B87" i="4"/>
  <c r="B86" i="4"/>
  <c r="B84" i="4"/>
  <c r="B83" i="4"/>
  <c r="B82" i="4"/>
  <c r="B81" i="4"/>
  <c r="B80" i="4"/>
  <c r="B79" i="4"/>
  <c r="B78" i="4"/>
  <c r="B77" i="4"/>
  <c r="B76" i="4"/>
  <c r="B75" i="4"/>
  <c r="B74" i="4"/>
  <c r="B73" i="4"/>
  <c r="B72" i="4"/>
  <c r="B71" i="4"/>
  <c r="B70" i="4"/>
  <c r="B69" i="4"/>
  <c r="B68" i="4"/>
  <c r="B67" i="4"/>
  <c r="B66" i="4"/>
  <c r="B65" i="4"/>
  <c r="B64" i="4"/>
  <c r="B63" i="4"/>
  <c r="B62" i="4"/>
  <c r="B61" i="4"/>
  <c r="B60" i="4"/>
  <c r="B59" i="4"/>
  <c r="B58" i="4"/>
  <c r="B57" i="4"/>
  <c r="B56" i="4"/>
  <c r="B55" i="4"/>
  <c r="B54" i="4"/>
  <c r="B53" i="4"/>
  <c r="B52" i="4"/>
  <c r="B51" i="4"/>
  <c r="B50" i="4"/>
  <c r="B49" i="4"/>
  <c r="B48" i="4"/>
  <c r="B47" i="4"/>
  <c r="B46" i="4"/>
  <c r="B45" i="4"/>
  <c r="B44" i="4"/>
  <c r="B43" i="4"/>
  <c r="B42" i="4"/>
  <c r="B41" i="4"/>
  <c r="B40" i="4"/>
  <c r="B39" i="4"/>
  <c r="B38" i="4"/>
  <c r="B37" i="4"/>
  <c r="B36" i="4"/>
  <c r="B35" i="4"/>
  <c r="B34" i="4"/>
  <c r="B33" i="4"/>
  <c r="B32" i="4"/>
  <c r="B31" i="4"/>
  <c r="B30" i="4"/>
  <c r="B29" i="4"/>
  <c r="B28" i="4"/>
  <c r="B27" i="4"/>
  <c r="B26" i="4"/>
  <c r="B25" i="4"/>
  <c r="B24" i="4"/>
  <c r="B23" i="4"/>
  <c r="B22" i="4"/>
  <c r="B21" i="4"/>
  <c r="B20" i="4"/>
  <c r="B19" i="4"/>
  <c r="B18" i="4"/>
  <c r="B17" i="4"/>
  <c r="B16" i="4"/>
  <c r="B15" i="4"/>
  <c r="B14" i="4"/>
  <c r="B13" i="4"/>
  <c r="B12" i="4"/>
  <c r="B11" i="4"/>
  <c r="B10" i="4"/>
  <c r="B9" i="4"/>
  <c r="B8" i="4"/>
  <c r="B7" i="4"/>
  <c r="B6" i="4"/>
  <c r="B5" i="4"/>
  <c r="B4" i="4"/>
</calcChain>
</file>

<file path=xl/sharedStrings.xml><?xml version="1.0" encoding="utf-8"?>
<sst xmlns="http://schemas.openxmlformats.org/spreadsheetml/2006/main" count="6439" uniqueCount="2529">
  <si>
    <t>Name</t>
  </si>
  <si>
    <t>ID</t>
  </si>
  <si>
    <t>Gene</t>
  </si>
  <si>
    <t>Cluster</t>
  </si>
  <si>
    <t>Location</t>
  </si>
  <si>
    <t>Strand</t>
  </si>
  <si>
    <t>TTS</t>
  </si>
  <si>
    <t>Length</t>
  </si>
  <si>
    <t>Exons</t>
  </si>
  <si>
    <t>MinION</t>
  </si>
  <si>
    <t>PacBio</t>
  </si>
  <si>
    <t>cRNA.seq.peak</t>
  </si>
  <si>
    <t>cRNA.seq.density</t>
  </si>
  <si>
    <t>cRNA.seq.kinetic</t>
  </si>
  <si>
    <t>dRNA.seq</t>
  </si>
  <si>
    <t>Coverage.4sU</t>
  </si>
  <si>
    <t>Kinetic.4sU</t>
  </si>
  <si>
    <t>Orphan</t>
  </si>
  <si>
    <t>Num.Criteria</t>
  </si>
  <si>
    <t>TRL1 RNA (spliced)</t>
  </si>
  <si>
    <t>TRL1_RNA</t>
  </si>
  <si>
    <t>TRL1</t>
  </si>
  <si>
    <t>TRL1-TRL2</t>
  </si>
  <si>
    <t>JN555585+:408-2318|3083-3750|3886-5717</t>
  </si>
  <si>
    <t>+</t>
  </si>
  <si>
    <t>TRL1.5 RNA (=beta-X RNA, spliced)</t>
  </si>
  <si>
    <t>TRL1.5_RNA</t>
  </si>
  <si>
    <t>TRL1.5</t>
  </si>
  <si>
    <t>JN555585+:1750-2318|3083-3750|3886-5717</t>
  </si>
  <si>
    <t>TRL2 RNA iso1 (with retained intron 1)</t>
  </si>
  <si>
    <t>TRL2_RNA_iso1</t>
  </si>
  <si>
    <t>TRL2</t>
  </si>
  <si>
    <t>JN555585+:2117-3750|3886-5717</t>
  </si>
  <si>
    <t>TRL2 RNA iso2 (NAGNAG, spliced)</t>
  </si>
  <si>
    <t>TRL2_RNA_iso2</t>
  </si>
  <si>
    <t>JN555585+:2117-2318|3083-3750|3889-5717</t>
  </si>
  <si>
    <t>TRL2 RNA (spliced)</t>
  </si>
  <si>
    <t>TRL2_RNA</t>
  </si>
  <si>
    <t>JN555585+:2117-2318|3083-3750|3886-5717</t>
  </si>
  <si>
    <t>TRL3 RNA (orphan)</t>
  </si>
  <si>
    <t>TRL3_RNA</t>
  </si>
  <si>
    <t>TRL3</t>
  </si>
  <si>
    <t>TRL3-UL3</t>
  </si>
  <si>
    <t>JN555585+:8447-10970</t>
  </si>
  <si>
    <t>UL1 RNA</t>
  </si>
  <si>
    <t>UL1_RNA</t>
  </si>
  <si>
    <t>UL1</t>
  </si>
  <si>
    <t>JN555585+:9245-10970</t>
  </si>
  <si>
    <t>UL2 RNA</t>
  </si>
  <si>
    <t>UL2_RNA</t>
  </si>
  <si>
    <t>UL2</t>
  </si>
  <si>
    <t>JN555585+:9739-10970</t>
  </si>
  <si>
    <t>UL3 RNA *1 (PacBio; read-through transcript)</t>
  </si>
  <si>
    <t>UL3_RNA_*1</t>
  </si>
  <si>
    <t>UL3</t>
  </si>
  <si>
    <t>JN555585+:10736-11737</t>
  </si>
  <si>
    <t>UL3 RNA</t>
  </si>
  <si>
    <t>UL3_RNA</t>
  </si>
  <si>
    <t>JN555585+:10974-11737</t>
  </si>
  <si>
    <t>UL3 RNA #1 (orphan)</t>
  </si>
  <si>
    <t>UL3_RNA_#1</t>
  </si>
  <si>
    <t>JN555585+:11543-11737</t>
  </si>
  <si>
    <t>UL4.5 RNA *1</t>
  </si>
  <si>
    <t>UL4.5_RNA_*1</t>
  </si>
  <si>
    <t>UL4.5</t>
  </si>
  <si>
    <t>UL4.5-UL7</t>
  </si>
  <si>
    <t>JN555585+:11784-18070</t>
  </si>
  <si>
    <t>UL4.5 RNA (spliced)</t>
  </si>
  <si>
    <t>UL4.5_RNA</t>
  </si>
  <si>
    <t>JN555585+:12210-12429|12972-18070</t>
  </si>
  <si>
    <t>UL4.5 RNA iso1 (with retained intron)</t>
  </si>
  <si>
    <t>UL4.5_RNA_iso1</t>
  </si>
  <si>
    <t>JN555585+:12210-18070</t>
  </si>
  <si>
    <t>UL5.5 RNA</t>
  </si>
  <si>
    <t>UL5.5_RNA</t>
  </si>
  <si>
    <t>UL5.5</t>
  </si>
  <si>
    <t>JN555585+:13390-18070</t>
  </si>
  <si>
    <t>UL5.5 RNA #1</t>
  </si>
  <si>
    <t>UL5.5_RNA_#1</t>
  </si>
  <si>
    <t>JN555585+:13508-18070</t>
  </si>
  <si>
    <t>UL5.6 RNA</t>
  </si>
  <si>
    <t>UL5.6_RNA</t>
  </si>
  <si>
    <t>UL5.6</t>
  </si>
  <si>
    <t>JN555585+:14012-18070</t>
  </si>
  <si>
    <t>UL5.7 RNA</t>
  </si>
  <si>
    <t>UL5.7_RNA</t>
  </si>
  <si>
    <t>UL5.7</t>
  </si>
  <si>
    <t>JN555585+:14576-18070</t>
  </si>
  <si>
    <t>UL6 RNA *2</t>
  </si>
  <si>
    <t>UL6_RNA_*2</t>
  </si>
  <si>
    <t>UL6</t>
  </si>
  <si>
    <t>JN555585+:14929-18070</t>
  </si>
  <si>
    <t>UL6 RNA *1</t>
  </si>
  <si>
    <t>UL6_RNA_*1</t>
  </si>
  <si>
    <t>JN555585+:15013-18070</t>
  </si>
  <si>
    <t>UL6 RNA</t>
  </si>
  <si>
    <t>UL6_RNA</t>
  </si>
  <si>
    <t>JN555585+:15051-18070</t>
  </si>
  <si>
    <t>UL6 RNA #1 (encodes UL6 iORF)</t>
  </si>
  <si>
    <t>UL6_RNA_#1</t>
  </si>
  <si>
    <t>JN555585+:15747-18070</t>
  </si>
  <si>
    <t>UL6 RNA #2 (encodes UL6 iORF)</t>
  </si>
  <si>
    <t>UL6_RNA_#2</t>
  </si>
  <si>
    <t>JN555585+:15850-18070</t>
  </si>
  <si>
    <t>UL7 RNA *1 (PacBio only; orphan)</t>
  </si>
  <si>
    <t>UL7_RNA_*1</t>
  </si>
  <si>
    <t>UL7</t>
  </si>
  <si>
    <t>JN555585+:16433-18070</t>
  </si>
  <si>
    <t>UL7 RNA</t>
  </si>
  <si>
    <t>UL7_RNA</t>
  </si>
  <si>
    <t>JN555585+:16956-18070</t>
  </si>
  <si>
    <t>UL7.5 RNA</t>
  </si>
  <si>
    <t>UL7.5_RNA</t>
  </si>
  <si>
    <t>UL7.5</t>
  </si>
  <si>
    <t>UL7.5-UL10</t>
  </si>
  <si>
    <t>JN555585+:18401-24668</t>
  </si>
  <si>
    <t>UL8.4 RNA</t>
  </si>
  <si>
    <t>UL8.4_RNA</t>
  </si>
  <si>
    <t>UL8.4</t>
  </si>
  <si>
    <t>JN555585+:20437-24668</t>
  </si>
  <si>
    <t>UL10 RNA</t>
  </si>
  <si>
    <t>UL10_RNA</t>
  </si>
  <si>
    <t>UL10</t>
  </si>
  <si>
    <t>JN555585+:22943-24668</t>
  </si>
  <si>
    <t>UL10 RNA #1</t>
  </si>
  <si>
    <t>UL10_RNA_#1</t>
  </si>
  <si>
    <t>JN555585+:23029-24668</t>
  </si>
  <si>
    <t>UL13.5 RNA</t>
  </si>
  <si>
    <t>UL13.5_RNA</t>
  </si>
  <si>
    <t>UL13.5</t>
  </si>
  <si>
    <t>UL13.5-UL15</t>
  </si>
  <si>
    <t>JN555585+:27043-34850</t>
  </si>
  <si>
    <t>UL15 RNA iso1 (with retained intron 1)</t>
  </si>
  <si>
    <t>UL15_RNA_iso1</t>
  </si>
  <si>
    <t>UL15</t>
  </si>
  <si>
    <t>JN555585+:28801-34850</t>
  </si>
  <si>
    <t>UL15 RNA (spliced)</t>
  </si>
  <si>
    <t>UL15_RNA</t>
  </si>
  <si>
    <t>JN555585+:28801-30049|33635-34850</t>
  </si>
  <si>
    <t>UL19.5 RNA</t>
  </si>
  <si>
    <t>UL19.5_RNA</t>
  </si>
  <si>
    <t>UL19.5</t>
  </si>
  <si>
    <t>UL19.5-UL21</t>
  </si>
  <si>
    <t>JN555585+:39645-43713</t>
  </si>
  <si>
    <t>UL20.4 RNA</t>
  </si>
  <si>
    <t>UL20.4_RNA</t>
  </si>
  <si>
    <t>UL20.4</t>
  </si>
  <si>
    <t>JN555585+:40822-43713</t>
  </si>
  <si>
    <t>UL21 RNA (encodes N-terminal extension of UL21)</t>
  </si>
  <si>
    <t>UL21_RNA</t>
  </si>
  <si>
    <t>UL21</t>
  </si>
  <si>
    <t>JN555585+:41862-43713</t>
  </si>
  <si>
    <t>UL21 RNA #1 (does not encode N-terminal extension of UL21)</t>
  </si>
  <si>
    <t>UL21_RNA_#1</t>
  </si>
  <si>
    <t>JN555585+:41991-43713</t>
  </si>
  <si>
    <t>UL22.5 RNA</t>
  </si>
  <si>
    <t>UL22.5_RNA</t>
  </si>
  <si>
    <t>UL22.5</t>
  </si>
  <si>
    <t>UL22.5-UL26.5</t>
  </si>
  <si>
    <t>JN555585+:43939-48769</t>
  </si>
  <si>
    <t>UL23.5 RNA</t>
  </si>
  <si>
    <t>UL23.5_RNA</t>
  </si>
  <si>
    <t>UL23.5</t>
  </si>
  <si>
    <t>JN555585+:46606-48769</t>
  </si>
  <si>
    <t>UL24 RNA *1</t>
  </si>
  <si>
    <t>UL24_RNA_*1</t>
  </si>
  <si>
    <t>UL24</t>
  </si>
  <si>
    <t>JN555585+:47407-48769</t>
  </si>
  <si>
    <t>UL24 RNA</t>
  </si>
  <si>
    <t>UL24_RNA</t>
  </si>
  <si>
    <t>JN555585+:47671-48769</t>
  </si>
  <si>
    <t>UL24.5 RNA</t>
  </si>
  <si>
    <t>UL24.5_RNA</t>
  </si>
  <si>
    <t>UL24.5</t>
  </si>
  <si>
    <t>JN555585+:48073-48769</t>
  </si>
  <si>
    <t>UL25 RNA (read-through transcript)</t>
  </si>
  <si>
    <t>UL25_RNA</t>
  </si>
  <si>
    <t>UL25</t>
  </si>
  <si>
    <t>JN555585+:48630-52794</t>
  </si>
  <si>
    <t>UL26 RNA</t>
  </si>
  <si>
    <t>UL26_RNA</t>
  </si>
  <si>
    <t>UL26</t>
  </si>
  <si>
    <t>JN555585+:50663-52794</t>
  </si>
  <si>
    <t>UL26.5 RNA</t>
  </si>
  <si>
    <t>UL26.5_RNA</t>
  </si>
  <si>
    <t>UL26.5</t>
  </si>
  <si>
    <t>JN555585+:51634-52794</t>
  </si>
  <si>
    <t>UL27.5 RNA</t>
  </si>
  <si>
    <t>UL27.5_RNA</t>
  </si>
  <si>
    <t>UL27.5</t>
  </si>
  <si>
    <t>UL27.5-UL30</t>
  </si>
  <si>
    <t>JN555585+:54922-66583</t>
  </si>
  <si>
    <t>UL27.6 RNA</t>
  </si>
  <si>
    <t>UL27.6_RNA</t>
  </si>
  <si>
    <t>UL27.6</t>
  </si>
  <si>
    <t>JN555585+:56133-66583</t>
  </si>
  <si>
    <t>UL28.4 RNA</t>
  </si>
  <si>
    <t>UL28.4_RNA</t>
  </si>
  <si>
    <t>UL28.4</t>
  </si>
  <si>
    <t>JN555585+:57711-66583</t>
  </si>
  <si>
    <t>UL30 RNA *1 (=Ori-L RNA)</t>
  </si>
  <si>
    <t>UL30_RNA_*1</t>
  </si>
  <si>
    <t>UL30</t>
  </si>
  <si>
    <t>JN555585+:62456-66583</t>
  </si>
  <si>
    <t>UL30 RNA</t>
  </si>
  <si>
    <t>UL30_RNA</t>
  </si>
  <si>
    <t>JN555585+:62604-66583</t>
  </si>
  <si>
    <t>UL31.5 RNA *1</t>
  </si>
  <si>
    <t>UL31.5_RNA_*1</t>
  </si>
  <si>
    <t>UL31.5</t>
  </si>
  <si>
    <t>UL31.5-UL35</t>
  </si>
  <si>
    <t>JN555585+:67063-70964</t>
  </si>
  <si>
    <t>UL31.5 RNA</t>
  </si>
  <si>
    <t>UL31.5_RNA</t>
  </si>
  <si>
    <t>JN555585+:67480-70964</t>
  </si>
  <si>
    <t>UL31.6 RNA</t>
  </si>
  <si>
    <t>UL31.6_RNA</t>
  </si>
  <si>
    <t>UL31.6</t>
  </si>
  <si>
    <t>JN555585+:67768-70964</t>
  </si>
  <si>
    <t>UL32.5 RNA</t>
  </si>
  <si>
    <t>UL32.5_RNA</t>
  </si>
  <si>
    <t>UL32.5</t>
  </si>
  <si>
    <t>JN555585+:68144-70964</t>
  </si>
  <si>
    <t>UL32.6 RNA</t>
  </si>
  <si>
    <t>UL32.6_RNA</t>
  </si>
  <si>
    <t>UL32.6</t>
  </si>
  <si>
    <t>JN555585+:68621-70964</t>
  </si>
  <si>
    <t>UL33 RNA</t>
  </si>
  <si>
    <t>UL33_RNA</t>
  </si>
  <si>
    <t>UL33</t>
  </si>
  <si>
    <t>JN555585+:69064-70964</t>
  </si>
  <si>
    <t>UL34 RNA</t>
  </si>
  <si>
    <t>UL34_RNA</t>
  </si>
  <si>
    <t>UL34</t>
  </si>
  <si>
    <t>JN555585+:69441-70964</t>
  </si>
  <si>
    <t>UL35 RNA</t>
  </si>
  <si>
    <t>UL35_RNA</t>
  </si>
  <si>
    <t>UL35</t>
  </si>
  <si>
    <t>JN555585+:70488-70964</t>
  </si>
  <si>
    <t>UL36.4 RNA</t>
  </si>
  <si>
    <t>UL36.4_RNA</t>
  </si>
  <si>
    <t>UL36.4</t>
  </si>
  <si>
    <t>UL36.4-UL38</t>
  </si>
  <si>
    <t>JN555585+:73207-86040</t>
  </si>
  <si>
    <t>UL36.5 RNA</t>
  </si>
  <si>
    <t>UL36.5_RNA</t>
  </si>
  <si>
    <t>UL36.5</t>
  </si>
  <si>
    <t>JN555585+:74860-86040</t>
  </si>
  <si>
    <t>UL36.6 RNA iso2 (NAGNAG, spliced)</t>
  </si>
  <si>
    <t>UL36.6_RNA_iso2</t>
  </si>
  <si>
    <t>UL36.6</t>
  </si>
  <si>
    <t>JN555585+:79564-79883|80087-86040</t>
  </si>
  <si>
    <t>UL36.6 RNA iso1 (spliced)</t>
  </si>
  <si>
    <t>UL36.6_RNA_iso1</t>
  </si>
  <si>
    <t>JN555585+:79564-79883|80090-86040</t>
  </si>
  <si>
    <t>UL36.6 RNA (may start further upstream at 79448 or 79373 according to PacBio)</t>
  </si>
  <si>
    <t>UL36.6_RNA</t>
  </si>
  <si>
    <t>JN555585+:79564-86040</t>
  </si>
  <si>
    <t>UL38 RNA</t>
  </si>
  <si>
    <t>UL38_RNA</t>
  </si>
  <si>
    <t>UL38</t>
  </si>
  <si>
    <t>JN555585+:84393-86040</t>
  </si>
  <si>
    <t>UL39 RNA</t>
  </si>
  <si>
    <t>UL39_RNA</t>
  </si>
  <si>
    <t>UL39</t>
  </si>
  <si>
    <t>UL39-UL40</t>
  </si>
  <si>
    <t>JN555585+:86216-91001</t>
  </si>
  <si>
    <t>UL40 RNA</t>
  </si>
  <si>
    <t>UL40_RNA</t>
  </si>
  <si>
    <t>UL40</t>
  </si>
  <si>
    <t>JN555585+:89773-91001</t>
  </si>
  <si>
    <t>UL40.5 RNA iso1 (spliced, encodes UL40.5 iORF)</t>
  </si>
  <si>
    <t>UL40.5_RNA_iso1</t>
  </si>
  <si>
    <t>UL40.5</t>
  </si>
  <si>
    <t>UL40.5-UL42</t>
  </si>
  <si>
    <t>JN555585+:91011-91121|91412-91551|92534-94658</t>
  </si>
  <si>
    <t>UL40.5 RNA *1</t>
  </si>
  <si>
    <t>UL40.5_RNA_*1</t>
  </si>
  <si>
    <t>JN555585+:91011-94658</t>
  </si>
  <si>
    <t>UL40.5 RNA</t>
  </si>
  <si>
    <t>UL40.5_RNA</t>
  </si>
  <si>
    <t>JN555585+:91076-94658</t>
  </si>
  <si>
    <t>UL40.5 RNA #1 (encodes UL40.5 iORF)</t>
  </si>
  <si>
    <t>UL40.5_RNA_#1</t>
  </si>
  <si>
    <t>JN555585+:91296-94658</t>
  </si>
  <si>
    <t>UL40.6 RNA</t>
  </si>
  <si>
    <t>UL40.6_RNA</t>
  </si>
  <si>
    <t>UL40.6</t>
  </si>
  <si>
    <t>JN555585+:91523-94658</t>
  </si>
  <si>
    <t>UL40.6 RNA iso1 (spliced, encodes UL40.7 dORF)</t>
  </si>
  <si>
    <t>UL40.6_RNA_iso1</t>
  </si>
  <si>
    <t>JN555585+:91523-91551|92534-94658</t>
  </si>
  <si>
    <t>UL40.7 RNA</t>
  </si>
  <si>
    <t>UL40.7_RNA</t>
  </si>
  <si>
    <t>UL40.7</t>
  </si>
  <si>
    <t>JN555585+:91994-94658</t>
  </si>
  <si>
    <t>UL42 RNA</t>
  </si>
  <si>
    <t>UL42_RNA</t>
  </si>
  <si>
    <t>UL42</t>
  </si>
  <si>
    <t>JN555585+:92934-94658</t>
  </si>
  <si>
    <t>UL43 RNA</t>
  </si>
  <si>
    <t>UL43_RNA</t>
  </si>
  <si>
    <t>UL43</t>
  </si>
  <si>
    <t>JN555585+:94764-96086</t>
  </si>
  <si>
    <t>UL44 RNA</t>
  </si>
  <si>
    <t>UL44_RNA</t>
  </si>
  <si>
    <t>UL44</t>
  </si>
  <si>
    <t>UL44-UL45</t>
  </si>
  <si>
    <t>JN555585+:96173-98705</t>
  </si>
  <si>
    <t>UL44 RNA iso1 (spliced)</t>
  </si>
  <si>
    <t>UL44_RNA_iso1</t>
  </si>
  <si>
    <t>JN555585+:96173-97724|97950-98705</t>
  </si>
  <si>
    <t>UL45 RNA</t>
  </si>
  <si>
    <t>UL45_RNA</t>
  </si>
  <si>
    <t>UL45</t>
  </si>
  <si>
    <t>JN555585+:97953-98705</t>
  </si>
  <si>
    <t>UL46.5 RNA</t>
  </si>
  <si>
    <t>UL46.5_RNA</t>
  </si>
  <si>
    <t>UL46.5</t>
  </si>
  <si>
    <t>UL46.5-UL50</t>
  </si>
  <si>
    <t>JN555585+:101286-108176</t>
  </si>
  <si>
    <t>UL47.5 RNA (orphan)</t>
  </si>
  <si>
    <t>UL47.5_RNA</t>
  </si>
  <si>
    <t>UL47.5</t>
  </si>
  <si>
    <t>JN555585+:103415-108176</t>
  </si>
  <si>
    <t>UL50 RNA</t>
  </si>
  <si>
    <t>UL50_RNA</t>
  </si>
  <si>
    <t>UL50</t>
  </si>
  <si>
    <t>JN555585+:106829-108176</t>
  </si>
  <si>
    <t>UL52 RNA</t>
  </si>
  <si>
    <t>UL52_RNA</t>
  </si>
  <si>
    <t>UL52</t>
  </si>
  <si>
    <t>UL52-UL53</t>
  </si>
  <si>
    <t>JN555585+:108985-113466</t>
  </si>
  <si>
    <t>UL53 RNA</t>
  </si>
  <si>
    <t>UL53_RNA</t>
  </si>
  <si>
    <t>UL53</t>
  </si>
  <si>
    <t>JN555585+:111761-113466</t>
  </si>
  <si>
    <t>UL53 RNA #1</t>
  </si>
  <si>
    <t>UL53_RNA_#1</t>
  </si>
  <si>
    <t>JN555585+:111943-113466</t>
  </si>
  <si>
    <t>UL53 RNA #2 (encodes UL53 iORF)</t>
  </si>
  <si>
    <t>UL53_RNA_#2</t>
  </si>
  <si>
    <t>JN555585+:112511-113466</t>
  </si>
  <si>
    <t>UL54 RNA</t>
  </si>
  <si>
    <t>UL54_RNA</t>
  </si>
  <si>
    <t>UL54</t>
  </si>
  <si>
    <t>UL54-UL55</t>
  </si>
  <si>
    <t>JN555585+:113598-115303</t>
  </si>
  <si>
    <t>UL54.4 RNA (PacBio; read-through; orphan)</t>
  </si>
  <si>
    <t>UL54.4_RNA</t>
  </si>
  <si>
    <t>UL54.4</t>
  </si>
  <si>
    <t>JN555585+:115027-116123</t>
  </si>
  <si>
    <t>UL55 RNA</t>
  </si>
  <si>
    <t>UL55_RNA</t>
  </si>
  <si>
    <t>UL55</t>
  </si>
  <si>
    <t>JN555585+:115444-116123</t>
  </si>
  <si>
    <t>IRL2.5 RNA *2 (=LAT 0.7kb; =pri-miRNA-H1)</t>
  </si>
  <si>
    <t>IRL2.5_RNA_*2</t>
  </si>
  <si>
    <t>IRL2.5</t>
  </si>
  <si>
    <t>JN555585+:117948-118732</t>
  </si>
  <si>
    <t>IRL2.5 RNA *1 (=LAT 0.7kb; =pri-miRNA-H1)</t>
  </si>
  <si>
    <t>IRL2.5_RNA_*1</t>
  </si>
  <si>
    <t>JN555585+:117978-118732</t>
  </si>
  <si>
    <t>IRL2.5 RNA (=pri-miRNA-H1)</t>
  </si>
  <si>
    <t>IRL2.5_RNA</t>
  </si>
  <si>
    <t>JN555585+:118139-118732</t>
  </si>
  <si>
    <t>IRL2.5 RNA #1 (orphan)</t>
  </si>
  <si>
    <t>IRL2.5_RNA_#1</t>
  </si>
  <si>
    <t>JN555585+:118617-118732</t>
  </si>
  <si>
    <t>LAT iso1 (spliced)</t>
  </si>
  <si>
    <t>LAT_iso1</t>
  </si>
  <si>
    <t>LAT_gene</t>
  </si>
  <si>
    <t>LAT-ORF-O</t>
  </si>
  <si>
    <t>JN555585+:118806-119464|121420-127172</t>
  </si>
  <si>
    <t>LAT</t>
  </si>
  <si>
    <t>JN555585+:118806-127172</t>
  </si>
  <si>
    <t>pri-miRNA-H2/H7/H8/H3/H4/H5 (initiates within LAT)</t>
  </si>
  <si>
    <t>pri-miRNA-H2/H7/H8/H3/H4/H5</t>
  </si>
  <si>
    <t>JN555585+:121163-127172</t>
  </si>
  <si>
    <t>pri-miRNA-H7/H8/H3/H4/H5 (initiates within LAT)</t>
  </si>
  <si>
    <t>pri-miRNA-H7/H8/H3/H4/H5</t>
  </si>
  <si>
    <t>JN555585+:122774-127172</t>
  </si>
  <si>
    <t>ORF-O/P RNA (=pri-miRNA-H3/H4/H5, inhibited by ICP4)</t>
  </si>
  <si>
    <t>ORF-O/P_RNA</t>
  </si>
  <si>
    <t>ORF-O/P</t>
  </si>
  <si>
    <t>JN555585+:125048-127172</t>
  </si>
  <si>
    <t>US1 RNA (spliced)</t>
  </si>
  <si>
    <t>US1_RNA</t>
  </si>
  <si>
    <t>US1</t>
  </si>
  <si>
    <t>US1-US1.5</t>
  </si>
  <si>
    <t>JN555585+:132129-132375|132543-133968</t>
  </si>
  <si>
    <t>US1.5 RNA (Carter &amp; Roizman, JVI 1996)</t>
  </si>
  <si>
    <t>US1.5_RNA</t>
  </si>
  <si>
    <t>US1.5</t>
  </si>
  <si>
    <t>JN555585+:133083-133968</t>
  </si>
  <si>
    <t>US2.5 RNA</t>
  </si>
  <si>
    <t>US2.5_RNA</t>
  </si>
  <si>
    <t>US2.5</t>
  </si>
  <si>
    <t>US2.5-US4</t>
  </si>
  <si>
    <t>JN555585+:134622-137541</t>
  </si>
  <si>
    <t>US3 RNA (also encodes US3.5 CDS)</t>
  </si>
  <si>
    <t>US3_RNA</t>
  </si>
  <si>
    <t>US3</t>
  </si>
  <si>
    <t>JN555585+:134966-137541</t>
  </si>
  <si>
    <t>US3 RNA #1 (also encodes US3.5 CDS)</t>
  </si>
  <si>
    <t>US3_RNA_#1</t>
  </si>
  <si>
    <t>JN555585+:135122-137541</t>
  </si>
  <si>
    <t>US3 RNA #2 (also encodes US3.5 CDS)</t>
  </si>
  <si>
    <t>US3_RNA_#2</t>
  </si>
  <si>
    <t>JN555585+:135189-137541</t>
  </si>
  <si>
    <t>US4 RNA</t>
  </si>
  <si>
    <t>US4_RNA</t>
  </si>
  <si>
    <t>US4</t>
  </si>
  <si>
    <t>JN555585+:136734-137541</t>
  </si>
  <si>
    <t>US5 RNA</t>
  </si>
  <si>
    <t>US5_RNA</t>
  </si>
  <si>
    <t>US5</t>
  </si>
  <si>
    <t>US5-US7</t>
  </si>
  <si>
    <t>JN555585+:137625-141042</t>
  </si>
  <si>
    <t>US6 RNA</t>
  </si>
  <si>
    <t>US6_RNA</t>
  </si>
  <si>
    <t>US6</t>
  </si>
  <si>
    <t>JN555585+:138345-141042</t>
  </si>
  <si>
    <t>US7 RNA</t>
  </si>
  <si>
    <t>US7_RNA</t>
  </si>
  <si>
    <t>US7</t>
  </si>
  <si>
    <t>JN555585+:139699-141042</t>
  </si>
  <si>
    <t>US8 RNA</t>
  </si>
  <si>
    <t>US8_RNA</t>
  </si>
  <si>
    <t>US8</t>
  </si>
  <si>
    <t>US8-US9</t>
  </si>
  <si>
    <t>JN555585+:141171-143695</t>
  </si>
  <si>
    <t>US8.5 RNA (encodes US8A)</t>
  </si>
  <si>
    <t>US8.5_RNA</t>
  </si>
  <si>
    <t>US8.5</t>
  </si>
  <si>
    <t>JN555585+:142629-143695</t>
  </si>
  <si>
    <t>US9 RNA</t>
  </si>
  <si>
    <t>US9_RNA</t>
  </si>
  <si>
    <t>US9</t>
  </si>
  <si>
    <t>JN555585+:143251-143695</t>
  </si>
  <si>
    <t>Ori-S RNA (Hubenthal-Voss,Starr,Roizman JVI 1987; encode Ori-S CDS)</t>
  </si>
  <si>
    <t>Ori-S_RNA</t>
  </si>
  <si>
    <t>Ori-S</t>
  </si>
  <si>
    <t>Ori-S-TRS1</t>
  </si>
  <si>
    <t>JN555585+:145907-151027</t>
  </si>
  <si>
    <t>TRS1 RNA</t>
  </si>
  <si>
    <t>TRS1_RNA</t>
  </si>
  <si>
    <t>TRS1</t>
  </si>
  <si>
    <t>JN555585+:146766-151027</t>
  </si>
  <si>
    <t>TRS1 RNA #1 (orphan, may encode truncated isoform of TRS1 CDS)</t>
  </si>
  <si>
    <t>TRS1_RNA_#1</t>
  </si>
  <si>
    <t>JN555585+:147355-151027</t>
  </si>
  <si>
    <t>TRL2.5 RNA #1 (orphan)</t>
  </si>
  <si>
    <t>TRL2.5_RNA_#1</t>
  </si>
  <si>
    <t>TRL2.5</t>
  </si>
  <si>
    <t>JN555585-:7641-7756</t>
  </si>
  <si>
    <t>-</t>
  </si>
  <si>
    <t>TRL2.5 RNA (=LAT 0.7kb; =pri-miRNA-H1)</t>
  </si>
  <si>
    <t>TRL2.5_RNA</t>
  </si>
  <si>
    <t>JN555585-:7641-8234</t>
  </si>
  <si>
    <t>TRL2.5 RNA *1 (=LAT 0.7kb; =pri-miRNA-H1)</t>
  </si>
  <si>
    <t>TRL2.5_RNA_*1</t>
  </si>
  <si>
    <t>JN555585-:7641-8395</t>
  </si>
  <si>
    <t>TRL2.5 RNA *2 (=pri-miRNA-H1)</t>
  </si>
  <si>
    <t>TRL2.5_RNA_*2</t>
  </si>
  <si>
    <t>JN555585-:7641-8425</t>
  </si>
  <si>
    <t>UL4 RNA</t>
  </si>
  <si>
    <t>UL4_RNA</t>
  </si>
  <si>
    <t>UL4</t>
  </si>
  <si>
    <t>UL4-UL6.6</t>
  </si>
  <si>
    <t>JN555585-:11733-12495</t>
  </si>
  <si>
    <t>UL4.6 RNA (orphan; PacBio only)</t>
  </si>
  <si>
    <t>UL4.6_RNA</t>
  </si>
  <si>
    <t>UL4.6</t>
  </si>
  <si>
    <t>JN555585-:11733-13519</t>
  </si>
  <si>
    <t>UL5 RNA</t>
  </si>
  <si>
    <t>UL5_RNA</t>
  </si>
  <si>
    <t>UL5</t>
  </si>
  <si>
    <t>JN555585-:11733-15582</t>
  </si>
  <si>
    <t>UL5 RNA *1</t>
  </si>
  <si>
    <t>UL5_RNA_*1</t>
  </si>
  <si>
    <t>JN555585-:11733-15618</t>
  </si>
  <si>
    <t>UL6.4 RNA</t>
  </si>
  <si>
    <t>UL6.4_RNA</t>
  </si>
  <si>
    <t>UL6.4</t>
  </si>
  <si>
    <t>JN555585-:11733-16007</t>
  </si>
  <si>
    <t>UL6.5 RNA</t>
  </si>
  <si>
    <t>UL6.5_RNA</t>
  </si>
  <si>
    <t>UL6.5</t>
  </si>
  <si>
    <t>JN555585-:11733-16724</t>
  </si>
  <si>
    <t>UL6.6 RNA</t>
  </si>
  <si>
    <t>UL6.6_RNA</t>
  </si>
  <si>
    <t>UL6.6</t>
  </si>
  <si>
    <t>JN555585-:11733-17359</t>
  </si>
  <si>
    <t>UL8 RNA</t>
  </si>
  <si>
    <t>UL8_RNA</t>
  </si>
  <si>
    <t>UL8</t>
  </si>
  <si>
    <t>UL8-UL9.5</t>
  </si>
  <si>
    <t>JN555585-:18187-20680</t>
  </si>
  <si>
    <t>UL8.5 RNA</t>
  </si>
  <si>
    <t>UL8.5_RNA</t>
  </si>
  <si>
    <t>UL8.5</t>
  </si>
  <si>
    <t>JN555585-:18187-22195</t>
  </si>
  <si>
    <t>UL8.5 RNA *1 (Baradaran et al 1994; TiSS not observed)</t>
  </si>
  <si>
    <t>UL8.5_RNA_*1</t>
  </si>
  <si>
    <t>JN555585-:18187-22351</t>
  </si>
  <si>
    <t>UL9 RNA (Baradaran et al 1994; TiSS not observed)</t>
  </si>
  <si>
    <t>UL9_RNA</t>
  </si>
  <si>
    <t>UL9</t>
  </si>
  <si>
    <t>JN555585-:18187-23381</t>
  </si>
  <si>
    <t>UL9.5 RNA</t>
  </si>
  <si>
    <t>UL9.5_RNA</t>
  </si>
  <si>
    <t>UL9.5</t>
  </si>
  <si>
    <t>JN555585-:18187-24632</t>
  </si>
  <si>
    <t>UL11 RNA</t>
  </si>
  <si>
    <t>UL11_RNA</t>
  </si>
  <si>
    <t>UL11</t>
  </si>
  <si>
    <t>UL11-UL14</t>
  </si>
  <si>
    <t>JN555585-:24774-25116</t>
  </si>
  <si>
    <t>UL11.5 RNA (orphan)</t>
  </si>
  <si>
    <t>UL11.5_RNA</t>
  </si>
  <si>
    <t>UL11.5</t>
  </si>
  <si>
    <t>JN555585-:24774-25499</t>
  </si>
  <si>
    <t>UL12.5 RNA</t>
  </si>
  <si>
    <t>UL12.5_RNA</t>
  </si>
  <si>
    <t>UL12.5</t>
  </si>
  <si>
    <t>JN555585-:24774-26616</t>
  </si>
  <si>
    <t>UL12 RNA</t>
  </si>
  <si>
    <t>UL12_RNA</t>
  </si>
  <si>
    <t>UL12</t>
  </si>
  <si>
    <t>JN555585-:24774-27046</t>
  </si>
  <si>
    <t>UL13 RNA</t>
  </si>
  <si>
    <t>UL13_RNA</t>
  </si>
  <si>
    <t>UL13</t>
  </si>
  <si>
    <t>JN555585-:24774-28685</t>
  </si>
  <si>
    <t>UL14 RNA #1 (does not encode UL14 uORF 1 &amp; 2)</t>
  </si>
  <si>
    <t>UL14_RNA_#1</t>
  </si>
  <si>
    <t>UL14</t>
  </si>
  <si>
    <t>JN555585-:24774-29127</t>
  </si>
  <si>
    <t>UL14 RNA</t>
  </si>
  <si>
    <t>UL14_RNA</t>
  </si>
  <si>
    <t>JN555585-:24774-29250</t>
  </si>
  <si>
    <t>UL16 RNA</t>
  </si>
  <si>
    <t>UL16_RNA</t>
  </si>
  <si>
    <t>UL16</t>
  </si>
  <si>
    <t>UL16-UL17</t>
  </si>
  <si>
    <t>JN555585-:30146-31608</t>
  </si>
  <si>
    <t>UL17 RNA #1</t>
  </si>
  <si>
    <t>UL17_RNA_#1</t>
  </si>
  <si>
    <t>UL17</t>
  </si>
  <si>
    <t>JN555585-:30146-33627</t>
  </si>
  <si>
    <t>UL17 RNA</t>
  </si>
  <si>
    <t>UL17_RNA</t>
  </si>
  <si>
    <t>JN555585-:30146-33815</t>
  </si>
  <si>
    <t>UL17 RNA *1</t>
  </si>
  <si>
    <t>UL17_RNA_*1</t>
  </si>
  <si>
    <t>JN555585-:30146-34039</t>
  </si>
  <si>
    <t>UL18 RNA</t>
  </si>
  <si>
    <t>UL18_RNA</t>
  </si>
  <si>
    <t>UL18</t>
  </si>
  <si>
    <t>UL18-UL20.6</t>
  </si>
  <si>
    <t>JN555585-:35003-36248</t>
  </si>
  <si>
    <t>UL19 RNA</t>
  </si>
  <si>
    <t>UL19_RNA</t>
  </si>
  <si>
    <t>UL19</t>
  </si>
  <si>
    <t>JN555585-:35003-40767</t>
  </si>
  <si>
    <t>UL20 RNA</t>
  </si>
  <si>
    <t>UL20_RNA</t>
  </si>
  <si>
    <t>UL20</t>
  </si>
  <si>
    <t>JN555585-:35003-41614</t>
  </si>
  <si>
    <t>UL20.6 RNA</t>
  </si>
  <si>
    <t>UL20.6_RNA</t>
  </si>
  <si>
    <t>UL20.6</t>
  </si>
  <si>
    <t>JN555585-:35003-43563</t>
  </si>
  <si>
    <t>UL22 RNA</t>
  </si>
  <si>
    <t>UL22_RNA</t>
  </si>
  <si>
    <t>UL22</t>
  </si>
  <si>
    <t>JN555585-:43814-46582</t>
  </si>
  <si>
    <t>UL23 RNA</t>
  </si>
  <si>
    <t>UL23_RNA</t>
  </si>
  <si>
    <t>UL23</t>
  </si>
  <si>
    <t>UL23-UL25.5</t>
  </si>
  <si>
    <t>JN555585-:46604-47910</t>
  </si>
  <si>
    <t>UL25.5 RNA</t>
  </si>
  <si>
    <t>UL25.5_RNA</t>
  </si>
  <si>
    <t>UL25.5</t>
  </si>
  <si>
    <t>JN555585-:46604-50557</t>
  </si>
  <si>
    <t>UL27 RNA</t>
  </si>
  <si>
    <t>UL27_RNA</t>
  </si>
  <si>
    <t>UL27</t>
  </si>
  <si>
    <t>UL27-UL28</t>
  </si>
  <si>
    <t>JN555585-:53032-56081</t>
  </si>
  <si>
    <t>UL28 RNA</t>
  </si>
  <si>
    <t>UL28_RNA</t>
  </si>
  <si>
    <t>UL28</t>
  </si>
  <si>
    <t>JN555585-:53032-58386</t>
  </si>
  <si>
    <t>UL29.5 RNA</t>
  </si>
  <si>
    <t>UL29.5_RNA</t>
  </si>
  <si>
    <t>UL29.5</t>
  </si>
  <si>
    <t>UL29.5-UL30.6</t>
  </si>
  <si>
    <t>JN555585-:58390-60552</t>
  </si>
  <si>
    <t>UL29 RNA</t>
  </si>
  <si>
    <t>UL29_RNA</t>
  </si>
  <si>
    <t>UL29</t>
  </si>
  <si>
    <t>JN555585-:58390-62314</t>
  </si>
  <si>
    <t>UL30.5 RNA #1</t>
  </si>
  <si>
    <t>UL30.5_RNA_#1</t>
  </si>
  <si>
    <t>UL30.5</t>
  </si>
  <si>
    <t>JN555585-:58390-63321</t>
  </si>
  <si>
    <t>UL30.5 RNA</t>
  </si>
  <si>
    <t>UL30.5_RNA</t>
  </si>
  <si>
    <t>JN555585-:58390-63653</t>
  </si>
  <si>
    <t>UL30.6 RNA</t>
  </si>
  <si>
    <t>UL30.6_RNA</t>
  </si>
  <si>
    <t>UL30.6</t>
  </si>
  <si>
    <t>JN555585-:58390-65675</t>
  </si>
  <si>
    <t>UL31 RNA</t>
  </si>
  <si>
    <t>UL31_RNA</t>
  </si>
  <si>
    <t>UL31</t>
  </si>
  <si>
    <t>UL31-UL32</t>
  </si>
  <si>
    <t>JN555585-:66362-67458</t>
  </si>
  <si>
    <t>UL32 RNA</t>
  </si>
  <si>
    <t>UL32_RNA</t>
  </si>
  <si>
    <t>UL32</t>
  </si>
  <si>
    <t>JN555585-:66362-69220</t>
  </si>
  <si>
    <t>UL36 RNA #1 (orphan, may encode truncated isoform of UL36 CDS)</t>
  </si>
  <si>
    <t>UL36_RNA_#1</t>
  </si>
  <si>
    <t>UL36</t>
  </si>
  <si>
    <t>JN555585-:70958-74803</t>
  </si>
  <si>
    <t>UL36 RNA</t>
  </si>
  <si>
    <t>UL36_RNA</t>
  </si>
  <si>
    <t>JN555585-:70958-80472</t>
  </si>
  <si>
    <t>UL37 RNA #1 (initiates downstream of TaSS of UL37 uoORF)</t>
  </si>
  <si>
    <t>UL37_RNA_#1</t>
  </si>
  <si>
    <t>UL37</t>
  </si>
  <si>
    <t>UL37-UL39.6</t>
  </si>
  <si>
    <t>JN555585-:80690-84147</t>
  </si>
  <si>
    <t>UL37 RNA</t>
  </si>
  <si>
    <t>UL37_RNA</t>
  </si>
  <si>
    <t>JN555585-:80690-84215</t>
  </si>
  <si>
    <t>UL37.5 RNA #1</t>
  </si>
  <si>
    <t>UL37.5_RNA_#1</t>
  </si>
  <si>
    <t>UL37.5</t>
  </si>
  <si>
    <t>JN555585-:80690-85203</t>
  </si>
  <si>
    <t>UL37.5 RNA</t>
  </si>
  <si>
    <t>UL37.5_RNA</t>
  </si>
  <si>
    <t>JN555585-:80690-85414</t>
  </si>
  <si>
    <t>UL37.6 RNA #1</t>
  </si>
  <si>
    <t>UL37.6_RNA_#1</t>
  </si>
  <si>
    <t>UL37.6</t>
  </si>
  <si>
    <t>JN555585-:80690-85848</t>
  </si>
  <si>
    <t>UL37.6 RNA</t>
  </si>
  <si>
    <t>UL37.6_RNA</t>
  </si>
  <si>
    <t>JN555585-:80690-86021</t>
  </si>
  <si>
    <t>UL39.4 RNA</t>
  </si>
  <si>
    <t>UL39.4_RNA</t>
  </si>
  <si>
    <t>UL39.4</t>
  </si>
  <si>
    <t>JN555585-:80690-88272</t>
  </si>
  <si>
    <t>UL39.5 RNA</t>
  </si>
  <si>
    <t>UL39.5_RNA</t>
  </si>
  <si>
    <t>UL39.5</t>
  </si>
  <si>
    <t>JN555585-:80690-88886</t>
  </si>
  <si>
    <t>UL39.6 RNA</t>
  </si>
  <si>
    <t>UL39.6_RNA</t>
  </si>
  <si>
    <t>UL39.6</t>
  </si>
  <si>
    <t>JN555585-:80690-90062</t>
  </si>
  <si>
    <t>UL41 RNA #2 (encodes UL41 iORF)</t>
  </si>
  <si>
    <t>UL41_RNA_#2</t>
  </si>
  <si>
    <t>UL41</t>
  </si>
  <si>
    <t>JN555585-:91084-91844</t>
  </si>
  <si>
    <t>UL41 RNA #1 (encodes UL41 iORF)</t>
  </si>
  <si>
    <t>UL41_RNA_#1</t>
  </si>
  <si>
    <t>JN555585-:91084-91877</t>
  </si>
  <si>
    <t>UL41 RNA (VHS)</t>
  </si>
  <si>
    <t>UL41_RNA</t>
  </si>
  <si>
    <t>JN555585-:91084-92754</t>
  </si>
  <si>
    <t>UL46 RNA (VP11/12)</t>
  </si>
  <si>
    <t>UL46_RNA</t>
  </si>
  <si>
    <t>UL46</t>
  </si>
  <si>
    <t>UL46-UL47</t>
  </si>
  <si>
    <t>JN555585-:98708-100993</t>
  </si>
  <si>
    <t>UL47 RNA #1 (VP13/14)</t>
  </si>
  <si>
    <t>UL47_RNA_#1</t>
  </si>
  <si>
    <t>UL47</t>
  </si>
  <si>
    <t>JN555585-:98708-103230</t>
  </si>
  <si>
    <t>UL47 RNA (VP13/14)</t>
  </si>
  <si>
    <t>UL47_RNA</t>
  </si>
  <si>
    <t>JN555585-:98708-103310</t>
  </si>
  <si>
    <t>UL48 RNA #1 (VP16)</t>
  </si>
  <si>
    <t>UL48_RNA_#1</t>
  </si>
  <si>
    <t>UL48</t>
  </si>
  <si>
    <t>JN555585-:103512-105151</t>
  </si>
  <si>
    <t>UL48 RNA (VP16)</t>
  </si>
  <si>
    <t>UL48_RNA</t>
  </si>
  <si>
    <t>JN555585-:103512-105258</t>
  </si>
  <si>
    <t>UL49 RNA</t>
  </si>
  <si>
    <t>UL49_RNA</t>
  </si>
  <si>
    <t>UL49</t>
  </si>
  <si>
    <t>UL49-UL50.6</t>
  </si>
  <si>
    <t>JN555585-:105440-106539</t>
  </si>
  <si>
    <t>UL49.5 RNA (=UL49A)</t>
  </si>
  <si>
    <t>UL49.5_RNA</t>
  </si>
  <si>
    <t>UL49.5</t>
  </si>
  <si>
    <t>JN555585-:105440-107127</t>
  </si>
  <si>
    <t>UL50.5 RNA</t>
  </si>
  <si>
    <t>UL50.5_RNA</t>
  </si>
  <si>
    <t>UL50.5</t>
  </si>
  <si>
    <t>JN555585-:105440-107583</t>
  </si>
  <si>
    <t>UL50.6 RNA</t>
  </si>
  <si>
    <t>UL50.6_RNA</t>
  </si>
  <si>
    <t>UL50.6</t>
  </si>
  <si>
    <t>JN555585-:105440-108171</t>
  </si>
  <si>
    <t>UL51 RNA #1</t>
  </si>
  <si>
    <t>UL51_RNA_#1</t>
  </si>
  <si>
    <t>UL51</t>
  </si>
  <si>
    <t>UL51-UL54.5</t>
  </si>
  <si>
    <t>JN555585-:108259-109168</t>
  </si>
  <si>
    <t>UL51 RNA</t>
  </si>
  <si>
    <t>UL51_RNA</t>
  </si>
  <si>
    <t>JN555585-:108259-109303</t>
  </si>
  <si>
    <t>UL52.4 RNA</t>
  </si>
  <si>
    <t>UL52.4_RNA</t>
  </si>
  <si>
    <t>UL52.4</t>
  </si>
  <si>
    <t>JN555585-:108259-109736</t>
  </si>
  <si>
    <t>UL52.5 RNA</t>
  </si>
  <si>
    <t>UL52.5_RNA</t>
  </si>
  <si>
    <t>UL52.5</t>
  </si>
  <si>
    <t>JN555585-:108259-112132</t>
  </si>
  <si>
    <t>UL53.5 RNA</t>
  </si>
  <si>
    <t>UL53.5_RNA</t>
  </si>
  <si>
    <t>UL53.5</t>
  </si>
  <si>
    <t>JN555585-:108259-113090</t>
  </si>
  <si>
    <t>UL54.5 RNA (orphan)</t>
  </si>
  <si>
    <t>UL54.5_RNA</t>
  </si>
  <si>
    <t>UL54.5</t>
  </si>
  <si>
    <t>JN555585-:108259-115846</t>
  </si>
  <si>
    <t>UL56 RNA</t>
  </si>
  <si>
    <t>UL56_RNA</t>
  </si>
  <si>
    <t>UL56</t>
  </si>
  <si>
    <t>UL56-IRL3</t>
  </si>
  <si>
    <t>JN555585-:116178-117084</t>
  </si>
  <si>
    <t>IRL3 RNA (orphan)</t>
  </si>
  <si>
    <t>IRL3_RNA</t>
  </si>
  <si>
    <t>IRL3</t>
  </si>
  <si>
    <t>JN555585-:116178-117926</t>
  </si>
  <si>
    <t>AL-RNA (Perng et al., JVI 2002, not observed)</t>
  </si>
  <si>
    <t>AL-RNA</t>
  </si>
  <si>
    <t>JN555585-:117998-118959</t>
  </si>
  <si>
    <t>IRL2 RNA iso1 (with retained intron 1)</t>
  </si>
  <si>
    <t>IRL2_RNA_iso1</t>
  </si>
  <si>
    <t>IRL2</t>
  </si>
  <si>
    <t>IRL2-IRL1</t>
  </si>
  <si>
    <t>JN555585-:120656-122487|122623-124256</t>
  </si>
  <si>
    <t>IRL2 RNA iso2 (NAGNAG, spliced)</t>
  </si>
  <si>
    <t>IRL2_RNA_iso2</t>
  </si>
  <si>
    <t>JN555585-:120656-122484|122623-123290|124055-124256</t>
  </si>
  <si>
    <t>IRL2 RNA (spliced)</t>
  </si>
  <si>
    <t>IRL2_RNA</t>
  </si>
  <si>
    <t>JN555585-:120656-122487|122623-123290|124055-124256</t>
  </si>
  <si>
    <t>IRL1.5 RNA (=beta-X RNA, spliced)</t>
  </si>
  <si>
    <t>IRL1.5_RNA</t>
  </si>
  <si>
    <t>IRL1.5</t>
  </si>
  <si>
    <t>JN555585-:120656-122487|122623-123290|124055-124623</t>
  </si>
  <si>
    <t>IRL1 RNA (spliced)</t>
  </si>
  <si>
    <t>IRL1_RNA</t>
  </si>
  <si>
    <t>IRL1</t>
  </si>
  <si>
    <t>JN555585-:120656-122487|122623-123290|124055-125965</t>
  </si>
  <si>
    <t>IRS1 RNA #1 (orphan, may encode truncated isoform of IRS1 CDS)</t>
  </si>
  <si>
    <t>IRS1_RNA_#1</t>
  </si>
  <si>
    <t>IRS1</t>
  </si>
  <si>
    <t>JN555585-:127169-130841</t>
  </si>
  <si>
    <t>IRS1 RNA</t>
  </si>
  <si>
    <t>IRS1_RNA</t>
  </si>
  <si>
    <t>JN555585-:127169-131430</t>
  </si>
  <si>
    <t>US2 RNA</t>
  </si>
  <si>
    <t>US2_RNA</t>
  </si>
  <si>
    <t>US2</t>
  </si>
  <si>
    <t>US2-US5.5</t>
  </si>
  <si>
    <t>JN555585-:134020-135306</t>
  </si>
  <si>
    <t>US3.6 RNA</t>
  </si>
  <si>
    <t>US3.6_RNA</t>
  </si>
  <si>
    <t>US3.6</t>
  </si>
  <si>
    <t>JN555585-:134020-136668</t>
  </si>
  <si>
    <t>US5.1 RNA (Jovasevic &amp; Roizman Virol J 2010. not observed in TiSS or PacBio data; orphan)</t>
  </si>
  <si>
    <t>US5.1_RNA</t>
  </si>
  <si>
    <t>US5.1</t>
  </si>
  <si>
    <t>JN555585-:134020-137987</t>
  </si>
  <si>
    <t>US5.5 RNA (orphan)</t>
  </si>
  <si>
    <t>US5.5_RNA</t>
  </si>
  <si>
    <t>US5.5</t>
  </si>
  <si>
    <t>JN555585-:134020-138911</t>
  </si>
  <si>
    <t>US10 RNA</t>
  </si>
  <si>
    <t>US10_RNA</t>
  </si>
  <si>
    <t>US10</t>
  </si>
  <si>
    <t>US10-US12</t>
  </si>
  <si>
    <t>JN555585-:144122-145169</t>
  </si>
  <si>
    <t>US11 RNA</t>
  </si>
  <si>
    <t>US11_RNA</t>
  </si>
  <si>
    <t>US11</t>
  </si>
  <si>
    <t>JN555585-:144122-145462</t>
  </si>
  <si>
    <t>US12 RNA (spliced)</t>
  </si>
  <si>
    <t>US12_RNA</t>
  </si>
  <si>
    <t>US12</t>
  </si>
  <si>
    <t>JN555585-:144122-145653|145821-146067</t>
  </si>
  <si>
    <t>Supplementary Table 1:  HSV-1 transcripts</t>
  </si>
  <si>
    <t>TiSS</t>
  </si>
  <si>
    <t>Criteria used to identify and validate TiSS (1=fulfilled, 0=not fulfilled)</t>
  </si>
  <si>
    <t>Illumina</t>
  </si>
  <si>
    <t>JN555585+:97843-97950</t>
  </si>
  <si>
    <t>PacBio confirmed</t>
  </si>
  <si>
    <t>JN555585+:97724-97950</t>
  </si>
  <si>
    <t>PacBio n.c.</t>
  </si>
  <si>
    <t>JN555585+:92981-94146</t>
  </si>
  <si>
    <t>JN555585+:92981-94004</t>
  </si>
  <si>
    <t>JN555585+:91551-97948</t>
  </si>
  <si>
    <t>JN555585+:91551-92534</t>
  </si>
  <si>
    <t>JN555585+:91121-91517</t>
  </si>
  <si>
    <t>JN555585+:91121-91412</t>
  </si>
  <si>
    <t>JN555585+:91078-91412</t>
  </si>
  <si>
    <t>JN555585+:90943-91412</t>
  </si>
  <si>
    <t>JN555585+:79961-80087</t>
  </si>
  <si>
    <t>JN555585+:79883-80090</t>
  </si>
  <si>
    <t>JN555585+:79883-80087</t>
  </si>
  <si>
    <t>JN555585+:79581-79742</t>
  </si>
  <si>
    <t>JN555585+:78852-79742</t>
  </si>
  <si>
    <t>JN555585+:63718-63964</t>
  </si>
  <si>
    <t>JN555585+:60650-61892</t>
  </si>
  <si>
    <t>JN555585+:48251-48813</t>
  </si>
  <si>
    <t>JN555585+:46772-48075</t>
  </si>
  <si>
    <t>JN555585+:46772-48032</t>
  </si>
  <si>
    <t>JN555585+:46772-47680</t>
  </si>
  <si>
    <t>JN555585+:45744-46676</t>
  </si>
  <si>
    <t>JN555585+:41710-42246</t>
  </si>
  <si>
    <t>Known</t>
  </si>
  <si>
    <t>JN555585+:3750-3889</t>
  </si>
  <si>
    <t>JN555585+:3750-3886</t>
  </si>
  <si>
    <t>JN555585+:33486-33635</t>
  </si>
  <si>
    <t>JN555585+:32455-33635</t>
  </si>
  <si>
    <t>JN555585+:30049-33635</t>
  </si>
  <si>
    <t>JN555585+:28625-29455</t>
  </si>
  <si>
    <t>JN555585+:2318-3083</t>
  </si>
  <si>
    <t>JN555585+:139062-139201</t>
  </si>
  <si>
    <t>JN555585+:137812-139736</t>
  </si>
  <si>
    <t>JN555585+:137812-138989</t>
  </si>
  <si>
    <t>JN555585+:135234-135342</t>
  </si>
  <si>
    <t>JN555585+:134732-135342</t>
  </si>
  <si>
    <t>JN555585+:132375-132543</t>
  </si>
  <si>
    <t>JN555585+:132356-132543</t>
  </si>
  <si>
    <t>JN555585+:12843-12972</t>
  </si>
  <si>
    <t>JN555585+:12429-12972</t>
  </si>
  <si>
    <t>JN555585+:12189-12972</t>
  </si>
  <si>
    <t>JN555585+:119464-121420</t>
  </si>
  <si>
    <t>JN555585+:119464-119661</t>
  </si>
  <si>
    <t>JN555585+:119464-119611</t>
  </si>
  <si>
    <t>JN555585+:11898-12972</t>
  </si>
  <si>
    <t>JN555585+:113428-113787</t>
  </si>
  <si>
    <t>JN555585-:90553-90889</t>
  </si>
  <si>
    <t>JN555585-:89109-90068</t>
  </si>
  <si>
    <t>JN555585-:89109-89406</t>
  </si>
  <si>
    <t>JN555585-:88551-90068</t>
  </si>
  <si>
    <t>JN555585-:88551-88815</t>
  </si>
  <si>
    <t>JN555585-:87738-88413</t>
  </si>
  <si>
    <t>JN555585-:87147-88413</t>
  </si>
  <si>
    <t>JN555585-:87147-87398</t>
  </si>
  <si>
    <t>JN555585-:76457-76517</t>
  </si>
  <si>
    <t>JN555585-:76253-144944</t>
  </si>
  <si>
    <t>JN555585-:16897-17576</t>
  </si>
  <si>
    <t>JN555585-:145653-145821</t>
  </si>
  <si>
    <t>JN555585-:137812-139736</t>
  </si>
  <si>
    <t>JN555585-:137812-139386</t>
  </si>
  <si>
    <t>JN555585-:137812-139121</t>
  </si>
  <si>
    <t>JN555585-:137812-138989</t>
  </si>
  <si>
    <t>JN555585-:137812-138717</t>
  </si>
  <si>
    <t>JN555585-:134701-137654</t>
  </si>
  <si>
    <t>JN555585-:134701-135214</t>
  </si>
  <si>
    <t>JN555585-:13449-13932</t>
  </si>
  <si>
    <t>JN555585-:134246-134493</t>
  </si>
  <si>
    <t>JN555585-:133408-134493</t>
  </si>
  <si>
    <t>JN555585-:132642-137654</t>
  </si>
  <si>
    <t>JN555585-:132642-134493</t>
  </si>
  <si>
    <t>JN555585-:132642-133324</t>
  </si>
  <si>
    <t>JN555585-:124263-124572</t>
  </si>
  <si>
    <t>JN555585-:124179-124572</t>
  </si>
  <si>
    <t>JN555585-:124152-124572</t>
  </si>
  <si>
    <t>JN555585-:123290-124572</t>
  </si>
  <si>
    <t>JN555585-:123290-124055</t>
  </si>
  <si>
    <t>JN555585-:123290-123509</t>
  </si>
  <si>
    <t>JN555585-:122487-122623</t>
  </si>
  <si>
    <t>JN555585-:122484-122623</t>
  </si>
  <si>
    <t>JN555585-:106018-106091</t>
  </si>
  <si>
    <t>Downstream Coverage (subcellular)</t>
  </si>
  <si>
    <t>Exon spanning (subcellular)</t>
  </si>
  <si>
    <t>Upstream Coverage (subcellular)</t>
  </si>
  <si>
    <t>Downstream Coverage (total)</t>
  </si>
  <si>
    <t>Exon spanning (total)</t>
  </si>
  <si>
    <t>Upstream Coverage (total)</t>
  </si>
  <si>
    <t>Downstream Coverage (4sU-Seq)</t>
  </si>
  <si>
    <t>Exon spanning (4sU-Seq)</t>
  </si>
  <si>
    <t>Upstream Coverage (4sU-Seq)</t>
  </si>
  <si>
    <t>Type</t>
  </si>
  <si>
    <t>Replicate</t>
  </si>
  <si>
    <t>Intron Position</t>
  </si>
  <si>
    <t>Supplementary Table 2: HSV-1 splicing events</t>
  </si>
  <si>
    <t>JN555585+:143263-143320</t>
  </si>
  <si>
    <t>UGA</t>
  </si>
  <si>
    <t>AUC</t>
  </si>
  <si>
    <t>uoORF</t>
  </si>
  <si>
    <t>US9_uoORF</t>
  </si>
  <si>
    <t>US9 uoORF</t>
  </si>
  <si>
    <t>JN555585+:143316-143589</t>
  </si>
  <si>
    <t>UAA</t>
  </si>
  <si>
    <t>AUG</t>
  </si>
  <si>
    <t>CDS</t>
  </si>
  <si>
    <t>US9_CDS</t>
  </si>
  <si>
    <t>US9 CDS (Membrane protein)</t>
  </si>
  <si>
    <t>JN555585+:142747-143227</t>
  </si>
  <si>
    <t>US8.5_CDS</t>
  </si>
  <si>
    <t>US8.5 CDS (US8A)</t>
  </si>
  <si>
    <t>JN555585+:141225-142899</t>
  </si>
  <si>
    <t>US8_CDS_*1</t>
  </si>
  <si>
    <t>US8 CDS *1 (includes 7aa N-terminal extension initiating from AUC)</t>
  </si>
  <si>
    <t>JN555585+:141246-142899</t>
  </si>
  <si>
    <t>US8_CDS</t>
  </si>
  <si>
    <t>US8 CDS (Glycoprotein E)</t>
  </si>
  <si>
    <t>JN555585+:139788-140961</t>
  </si>
  <si>
    <t>UAG</t>
  </si>
  <si>
    <t>US7_CDS</t>
  </si>
  <si>
    <t>US7 CDS (Glycoprotein I)</t>
  </si>
  <si>
    <t>JN555585+:138380-138395</t>
  </si>
  <si>
    <t>uORF</t>
  </si>
  <si>
    <t>US6_uORF</t>
  </si>
  <si>
    <t>US6 uORF</t>
  </si>
  <si>
    <t>JN555585+:138422-139607</t>
  </si>
  <si>
    <t>US6_CDS</t>
  </si>
  <si>
    <t>US6 CDS (Glycoprotein D)</t>
  </si>
  <si>
    <t>JN555585-:138772-138835</t>
  </si>
  <si>
    <t>sORF</t>
  </si>
  <si>
    <t>US5.5_sORF</t>
  </si>
  <si>
    <t>US5.5 sORF</t>
  </si>
  <si>
    <t>JN555585+:138112-138226</t>
  </si>
  <si>
    <t>dORF</t>
  </si>
  <si>
    <t>US5_dORF</t>
  </si>
  <si>
    <t>US5 dORF</t>
  </si>
  <si>
    <t>JN555585+:137685-138012</t>
  </si>
  <si>
    <t>CUG</t>
  </si>
  <si>
    <t>US5_CDS_*1</t>
  </si>
  <si>
    <t>US5 CDS *1 (includes 16 aa N-terminal extension initiating from CUG)</t>
  </si>
  <si>
    <t>JN555585+:137733-138012</t>
  </si>
  <si>
    <t>US5_CDS</t>
  </si>
  <si>
    <t>US5 CDS (Glycoprotein J)</t>
  </si>
  <si>
    <t>JN555585-:136226-136895</t>
  </si>
  <si>
    <t>US4.5</t>
  </si>
  <si>
    <t>ORF</t>
  </si>
  <si>
    <t>US4.5_ORF</t>
  </si>
  <si>
    <t>US4.5 ORF (orphan, TaSS unclear)</t>
  </si>
  <si>
    <t>JN555585+:136746-137463</t>
  </si>
  <si>
    <t>US4_CDS</t>
  </si>
  <si>
    <t>US4 CDS (Glycoprotein G)</t>
  </si>
  <si>
    <t>JN555585-:136555-136570</t>
  </si>
  <si>
    <t>US3.6_uORF</t>
  </si>
  <si>
    <t>US3.6 uORF (4aa, initiating from AUG)</t>
  </si>
  <si>
    <t>JN555585-:136226-136469</t>
  </si>
  <si>
    <t>US3.6_sORF</t>
  </si>
  <si>
    <t>US3.6 sORF (C-terminal 81aa of US4.5 ORF initiating from AUG)</t>
  </si>
  <si>
    <t>JN555585+:135452-136670</t>
  </si>
  <si>
    <t>US3.5_CDS</t>
  </si>
  <si>
    <t>US3.5 CDS (truncated isoform of US3)</t>
  </si>
  <si>
    <t>JN555585+:135155-136670</t>
  </si>
  <si>
    <t>US3_CDS_*1</t>
  </si>
  <si>
    <t>US3 CDS *1 (includes 23 aa N-terminal extension initiating from CUG)</t>
  </si>
  <si>
    <t>JN555585+:135224-136670</t>
  </si>
  <si>
    <t>US3_CDS</t>
  </si>
  <si>
    <t>US3 CDS (Serine/threonine-protein kinase)</t>
  </si>
  <si>
    <t>JN555585-:135023-135971</t>
  </si>
  <si>
    <t>US2.6</t>
  </si>
  <si>
    <t>US2.6_ORF</t>
  </si>
  <si>
    <t>US2.6 ORF (orphan; probable alternative TaSS from first downstream AUG)</t>
  </si>
  <si>
    <t>JN555585+:134767-135169</t>
  </si>
  <si>
    <t>UUG</t>
  </si>
  <si>
    <t>US2.5_ORF</t>
  </si>
  <si>
    <t>US2.5 ORF (TaSS unclear)</t>
  </si>
  <si>
    <t>JN555585-:134055-134931</t>
  </si>
  <si>
    <t>US2_CDS</t>
  </si>
  <si>
    <t>US2 CDS (Tegument protein)</t>
  </si>
  <si>
    <t>JN555585-:145315-145582</t>
  </si>
  <si>
    <t>US12_CDS</t>
  </si>
  <si>
    <t>US12 CDS (ICP47; IE12)</t>
  </si>
  <si>
    <t>JN555585+:145298-145679</t>
  </si>
  <si>
    <t>US11.5</t>
  </si>
  <si>
    <t>US11.5_ORF</t>
  </si>
  <si>
    <t>US11.5 ORF (orphan)</t>
  </si>
  <si>
    <t>JN555585-:144765-145263</t>
  </si>
  <si>
    <t>GUG</t>
  </si>
  <si>
    <t>US11_CDS_*1</t>
  </si>
  <si>
    <t>US11 CDS *1 (includes 4aa N-terminal extension initiating with GUG)</t>
  </si>
  <si>
    <t>JN555585-:144765-145251</t>
  </si>
  <si>
    <t>US11_CDS</t>
  </si>
  <si>
    <t>US11 CDS (Vmw21; RNA binding protein)</t>
  </si>
  <si>
    <t>JN555585-:144161-145100</t>
  </si>
  <si>
    <t>US10_CDS</t>
  </si>
  <si>
    <t>US10 CDS (Tegument protein)</t>
  </si>
  <si>
    <t>JN555585+:133156-133909</t>
  </si>
  <si>
    <t>US1.5_CDS</t>
  </si>
  <si>
    <t>US1.5 CDS (truncated isoform of US1)</t>
  </si>
  <si>
    <t>JN555585+:132622-133909</t>
  </si>
  <si>
    <t>US1_CDS_*1</t>
  </si>
  <si>
    <t>US1 CDS *1 (includes N-terminal extension initiating from GUG, 8 aa, or even from GUG, 21 aa)</t>
  </si>
  <si>
    <t>JN555585+:132646-133909</t>
  </si>
  <si>
    <t>US1_CDS</t>
  </si>
  <si>
    <t>US1 CDS (ICP22; IE63; Viral replication)</t>
  </si>
  <si>
    <t>JN555585-:24469-24553</t>
  </si>
  <si>
    <t>UL9.5_uORF</t>
  </si>
  <si>
    <t>UL9.5 uORF</t>
  </si>
  <si>
    <t>JN555585-:24244-24334</t>
  </si>
  <si>
    <t>UL9.5_uoORF</t>
  </si>
  <si>
    <t>UL9.5 uoORF</t>
  </si>
  <si>
    <t>JN555585-:22886-24305</t>
  </si>
  <si>
    <t>UL9.5_ORF</t>
  </si>
  <si>
    <t>UL9.5 ORF</t>
  </si>
  <si>
    <t>JN555585-:24034-24088</t>
  </si>
  <si>
    <t>iORF</t>
  </si>
  <si>
    <t>UL9.5_iORF_2</t>
  </si>
  <si>
    <t>UL9.5 iORF 2</t>
  </si>
  <si>
    <t>JN555585-:24157-24211</t>
  </si>
  <si>
    <t>UL9.5_iORF_1</t>
  </si>
  <si>
    <t>UL9.5 iORF 1</t>
  </si>
  <si>
    <t>JN555585+:22355-22712</t>
  </si>
  <si>
    <t>UL9.4</t>
  </si>
  <si>
    <t>UL9.4_ORF</t>
  </si>
  <si>
    <t>UL9.4 ORF (orphan)</t>
  </si>
  <si>
    <t>JN555585+:22786-22855</t>
  </si>
  <si>
    <t>UL9.4_dORF</t>
  </si>
  <si>
    <t>UL9.4 dORF (orphan)</t>
  </si>
  <si>
    <t>JN555585-:20704-23260</t>
  </si>
  <si>
    <t>UL9_CDS</t>
  </si>
  <si>
    <t>UL9 CDS (ATP binding; Replication origin-binding protein)</t>
  </si>
  <si>
    <t>JN555585-:20704-22168</t>
  </si>
  <si>
    <t>UL8.5_CDS</t>
  </si>
  <si>
    <t>UL8.5 CDS (ATP binding; truncated isoform of UL9; Bahradaran et al, 1994)</t>
  </si>
  <si>
    <t>JN555585+:20738-21215</t>
  </si>
  <si>
    <t>UL8.4_ORF</t>
  </si>
  <si>
    <t>UL8.4 ORF (may include a small truncated isoform of 23aa initiating at 21143 from ACG)</t>
  </si>
  <si>
    <t>JN555585+:19923-20289</t>
  </si>
  <si>
    <t>UL8.3</t>
  </si>
  <si>
    <t>UL8.3_ORF</t>
  </si>
  <si>
    <t>UL8.3 ORF (orphan)</t>
  </si>
  <si>
    <t>JN555585-:20494-20518</t>
  </si>
  <si>
    <t>UL8_uORF</t>
  </si>
  <si>
    <t>UL8 uORF</t>
  </si>
  <si>
    <t>JN555585-:20067-20415</t>
  </si>
  <si>
    <t>UL8_iORF</t>
  </si>
  <si>
    <t>UL8 iORF</t>
  </si>
  <si>
    <t>JN555585-:18224-20477</t>
  </si>
  <si>
    <t>UL8_CDS</t>
  </si>
  <si>
    <t>UL8 CDS (helicate-primase complex-associated protein)</t>
  </si>
  <si>
    <t>JN555585+:18643-18862</t>
  </si>
  <si>
    <t>UL7.5_uORF</t>
  </si>
  <si>
    <t>UL7.5 uORF</t>
  </si>
  <si>
    <t>JN555585+:18885-19458</t>
  </si>
  <si>
    <t>UL7.5_ORF</t>
  </si>
  <si>
    <t>UL7.5 ORF</t>
  </si>
  <si>
    <t>JN555585+:17090-18026</t>
  </si>
  <si>
    <t>UL7_CDS_*1</t>
  </si>
  <si>
    <t>UL7 CDS *1 (includes 15 aa N-terminal extension initiating from CUG)</t>
  </si>
  <si>
    <t>JN555585+:17135-18026</t>
  </si>
  <si>
    <t>UL7_CDS</t>
  </si>
  <si>
    <t>UL7 CDS (Tegument protein)</t>
  </si>
  <si>
    <t>JN555585-:17727-17859</t>
  </si>
  <si>
    <t>UL6.7</t>
  </si>
  <si>
    <t>UL6.7_sORF_2</t>
  </si>
  <si>
    <t>UL6.7 sORF 2 (orphan)</t>
  </si>
  <si>
    <t>JN555585-:17899-17920</t>
  </si>
  <si>
    <t>UL6.7_sORF_1</t>
  </si>
  <si>
    <t>UL6.7 sORF 1 (orphan)</t>
  </si>
  <si>
    <t>JN555585-:16912-17314</t>
  </si>
  <si>
    <t>UL6.6_ORF</t>
  </si>
  <si>
    <t>UL6.6 ORF</t>
  </si>
  <si>
    <t>JN555585-:15978-16200</t>
  </si>
  <si>
    <t>UL6.5_sORF_4</t>
  </si>
  <si>
    <t>UL6.5 sORF 4</t>
  </si>
  <si>
    <t>JN555585-:16218-16383</t>
  </si>
  <si>
    <t>UL6.5_sORF_3</t>
  </si>
  <si>
    <t>UL6.5 sORF 3</t>
  </si>
  <si>
    <t>JN555585-:16401-16428</t>
  </si>
  <si>
    <t>UL6.5_sORF_2</t>
  </si>
  <si>
    <t>UL6.5 sORF 2</t>
  </si>
  <si>
    <t>JN555585-:16608-16638</t>
  </si>
  <si>
    <t>UL6.5_sORF_1</t>
  </si>
  <si>
    <t>UL6.5 sORF 1</t>
  </si>
  <si>
    <t>JN555585-:15375-15645</t>
  </si>
  <si>
    <t>UL6.4_sORF_2</t>
  </si>
  <si>
    <t>UL6.4 sORF 2 (may include N-terminal 28aa extension initiating from GUG)</t>
  </si>
  <si>
    <t>JN555585-:15828-15870</t>
  </si>
  <si>
    <t>UL6.4_sORF_1</t>
  </si>
  <si>
    <t>UL6.4 sORF 1</t>
  </si>
  <si>
    <t>JN555585+:14977-15073</t>
  </si>
  <si>
    <t>UL6_uORF_RNA_*2</t>
  </si>
  <si>
    <t>UL6 uORF RNA *2</t>
  </si>
  <si>
    <t>JN555585+:15066-15105</t>
  </si>
  <si>
    <t>UL6_uORF</t>
  </si>
  <si>
    <t>UL6 uORF</t>
  </si>
  <si>
    <t>JN555585+:15888-16098</t>
  </si>
  <si>
    <t>UL6_iORF_RNA_#1</t>
  </si>
  <si>
    <t>UL6 iORF RNA #1</t>
  </si>
  <si>
    <t>JN555585+:15130-17161</t>
  </si>
  <si>
    <t>UL6_CDS</t>
  </si>
  <si>
    <t>UL6 CDS (Virion portal protein)</t>
  </si>
  <si>
    <t>JN555585-:116957-117071</t>
  </si>
  <si>
    <t>UL56_uORF</t>
  </si>
  <si>
    <t>UL56 uORF</t>
  </si>
  <si>
    <t>JN555585-:116221-116926</t>
  </si>
  <si>
    <t>UL56_CDS</t>
  </si>
  <si>
    <t>UL56 CDS (Membrane protein)</t>
  </si>
  <si>
    <t>JN555585+:115496-116057</t>
  </si>
  <si>
    <t>UL55_CDS</t>
  </si>
  <si>
    <t>UL55 CDS (Virion assembly)</t>
  </si>
  <si>
    <t>JN555585+:113620-115273</t>
  </si>
  <si>
    <t>ACG</t>
  </si>
  <si>
    <t>UL54_CDS_*1</t>
  </si>
  <si>
    <t>JN555585+:113734-115273</t>
  </si>
  <si>
    <t>UL54_CDS</t>
  </si>
  <si>
    <t>UL54 CDS (ICP27; IE63; Transcriptional regulation)</t>
  </si>
  <si>
    <t>JN555585-:112157-112274</t>
  </si>
  <si>
    <t>UL53.5_sORF_2</t>
  </si>
  <si>
    <t>UL53.5 sORF 2</t>
  </si>
  <si>
    <t>JN555585-:112769-112937</t>
  </si>
  <si>
    <t>UL53.5_sORF_1</t>
  </si>
  <si>
    <t>UL53.5 sORF 1</t>
  </si>
  <si>
    <t>JN555585+:111821-111872</t>
  </si>
  <si>
    <t>UL53_uORF</t>
  </si>
  <si>
    <t>UL53 uORF</t>
  </si>
  <si>
    <t>JN555585+:112532-112781</t>
  </si>
  <si>
    <t>UL53_iORF_RNA_#2</t>
  </si>
  <si>
    <t>UL53 iORF RNA #2</t>
  </si>
  <si>
    <t>JN555585+:112179-113196</t>
  </si>
  <si>
    <t>UL53_CDS</t>
  </si>
  <si>
    <t>UL53 CDS (Glycoprotein K)</t>
  </si>
  <si>
    <t>JN555585-:111717-111882</t>
  </si>
  <si>
    <t>UL52.5_sORF_2</t>
  </si>
  <si>
    <t>UL52.5 sORF 2</t>
  </si>
  <si>
    <t>JN555585-:112019-112058</t>
  </si>
  <si>
    <t>UL52.5_sORF_1</t>
  </si>
  <si>
    <t>UL52.5 sORF 1</t>
  </si>
  <si>
    <t>JN555585-:109278-109545</t>
  </si>
  <si>
    <t>UL52.4_sORF</t>
  </si>
  <si>
    <t>UL52.4 sORF (may include N-terminal 4aa extension initiating from CUG)</t>
  </si>
  <si>
    <t>JN555585+:109048-112225</t>
  </si>
  <si>
    <t>UL52_CDS</t>
  </si>
  <si>
    <t>UL52 CDS (DNA helicase/primase complex protein)</t>
  </si>
  <si>
    <t>JN555585+:108545-108701</t>
  </si>
  <si>
    <t>UL51.5</t>
  </si>
  <si>
    <t>UL51.5_sORF_2</t>
  </si>
  <si>
    <t>UL51.5 sORF 2 (orphan)</t>
  </si>
  <si>
    <t>JN555585+:108309-108345</t>
  </si>
  <si>
    <t>UL51.5_sORF_1</t>
  </si>
  <si>
    <t>UL51.5 sORF 1 (orphan)</t>
  </si>
  <si>
    <t>JN555585-:109116-109164</t>
  </si>
  <si>
    <t>UL51_uORF</t>
  </si>
  <si>
    <t>UL51 uORF (TaSS unclear)</t>
  </si>
  <si>
    <t>JN555585-:108948-109101</t>
  </si>
  <si>
    <t>UL51_uoORF</t>
  </si>
  <si>
    <t>UL51 uoORF (TaSS unclear)</t>
  </si>
  <si>
    <t>JN555585-:108277-109012</t>
  </si>
  <si>
    <t>UL51_CDS</t>
  </si>
  <si>
    <t>UL51 CDS (Tegument protein)</t>
  </si>
  <si>
    <t>JN555585-:107600-107744</t>
  </si>
  <si>
    <t>UL50.6_sORF</t>
  </si>
  <si>
    <t>UL50.6 sORF</t>
  </si>
  <si>
    <t>JN555585-:107015-107222</t>
  </si>
  <si>
    <t>AUA</t>
  </si>
  <si>
    <t>UL50.5_sORF_2</t>
  </si>
  <si>
    <t>UL50.5 sORF 2 (TaSS unclear; shares C-terminal part with UL49.5 uORF 1)</t>
  </si>
  <si>
    <t>JN555585-:107246-107402</t>
  </si>
  <si>
    <t>UL50.5_sORF_1</t>
  </si>
  <si>
    <t>UL50.5 sORF 1</t>
  </si>
  <si>
    <t>JN555585+:106941-108126</t>
  </si>
  <si>
    <t>UL50_CDS_*2</t>
  </si>
  <si>
    <t>UL50 CDS *2 (includes 23 aa N-terminal extension intitating from ACG)</t>
  </si>
  <si>
    <t>JN555585+:106980-108126</t>
  </si>
  <si>
    <t>UL50_CDS_*1</t>
  </si>
  <si>
    <t>UL50 CDS *1 (includes 10 aa N-terminal extension intitating from CUG)</t>
  </si>
  <si>
    <t>JN555585+:107010-108126</t>
  </si>
  <si>
    <t>UL50_CDS</t>
  </si>
  <si>
    <t>UL50 CDS (dUTPase)</t>
  </si>
  <si>
    <t>JN555585+:14698-15073</t>
  </si>
  <si>
    <t>UL5.7_ORF</t>
  </si>
  <si>
    <t>UL5.7 ORF</t>
  </si>
  <si>
    <t>JN555585+:14026-14365</t>
  </si>
  <si>
    <t>UL5.6_ORF</t>
  </si>
  <si>
    <t>UL5.6 ORF (located within UL5.5 ORF, different frame)</t>
  </si>
  <si>
    <t>JN555585+:14389-14581</t>
  </si>
  <si>
    <t>UL5.6_dORF</t>
  </si>
  <si>
    <t>UL5.6 dORF (orphan)</t>
  </si>
  <si>
    <t>JN555585+:13402-13414</t>
  </si>
  <si>
    <t>UL5.5_uORF</t>
  </si>
  <si>
    <t>UL5.5 uORF</t>
  </si>
  <si>
    <t>JN555585+:13680-14904</t>
  </si>
  <si>
    <t>UL5.5_ORF</t>
  </si>
  <si>
    <t>UL5.5 ORF (TaSS unclear; ORF validated by two independent peptides)</t>
  </si>
  <si>
    <t>JN555585+:13918-13993</t>
  </si>
  <si>
    <t>UL5.5_iORF_3</t>
  </si>
  <si>
    <t>UL5.5 iORF 3</t>
  </si>
  <si>
    <t>JN555585+:13750-13903</t>
  </si>
  <si>
    <t>UL5.5_iORF_2</t>
  </si>
  <si>
    <t>UL5.5 iORF 2</t>
  </si>
  <si>
    <t>JN555585+:13708-13744</t>
  </si>
  <si>
    <t>UL5.5_iORF_1</t>
  </si>
  <si>
    <t>UL5.5 iORF 1</t>
  </si>
  <si>
    <t>JN555585+:14931-15024</t>
  </si>
  <si>
    <t>UL5.5_dORF</t>
  </si>
  <si>
    <t>UL5.5 dORF (TaSS only 3nt downstream of TiSS UL6 RNA*1)</t>
  </si>
  <si>
    <t>JN555585-:15375-15519</t>
  </si>
  <si>
    <t>UL5_uORF</t>
  </si>
  <si>
    <t>UL5 uORF (=C-terminal 47aa of US6.4 sORF 2)</t>
  </si>
  <si>
    <t>JN555585-:12483-15159</t>
  </si>
  <si>
    <t>UL5_CDS_*1</t>
  </si>
  <si>
    <t>UL5 CDS *1 (includes 9 aa N-terminal extension initiating from GUG)</t>
  </si>
  <si>
    <t>JN555585-:12483-15132</t>
  </si>
  <si>
    <t>UL5_CDS</t>
  </si>
  <si>
    <t>UL5 CDS (ATP binding; helicate-primase complex-associated protein)</t>
  </si>
  <si>
    <t>JN555585-:107015-107093</t>
  </si>
  <si>
    <t>UL49.5_uORF</t>
  </si>
  <si>
    <t>UL49.5 uORF</t>
  </si>
  <si>
    <t>JN555585-:106718-106994</t>
  </si>
  <si>
    <t>UL49.5_CDS</t>
  </si>
  <si>
    <t>UL49.5 CDS (UL49A; Glycoprotein N)</t>
  </si>
  <si>
    <t>JN555585-:106429-106483</t>
  </si>
  <si>
    <t>UL49_uORF</t>
  </si>
  <si>
    <t>UL49 uORF</t>
  </si>
  <si>
    <t>JN555585-:105486-106392</t>
  </si>
  <si>
    <t>UL49_CDS</t>
  </si>
  <si>
    <t>UL49 CDS (VP22; Tegument protein)</t>
  </si>
  <si>
    <t>JN555585-:103607-105080</t>
  </si>
  <si>
    <t>UL48_CDS</t>
  </si>
  <si>
    <t>UL48 CDS (VP16; Alpha-TIF; Tegument protein; Virion maturation)</t>
  </si>
  <si>
    <t>JN555585-:101035-103117</t>
  </si>
  <si>
    <t>UL47_CDS</t>
  </si>
  <si>
    <t>UL47 CDS (Vp13; VP14; Tegument protein)</t>
  </si>
  <si>
    <t>JN555585+:102230-102455</t>
  </si>
  <si>
    <t>UL46.5_sORF_2</t>
  </si>
  <si>
    <t>UL46.5 sORF 2</t>
  </si>
  <si>
    <t>JN555585+:101948-101963</t>
  </si>
  <si>
    <t>UL46.5_sORF_1</t>
  </si>
  <si>
    <t>UL46.5 sORF 1</t>
  </si>
  <si>
    <t>JN555585-:98796-100953</t>
  </si>
  <si>
    <t>UL46_CDS</t>
  </si>
  <si>
    <t>UL46 CDS (VP11; VP12; Tegument protein)</t>
  </si>
  <si>
    <t>JN555585+:98032-98551</t>
  </si>
  <si>
    <t>UL45_CDS</t>
  </si>
  <si>
    <t>UL45 CDS (Membrane protein; C-type lectin)</t>
  </si>
  <si>
    <t>JN555585-:96277-96766</t>
  </si>
  <si>
    <t>UL44.5</t>
  </si>
  <si>
    <t>UL44.5_ORF</t>
  </si>
  <si>
    <t>UL44.5 ORF (orphan)</t>
  </si>
  <si>
    <t>JN555585+:96311-97724|97950-98007</t>
  </si>
  <si>
    <t>UL44_ORF_RNA_iso1</t>
  </si>
  <si>
    <t>UL44 ORF RNA iso1 (altered C-terminus)</t>
  </si>
  <si>
    <t>JN555585+:96519-96837</t>
  </si>
  <si>
    <t>UL44_iORF</t>
  </si>
  <si>
    <t>UL44 iORF</t>
  </si>
  <si>
    <t>JN555585+:96311-97847</t>
  </si>
  <si>
    <t>UL44_CDS</t>
  </si>
  <si>
    <t>UL44 CDS (Glycoprotein C)</t>
  </si>
  <si>
    <t>JN555585-:95787-95808</t>
  </si>
  <si>
    <t>UL43.6</t>
  </si>
  <si>
    <t>UL43.6_uORF</t>
  </si>
  <si>
    <t>UL43.6 uORF (orphan; may have alternative TaSS further upstream)</t>
  </si>
  <si>
    <t>JN555585-:94780-95716</t>
  </si>
  <si>
    <t>UL43.6_ORF</t>
  </si>
  <si>
    <t>UL43.6 ORF (orphan)</t>
  </si>
  <si>
    <t>JN555585-:93521-93572</t>
  </si>
  <si>
    <t>UL43.5</t>
  </si>
  <si>
    <t>UL43.5_uORF</t>
  </si>
  <si>
    <t>UL43.5 uORF (orphan)</t>
  </si>
  <si>
    <t>JN555585-:93080-93455</t>
  </si>
  <si>
    <t>UL43.5_ORF</t>
  </si>
  <si>
    <t>UL43.5 ORF (orphan; TaSS unclear)</t>
  </si>
  <si>
    <t>JN555585-:93240-93318</t>
  </si>
  <si>
    <t>UL43.5_iORF</t>
  </si>
  <si>
    <t>UL43.5 iORF (orphan)</t>
  </si>
  <si>
    <t>JN555585+:94798-96052</t>
  </si>
  <si>
    <t>UL43_CDS</t>
  </si>
  <si>
    <t>UL43 CDS (Membrane protein)</t>
  </si>
  <si>
    <t>JN555585+:93111-94578</t>
  </si>
  <si>
    <t>UL42_CDS</t>
  </si>
  <si>
    <t>UL42 CDS (DNA polymerase processivity factor)</t>
  </si>
  <si>
    <t>JN555585-:92668-92677</t>
  </si>
  <si>
    <t>UL41_uORF_2</t>
  </si>
  <si>
    <t>UL41 uORF 2 (iORF of UL41 uORF 1)</t>
  </si>
  <si>
    <t>JN555585-:92642-92723</t>
  </si>
  <si>
    <t>UL41_uORF_1</t>
  </si>
  <si>
    <t>UL41 uORF 1 (overlaps UL41 uoORF)</t>
  </si>
  <si>
    <t>JN555585-:92617-92647</t>
  </si>
  <si>
    <t>AUU</t>
  </si>
  <si>
    <t>UL41_uoORF</t>
  </si>
  <si>
    <t>UL41 uoORF</t>
  </si>
  <si>
    <t>JN555585-:91660-91819</t>
  </si>
  <si>
    <t>UL41_iORF_RNA_#1</t>
  </si>
  <si>
    <t>UL41 iORF RNA #1 (translated from UL41 RNA #1 &amp; #2)</t>
  </si>
  <si>
    <t>JN555585-:91166-92636</t>
  </si>
  <si>
    <t>UL41_CDS</t>
  </si>
  <si>
    <t>UL41 CDS (VHS; Tegument protein)</t>
  </si>
  <si>
    <t>JN555585+:92265-92481</t>
  </si>
  <si>
    <t>UL40.7B_ORF</t>
  </si>
  <si>
    <t>UL40.7B ORF (in different frame than UL40.7A, overlapping C-terminal half)</t>
  </si>
  <si>
    <t>JN555585+:92123-92438</t>
  </si>
  <si>
    <t>UL40.7A_ORF</t>
  </si>
  <si>
    <t>UL40.7A ORF</t>
  </si>
  <si>
    <t>JN555585+:92544-92652</t>
  </si>
  <si>
    <t>UL40.7_dORF</t>
  </si>
  <si>
    <t>UL40.7 dORF (translated from UL40.6 spliced RNA)</t>
  </si>
  <si>
    <t>JN555585+:91847-91916</t>
  </si>
  <si>
    <t>UL40.6_sORF_2</t>
  </si>
  <si>
    <t>UL40.6 sORF 2</t>
  </si>
  <si>
    <t>JN555585+:91722-91779</t>
  </si>
  <si>
    <t>UL40.6_sORF_1</t>
  </si>
  <si>
    <t>UL40.6 sORF 1</t>
  </si>
  <si>
    <t>JN555585+:91088-91103</t>
  </si>
  <si>
    <t>UL40.5_uORF</t>
  </si>
  <si>
    <t>UL40.5 uORF</t>
  </si>
  <si>
    <t>JN555585+:91271-91664</t>
  </si>
  <si>
    <t>UL40.5_ORF</t>
  </si>
  <si>
    <t>UL40.5 ORF (TaSS unclear, probably located further upstream)</t>
  </si>
  <si>
    <t>JN555585+:91419-91497</t>
  </si>
  <si>
    <t>UL40.5_iORF</t>
  </si>
  <si>
    <t>UL40.5 iORF (alternative TaSS 2aa downstream initiating from AUG at 91425)</t>
  </si>
  <si>
    <t>JN555585+:89924-90947</t>
  </si>
  <si>
    <t>UL40_CDS</t>
  </si>
  <si>
    <t>UL40 CDS (RR-2; Ribonucleotride reductase; small subunit)</t>
  </si>
  <si>
    <t>JN555585+:12235-12429|12972-13147</t>
  </si>
  <si>
    <t>UL4.5_ORF</t>
  </si>
  <si>
    <t>UL4.5 ORF</t>
  </si>
  <si>
    <t>JN555585+:12616-12736</t>
  </si>
  <si>
    <t>UL4.5_iORF</t>
  </si>
  <si>
    <t>UL4.5 iORF (located in intron)</t>
  </si>
  <si>
    <t>JN555585-:11823-12423</t>
  </si>
  <si>
    <t>UL4_CDS</t>
  </si>
  <si>
    <t>UL4 CDS</t>
  </si>
  <si>
    <t>JN555585-:89231-89540</t>
  </si>
  <si>
    <t>UL39.6_ORF</t>
  </si>
  <si>
    <t>UL39.6 ORF</t>
  </si>
  <si>
    <t>JN555585-:88778-89045</t>
  </si>
  <si>
    <t>UL39.6_dORF_2</t>
  </si>
  <si>
    <t>UL39.6 dORF 2</t>
  </si>
  <si>
    <t>JN555585-:89102-89123</t>
  </si>
  <si>
    <t>UL39.6_dORF_1</t>
  </si>
  <si>
    <t>UL39.6 dORF 1</t>
  </si>
  <si>
    <t>JN555585-:88187-88604</t>
  </si>
  <si>
    <t>UL39.5_ORF</t>
  </si>
  <si>
    <t>UL39.5 ORF</t>
  </si>
  <si>
    <t>JN555585-:88187-88259</t>
  </si>
  <si>
    <t>UL39.4_sORF</t>
  </si>
  <si>
    <t>UL39.4 sORF (C-terminal 23aa of UL39.5 ORF, initiating from AUG)</t>
  </si>
  <si>
    <t>JN555585+:86328-89856</t>
  </si>
  <si>
    <t>UL39_CDS_*1</t>
  </si>
  <si>
    <t>UL39 CDS *1 (includes 38 aa N-terminal extension initiating from UUG)</t>
  </si>
  <si>
    <t>JN555585+:86442-89856</t>
  </si>
  <si>
    <t>UL39_CDS</t>
  </si>
  <si>
    <t>UL39 CDS (ICP6; RR-1; Ribonucleotide reductase; large subunit)</t>
  </si>
  <si>
    <t>JN555585+:84530-85928</t>
  </si>
  <si>
    <t>UL38_CDS</t>
  </si>
  <si>
    <t>UL38 CDS (VP19C; Capsid protein; DNA maturation)</t>
  </si>
  <si>
    <t>JN555585-:85875-85920</t>
  </si>
  <si>
    <t>UL37.6_uoORF</t>
  </si>
  <si>
    <t>UL37.6 uoORF</t>
  </si>
  <si>
    <t>JN555585-:85594-85807</t>
  </si>
  <si>
    <t>UL37.6_ORF_#1</t>
  </si>
  <si>
    <t>UL37.6 ORF #1 (translated from UL37.6 RNA #1 initiating with AUG; lacks the first 24aa of UL37.6 ORF)</t>
  </si>
  <si>
    <t>JN555585-:85594-85879</t>
  </si>
  <si>
    <t>UL37.6_ORF</t>
  </si>
  <si>
    <t>UL37.6 ORF</t>
  </si>
  <si>
    <t>JN555585-:84854-85016</t>
  </si>
  <si>
    <t>UL37.5_uORF_3</t>
  </si>
  <si>
    <t>UL37.5 uORF 3 (=uORF of UL37.5 RNA #1; ends directly in front of TaSS of UL37.5 ORF)</t>
  </si>
  <si>
    <t>JN555585-:85168-85228</t>
  </si>
  <si>
    <t>UL37.5_uORF_2</t>
  </si>
  <si>
    <t>UL37.5 uORF 2</t>
  </si>
  <si>
    <t>JN555585-:85314-85398</t>
  </si>
  <si>
    <t>UL37.5_uORF_1</t>
  </si>
  <si>
    <t>UL37.5 uORF 1</t>
  </si>
  <si>
    <t>JN555585-:84545-84854</t>
  </si>
  <si>
    <t>UL37.5_ORF</t>
  </si>
  <si>
    <t>UL37.5 ORF (could also initiate from second AUG directly following first AUG)</t>
  </si>
  <si>
    <t>JN555585+:82960-83203</t>
  </si>
  <si>
    <t>UL37.4</t>
  </si>
  <si>
    <t>UL37.4_uORF</t>
  </si>
  <si>
    <t>UL37.4 uORF (orphan, probable uORF of the UL37.4 ORF)</t>
  </si>
  <si>
    <t>JN555585+:83320-84118</t>
  </si>
  <si>
    <t>UL37.4_ORF</t>
  </si>
  <si>
    <t>UL37.4 ORF (orphan, TaSS unclear: most likely at 83320 from AUG)</t>
  </si>
  <si>
    <t>JN555585+:81784-82099</t>
  </si>
  <si>
    <t>UL37.3</t>
  </si>
  <si>
    <t>UL37.3_ORF</t>
  </si>
  <si>
    <t>UL37.3 ORF (orphan; possible 7aa N-terminal extension initiating from AUG at 81763)</t>
  </si>
  <si>
    <t>JN555585-:83984-84266</t>
  </si>
  <si>
    <t>UL37_uoORF_*1</t>
  </si>
  <si>
    <t>UL37 uoORF *1 (orphan, N-terminal 23aa extension of UL37 uoORF initiating from AUG)</t>
  </si>
  <si>
    <t>JN555585-:83984-84197</t>
  </si>
  <si>
    <t>UL37_uoORF</t>
  </si>
  <si>
    <t>UL37 uoORF</t>
  </si>
  <si>
    <t>JN555585-:80712-84084</t>
  </si>
  <si>
    <t>UL37_CDS</t>
  </si>
  <si>
    <t>UL37 CDS (Tegument protein; Capsid assembly)</t>
  </si>
  <si>
    <t>JN555585+:79833-79875</t>
  </si>
  <si>
    <t>UL36.6_uORF</t>
  </si>
  <si>
    <t>UL36.6 uORF</t>
  </si>
  <si>
    <t>JN555585+:80274-80577</t>
  </si>
  <si>
    <t>UL36.6_ORF</t>
  </si>
  <si>
    <t>UL36.6 ORF (possible truncated isoform initiating from AUG at 80316)</t>
  </si>
  <si>
    <t>JN555585+:74887-75637</t>
  </si>
  <si>
    <t>UL36.5_ORF</t>
  </si>
  <si>
    <t>UL36.5 ORF</t>
  </si>
  <si>
    <t>JN555585+:73356-73599</t>
  </si>
  <si>
    <t>UL36.4_uORF</t>
  </si>
  <si>
    <t>UL36.4 uORF</t>
  </si>
  <si>
    <t>JN555585+:73725-74043</t>
  </si>
  <si>
    <t>UL36.4_ORF</t>
  </si>
  <si>
    <t>UL36.4 ORF (possible truncated isoform initiating from AUGs at 73767 and 73929)</t>
  </si>
  <si>
    <t>JN555585-:71048-80468</t>
  </si>
  <si>
    <t>UL36_CDS_*1</t>
  </si>
  <si>
    <t>UL36 CDS *1 (includes 10 aa N-terminal extension initiating from AUG)</t>
  </si>
  <si>
    <t>JN555585-:71048-80438</t>
  </si>
  <si>
    <t>UL36_CDS</t>
  </si>
  <si>
    <t>UL36 CDS (Omega peptidase activity; Tegument protein)</t>
  </si>
  <si>
    <t>JN555585+:70565-70904</t>
  </si>
  <si>
    <t>UL35_CDS</t>
  </si>
  <si>
    <t>UL35 CDS (VP26; Capsid protein)</t>
  </si>
  <si>
    <t>JN555585-:69931-70138</t>
  </si>
  <si>
    <t>UL34.5</t>
  </si>
  <si>
    <t>UL34.5_sORF_2</t>
  </si>
  <si>
    <t>UL34.5 sORF 2 (orphan)</t>
  </si>
  <si>
    <t>JN555585-:70454-70541</t>
  </si>
  <si>
    <t>UL34.5_sORF_1</t>
  </si>
  <si>
    <t>UL34.5 sORF 1 (orphan)</t>
  </si>
  <si>
    <t>JN555585+:69632-70460</t>
  </si>
  <si>
    <t>UL34_CDS</t>
  </si>
  <si>
    <t>UL34 CDS (Inner nuclear membrane protein)</t>
  </si>
  <si>
    <t>JN555585+:69097-69553</t>
  </si>
  <si>
    <t>UL33_CDS_*1</t>
  </si>
  <si>
    <t>UL33 CDS *1 (includes 21 aa N-terminal extension initiating from ACG)</t>
  </si>
  <si>
    <t>JN555585+:69160-69553</t>
  </si>
  <si>
    <t>UL33_CDS</t>
  </si>
  <si>
    <t>UL33 CDS (Processing and packaging DNA)</t>
  </si>
  <si>
    <t>JN555585+:68761-69001</t>
  </si>
  <si>
    <t>UL32.6_ORF</t>
  </si>
  <si>
    <t>UL32.6 ORF</t>
  </si>
  <si>
    <t>JN555585+:68389-68428</t>
  </si>
  <si>
    <t>UL32.5_uORF</t>
  </si>
  <si>
    <t>UL32.5 uORF</t>
  </si>
  <si>
    <t>JN555585+:68487-68931</t>
  </si>
  <si>
    <t>UL32.5_ORF</t>
  </si>
  <si>
    <t>UL32.5 ORF (TaSS unclear)</t>
  </si>
  <si>
    <t>JN555585-:67371-69162</t>
  </si>
  <si>
    <t>UL32_CDS</t>
  </si>
  <si>
    <t>UL32 CDS (Processing and packaging)</t>
  </si>
  <si>
    <t>JN555585+:68034-68931</t>
  </si>
  <si>
    <t>UL31.6_ORF</t>
  </si>
  <si>
    <t>UL31.6 ORF (C-terminal part is identical to UL32.5 ORF)</t>
  </si>
  <si>
    <t>JN555585+:67358-67430</t>
  </si>
  <si>
    <t>UL31.5_uORF_2_RNA_*1</t>
  </si>
  <si>
    <t>UL31.5 uORF 2 RNA *1</t>
  </si>
  <si>
    <t>JN555585+:67146-67200</t>
  </si>
  <si>
    <t>UL31.5_uORF_1_RNA_*1</t>
  </si>
  <si>
    <t>UL31.5 uORF 1 RNA *1</t>
  </si>
  <si>
    <t>JN555585+:67510-67822</t>
  </si>
  <si>
    <t>UL31.5_ORF</t>
  </si>
  <si>
    <t>UL31.5 ORF</t>
  </si>
  <si>
    <t>JN555585-:66458-67379</t>
  </si>
  <si>
    <t>UL31_CDS</t>
  </si>
  <si>
    <t>UL31 CDS (Nuclear matrix protein)</t>
  </si>
  <si>
    <t>JN555585-:64251-64380</t>
  </si>
  <si>
    <t>UL30.6_sORF</t>
  </si>
  <si>
    <t>UL30.6 sORF</t>
  </si>
  <si>
    <t>JN555585-:63246-63261</t>
  </si>
  <si>
    <t>UL30.5_sORF_RNA_#1</t>
  </si>
  <si>
    <t>UL30.5 sORF RNA #1 (only comprises the C-terminal 4aa of UL30.5 sORF 2; initiated from AUG)</t>
  </si>
  <si>
    <t>JN555585-:63246-63351</t>
  </si>
  <si>
    <t>UL30.5_sORF_2</t>
  </si>
  <si>
    <t>UL30.5 sORF 2</t>
  </si>
  <si>
    <t>JN555585-:63420-63534</t>
  </si>
  <si>
    <t>UL30.5_sORF_1</t>
  </si>
  <si>
    <t>UL30.5 sORF 1</t>
  </si>
  <si>
    <t>JN555585+:62682-62715</t>
  </si>
  <si>
    <t>UL30_uORF</t>
  </si>
  <si>
    <t>UL30 uORF</t>
  </si>
  <si>
    <t>JN555585+:62806-66514</t>
  </si>
  <si>
    <t>UL30_CDS</t>
  </si>
  <si>
    <t>UL30 CDS (DNA polymerase)</t>
  </si>
  <si>
    <t>JN555585+:10940-10958</t>
  </si>
  <si>
    <t>UL3_uORF_RNA_*1</t>
  </si>
  <si>
    <t>UL3 uORF RNA *1</t>
  </si>
  <si>
    <t>JN555585+:10990-11665</t>
  </si>
  <si>
    <t>UL3_CDS</t>
  </si>
  <si>
    <t>UL3 CDS</t>
  </si>
  <si>
    <t>JN555585-:58463-60509</t>
  </si>
  <si>
    <t>UL29.5_CDS</t>
  </si>
  <si>
    <t>UL29.5 CDS (truncated isoform of UL29)</t>
  </si>
  <si>
    <t>JN555585-:58463-62054</t>
  </si>
  <si>
    <t>UL29_CDS</t>
  </si>
  <si>
    <t>UL29 CDS (ICP8; Major DNA-binding protein)</t>
  </si>
  <si>
    <t>JN555585+:60902-61949</t>
  </si>
  <si>
    <t>UL28.6</t>
  </si>
  <si>
    <t>UL28.6_ORF</t>
  </si>
  <si>
    <t>UL28.6 ORF (orphan)</t>
  </si>
  <si>
    <t>JN555585+:57749-57911</t>
  </si>
  <si>
    <t>UL28.4_sORF</t>
  </si>
  <si>
    <t>UL28.4 sORF</t>
  </si>
  <si>
    <t>JN555585-:58219-58336</t>
  </si>
  <si>
    <t>UL28_uORF</t>
  </si>
  <si>
    <t>UL28 uORF</t>
  </si>
  <si>
    <t>JN555585-:55802-58160</t>
  </si>
  <si>
    <t>UL28_CDS</t>
  </si>
  <si>
    <t>UL28 CDS (ICP18.5; Processing and packaging)</t>
  </si>
  <si>
    <t>JN555585+:56145-56163</t>
  </si>
  <si>
    <t>UL27.6_uORF</t>
  </si>
  <si>
    <t>UL27.6 uORF</t>
  </si>
  <si>
    <t>JN555585+:56357-57002</t>
  </si>
  <si>
    <t>UL27.6_ORF</t>
  </si>
  <si>
    <t>UL27.6 ORF</t>
  </si>
  <si>
    <t>JN555585+:54980-55127</t>
  </si>
  <si>
    <t>UL27.5_sORF</t>
  </si>
  <si>
    <t>UL27.5 sORF</t>
  </si>
  <si>
    <t>JN555585-:53080-55924</t>
  </si>
  <si>
    <t>UL27_CDS_*1</t>
  </si>
  <si>
    <t>UL27 CDS *1 (includes 43 aa N-terminal extension initiating from ACG)</t>
  </si>
  <si>
    <t>JN555585-:53080-55795</t>
  </si>
  <si>
    <t>UL27_CDS</t>
  </si>
  <si>
    <t>UL27 CDS (Glycoprotein B)</t>
  </si>
  <si>
    <t>JN555585+:51727-52717</t>
  </si>
  <si>
    <t>UL26.5_CDS</t>
  </si>
  <si>
    <t>UL26.5 CDS (truncated isoform of UL26)</t>
  </si>
  <si>
    <t>JN555585+:50809-52717</t>
  </si>
  <si>
    <t>UL26_CDS</t>
  </si>
  <si>
    <t>UL26 CDS (P40; VP24; VP22A; Capsid protein)</t>
  </si>
  <si>
    <t>JN555585-:49727-50111</t>
  </si>
  <si>
    <t>UL25.5_ORF</t>
  </si>
  <si>
    <t>UL25.5 ORF</t>
  </si>
  <si>
    <t>JN555585-:48713-49439</t>
  </si>
  <si>
    <t>UL25.4</t>
  </si>
  <si>
    <t>UL25.4_ORF</t>
  </si>
  <si>
    <t>UL25.4 ORF (orphan)</t>
  </si>
  <si>
    <t>JN555585+:48813-50556</t>
  </si>
  <si>
    <t>UL25_CDS</t>
  </si>
  <si>
    <t>UL25 CDS (Processing and packaging DNA; Capside Protein)</t>
  </si>
  <si>
    <t>JN555585+:48100-48547</t>
  </si>
  <si>
    <t>UL24.5_CDS</t>
  </si>
  <si>
    <t>UL24.5 CDS (truncated isoform of UL24)</t>
  </si>
  <si>
    <t>JN555585+:47629-47659</t>
  </si>
  <si>
    <t>UL24_uORF_3_RNA_*1</t>
  </si>
  <si>
    <t>UL24 uORF 3 RNA *1</t>
  </si>
  <si>
    <t>JN555585+:47504-47546</t>
  </si>
  <si>
    <t>UL24_uORF_2_RNA_*1</t>
  </si>
  <si>
    <t>UL24 uORF 2 RNA *1</t>
  </si>
  <si>
    <t>JN555585+:47414-47504</t>
  </si>
  <si>
    <t>UL24_uORF_1_RNA_*1</t>
  </si>
  <si>
    <t>UL24 uORF 1 RNA *1</t>
  </si>
  <si>
    <t>JN555585+:47737-48547</t>
  </si>
  <si>
    <t>UL24_CDS</t>
  </si>
  <si>
    <t>UL24 CDS (Exonuclease activity)</t>
  </si>
  <si>
    <t>JN555585-:47844-48309</t>
  </si>
  <si>
    <t>UL23.6</t>
  </si>
  <si>
    <t>UL23.6_ORF</t>
  </si>
  <si>
    <t>UL23.6 ORF (orphan)</t>
  </si>
  <si>
    <t>JN555585+:46655-46820</t>
  </si>
  <si>
    <t>UL23.5_uORF</t>
  </si>
  <si>
    <t>UL23.5 uORF</t>
  </si>
  <si>
    <t>JN555585+:46954-47356</t>
  </si>
  <si>
    <t>UL23.5_ORF</t>
  </si>
  <si>
    <t>UL23.5 ORF</t>
  </si>
  <si>
    <t>JN555585-:47844-47868</t>
  </si>
  <si>
    <t>UL23_uORF_2</t>
  </si>
  <si>
    <t>UL23 uORF 2 (uoORF for N-terminal extension of UL23; C-terminal 7 aa of UL23.6 ORF)</t>
  </si>
  <si>
    <t>JN555585-:47881-47899</t>
  </si>
  <si>
    <t>UL23_uORF_1</t>
  </si>
  <si>
    <t>UL23 uORF 1</t>
  </si>
  <si>
    <t>JN555585-:46672-47848</t>
  </si>
  <si>
    <t>UL23_CDS_*1</t>
  </si>
  <si>
    <t>UL23 CDS *1 (includes 15 aa N-terminal extension initiating from GUG)</t>
  </si>
  <si>
    <t>JN555585-:46672-47803</t>
  </si>
  <si>
    <t>UL23_CDS</t>
  </si>
  <si>
    <t>UL23 CDS (Thymidine kinase; Peripheral to DNA replication)</t>
  </si>
  <si>
    <t>JN555585+:44020-44176</t>
  </si>
  <si>
    <t>UL22.5_sORF</t>
  </si>
  <si>
    <t>UL22.5 sORF</t>
  </si>
  <si>
    <t>JN555585-:46417-46525</t>
  </si>
  <si>
    <t>UL22_uORF_2</t>
  </si>
  <si>
    <t>UL22 uORF 2 (possible alternative TaSS downstream at 46468, GUG)</t>
  </si>
  <si>
    <t>JN555585-:46464-46557</t>
  </si>
  <si>
    <t>UL22_uORF_1</t>
  </si>
  <si>
    <t>UL22 uORF 1 (=uoORF for UL22 uORF 2)</t>
  </si>
  <si>
    <t>JN555585-:43866-46383</t>
  </si>
  <si>
    <t>UL22_CDS</t>
  </si>
  <si>
    <t>UL22 CDS (Glycoprotein H)</t>
  </si>
  <si>
    <t>JN555585+:41879-43682</t>
  </si>
  <si>
    <t>UL21_CDS_*1</t>
  </si>
  <si>
    <t>UL21 CDS *1 (includes 65 aa N-terminal extension initiating from CUG)</t>
  </si>
  <si>
    <t>JN555585+:42074-43682</t>
  </si>
  <si>
    <t>UL21_CDS</t>
  </si>
  <si>
    <t>UL21 CDS (Tegument protein)</t>
  </si>
  <si>
    <t>JN555585-:43129-43312</t>
  </si>
  <si>
    <t>UL20.6_uORF</t>
  </si>
  <si>
    <t>UL20.6 uORF</t>
  </si>
  <si>
    <t>JN555585-:42271-42817</t>
  </si>
  <si>
    <t>UL20.6_ORF</t>
  </si>
  <si>
    <t>UL20.6 ORF</t>
  </si>
  <si>
    <t>JN555585-:41534-42017</t>
  </si>
  <si>
    <t>UL20.5</t>
  </si>
  <si>
    <t>UL20.5_CDS</t>
  </si>
  <si>
    <t>UL20.5 CDS (orphan)</t>
  </si>
  <si>
    <t>JN555585+:40845-41175</t>
  </si>
  <si>
    <t>UL20.4_ORF</t>
  </si>
  <si>
    <t>UL20.4 ORF</t>
  </si>
  <si>
    <t>JN555585+:41481-41709</t>
  </si>
  <si>
    <t>UL20.4_dORF_2</t>
  </si>
  <si>
    <t>UL20.4 dORF 2 (alternative TaSS at next AUG 6nt downstream at 41487)</t>
  </si>
  <si>
    <t>JN555585+:41324-41390</t>
  </si>
  <si>
    <t>UL20.4_dORF_1</t>
  </si>
  <si>
    <t>UL20.4 dORF 1</t>
  </si>
  <si>
    <t>JN555585-:41534-41600</t>
  </si>
  <si>
    <t>UL20_uORF</t>
  </si>
  <si>
    <t>UL20 uORF (corresponds to C-terminal part of UL20.5 CDS)</t>
  </si>
  <si>
    <t>JN555585-:41296-41476</t>
  </si>
  <si>
    <t>UL20_iORF</t>
  </si>
  <si>
    <t>UL20 iORF (ORF initiates 13nt downstream of UL20 from AUG)</t>
  </si>
  <si>
    <t>JN555585-:40820-41489</t>
  </si>
  <si>
    <t>UL20_CDS</t>
  </si>
  <si>
    <t>UL20 CDS (Membrane protein)</t>
  </si>
  <si>
    <t>JN555585+:9884-10889</t>
  </si>
  <si>
    <t>UL2_CDS</t>
  </si>
  <si>
    <t>UL2 CDS (Uracil-DNA glycosylase)</t>
  </si>
  <si>
    <t>JN555585+:39969-40176</t>
  </si>
  <si>
    <t>UL19.5_sORF</t>
  </si>
  <si>
    <t>UL19.5 sORF (may be part of new ORF initiating at 39420)</t>
  </si>
  <si>
    <t>JN555585+:39336-39357</t>
  </si>
  <si>
    <t>UL19.4</t>
  </si>
  <si>
    <t>UL19.4_sORF</t>
  </si>
  <si>
    <t>UL19.4 sORF (orphan)</t>
  </si>
  <si>
    <t>JN555585-:36404-40562</t>
  </si>
  <si>
    <t>UL19_CDS_*1</t>
  </si>
  <si>
    <t>UL19 CDS *1 (includes 11 aa N-terminal extension initiating from AUC)</t>
  </si>
  <si>
    <t>JN555585-:36404-40529</t>
  </si>
  <si>
    <t>UL19_CDS</t>
  </si>
  <si>
    <t>UL19 CDS (VP5; Major capsid protein)</t>
  </si>
  <si>
    <t>JN555585-:36170-36206</t>
  </si>
  <si>
    <t>UL18_uORF</t>
  </si>
  <si>
    <t>UL18 uORF</t>
  </si>
  <si>
    <t>JN555585-:35928-36153</t>
  </si>
  <si>
    <t>UL18_uoORF</t>
  </si>
  <si>
    <t>UL18 uoORF</t>
  </si>
  <si>
    <t>JN555585-:35095-36052</t>
  </si>
  <si>
    <t>UL18_CDS</t>
  </si>
  <si>
    <t>UL18 CDS (VP23; Capsid protein)</t>
  </si>
  <si>
    <t>JN555585-:34743-34788</t>
  </si>
  <si>
    <t>UL17.5</t>
  </si>
  <si>
    <t>UL17.5_uoORF</t>
  </si>
  <si>
    <t>UL17.5 uoORF (orphan)</t>
  </si>
  <si>
    <t>JN555585-:34462-34753</t>
  </si>
  <si>
    <t>UL17.5_ORF</t>
  </si>
  <si>
    <t>UL17.5 ORF (orphan)</t>
  </si>
  <si>
    <t>JN555585-:33901-34105</t>
  </si>
  <si>
    <t>UL17.4</t>
  </si>
  <si>
    <t>UL17.4_sORF_2</t>
  </si>
  <si>
    <t>UL17.4 sORF 2 (orphan, contains 36aa N-terminal extension of UL17 uORF 1 RNA *1 initiating from AUG)</t>
  </si>
  <si>
    <t>JN555585-:34201-34381</t>
  </si>
  <si>
    <t>UL17.4_sORF_1</t>
  </si>
  <si>
    <t>UL17.4 sORF 1 (orphan)</t>
  </si>
  <si>
    <t>JN555585-:33901-33985</t>
  </si>
  <si>
    <t>UL17_uORF_RNA_*1</t>
  </si>
  <si>
    <t>UL17 uORF RNA *1</t>
  </si>
  <si>
    <t>JN555585-:33631-33781</t>
  </si>
  <si>
    <t>UL17_uORF</t>
  </si>
  <si>
    <t>UL17 uORF</t>
  </si>
  <si>
    <t>JN555585-:33494-33530</t>
  </si>
  <si>
    <t>UL17_uoORF</t>
  </si>
  <si>
    <t>UL17 uoORF (TaSS unclear)</t>
  </si>
  <si>
    <t>JN555585-:31386-33498</t>
  </si>
  <si>
    <t>UL17_CDS</t>
  </si>
  <si>
    <t>UL17 CDS (Processing and packaging)</t>
  </si>
  <si>
    <t>JN555585-:30174-31296</t>
  </si>
  <si>
    <t>UL16_CDS</t>
  </si>
  <si>
    <t>UL16 CDS (Tegument protein)</t>
  </si>
  <si>
    <t>JN555585+:33932-34814</t>
  </si>
  <si>
    <t>UL15.5</t>
  </si>
  <si>
    <t>UL15.5_CDS</t>
  </si>
  <si>
    <t>UL15.5 CDS (orphan; Capside associated protein)</t>
  </si>
  <si>
    <t>JN555585-:29658-29835</t>
  </si>
  <si>
    <t>UL15.4</t>
  </si>
  <si>
    <t>UL15.4_sORF_2</t>
  </si>
  <si>
    <t>UL15.4 sORF 2 (orphan)</t>
  </si>
  <si>
    <t>JN555585-:29874-30072</t>
  </si>
  <si>
    <t>UL15.4_sORF_1</t>
  </si>
  <si>
    <t>UL15.4 sORF 1 (orphan; possible alternative TaSS at 30021, AUG)</t>
  </si>
  <si>
    <t>JN555585+:28862-28952</t>
  </si>
  <si>
    <t>UL15_uORF</t>
  </si>
  <si>
    <t>UL15 uORF</t>
  </si>
  <si>
    <t>JN555585+:28974-29091</t>
  </si>
  <si>
    <t>UL15_uoORF</t>
  </si>
  <si>
    <t>UL15 uoORF</t>
  </si>
  <si>
    <t>JN555585+:29020-30673</t>
  </si>
  <si>
    <t>UL15_ORF_RNA_iso1</t>
  </si>
  <si>
    <t>UL15 ORF RNA iso1 (UL15 CDS with different C-terminus due to intron retention)</t>
  </si>
  <si>
    <t>JN555585+:33696-33837</t>
  </si>
  <si>
    <t>UL15_iORF_3</t>
  </si>
  <si>
    <t>UL15 iORF 3 (located in exon 2; orphan)</t>
  </si>
  <si>
    <t>JN555585+:33303-33525</t>
  </si>
  <si>
    <t>UL15_iORF_2</t>
  </si>
  <si>
    <t>UL15 iORF 2 (located in intron; orphan)</t>
  </si>
  <si>
    <t>JN555585+:33181-33262</t>
  </si>
  <si>
    <t>UL15_iORF_1</t>
  </si>
  <si>
    <t>UL15 iORF 1 (located in intron; orphan)</t>
  </si>
  <si>
    <t>JN555585+:29020-30049|33635-34814</t>
  </si>
  <si>
    <t>UL15_CDS</t>
  </si>
  <si>
    <t>UL15 CDS (Terminase; Processing and packaging DNA)</t>
  </si>
  <si>
    <t>JN555585-:29028-29127</t>
  </si>
  <si>
    <t>UL14_uORF_2</t>
  </si>
  <si>
    <t>UL14 uORF 2</t>
  </si>
  <si>
    <t>JN555585-:29155-29221</t>
  </si>
  <si>
    <t>UL14_uORF_1</t>
  </si>
  <si>
    <t>UL14 uORF 1</t>
  </si>
  <si>
    <t>JN555585-:28256-28916</t>
  </si>
  <si>
    <t>UL14_CDS</t>
  </si>
  <si>
    <t>UL14 CDS (Tegument protein)</t>
  </si>
  <si>
    <t>JN555585+:27814-28072</t>
  </si>
  <si>
    <t>UL13.5_ORF_#1</t>
  </si>
  <si>
    <t>UL13.5 ORF #1 (truncated isoform of 85aa of UL13.5 ORF initiating at 27814 from AUG)</t>
  </si>
  <si>
    <t>JN555585+:27646-28072</t>
  </si>
  <si>
    <t>UL13.5_ORF</t>
  </si>
  <si>
    <t>UL13.5 ORF</t>
  </si>
  <si>
    <t>JN555585-:26946-28503</t>
  </si>
  <si>
    <t>UL13_CDS</t>
  </si>
  <si>
    <t>UL13 CDS (Serine-threonince protein kinase)</t>
  </si>
  <si>
    <t>JN555585-:25007-26510</t>
  </si>
  <si>
    <t>UL12.5_CDS</t>
  </si>
  <si>
    <t>UL12.5 CDS (Exonuclease activity; truncated isoform of UL12)</t>
  </si>
  <si>
    <t>JN555585-:26872-26944</t>
  </si>
  <si>
    <t>UL12_uoORF</t>
  </si>
  <si>
    <t>UL12 uoORF (TaSS unclear, could also be at 26971)</t>
  </si>
  <si>
    <t>JN555585-:25007-26888</t>
  </si>
  <si>
    <t>UL12_CDS</t>
  </si>
  <si>
    <t>UL12 CDS (Exonuclease activity)</t>
  </si>
  <si>
    <t>JN555585-:24801-25092</t>
  </si>
  <si>
    <t>UL11_CDS</t>
  </si>
  <si>
    <t>UL11 CDS (Tegument protein)</t>
  </si>
  <si>
    <t>JN555585+:23033-23114</t>
  </si>
  <si>
    <t>UL10_uORF</t>
  </si>
  <si>
    <t>UL10 uORF (TaSS unclear; could also be 23012 or 23039)</t>
  </si>
  <si>
    <t>JN555585+:23204-24626</t>
  </si>
  <si>
    <t>UL10_CDS</t>
  </si>
  <si>
    <t>UL10 CDS (Glycoprotein M; may include N-terminal extension but TaSS unclear)</t>
  </si>
  <si>
    <t>JN555585+:9272-9332</t>
  </si>
  <si>
    <t>UL1_uORF</t>
  </si>
  <si>
    <t>UL1 uORF</t>
  </si>
  <si>
    <t>JN555585+:9337-10012</t>
  </si>
  <si>
    <t>UL1_CDS</t>
  </si>
  <si>
    <t>UL1 CDS (Glycoprotein L)</t>
  </si>
  <si>
    <t>TRS1 CDS (ICP4; IE175; may include 21aa N-terminal extension initiating with GUG)</t>
  </si>
  <si>
    <t>TRL2A ORF</t>
  </si>
  <si>
    <t>TRL2.5 ORF (TaSS unclear due to repeat regions upstream)</t>
  </si>
  <si>
    <t>TRL2 dORF RNA iso1 (located within intron 1)</t>
  </si>
  <si>
    <t>TRL2 CDS (ICP0; IE110)</t>
  </si>
  <si>
    <t>TRL1A sORF (uoORF of RL1; 93aa initiating from AUG)</t>
  </si>
  <si>
    <t>TRL1.5 ORF</t>
  </si>
  <si>
    <t>TRL1 CDS (ICP34.5)</t>
  </si>
  <si>
    <t>JN555585+:145940-146933</t>
  </si>
  <si>
    <t>Ori-S_CDS</t>
  </si>
  <si>
    <t>Ori-S CDS (Hubenthal-Voss,Starr,Roizman JVI 1987)</t>
  </si>
  <si>
    <t>JN555585-:484-1186</t>
  </si>
  <si>
    <t>ORF-P</t>
  </si>
  <si>
    <t>ORF-P (orphan)</t>
  </si>
  <si>
    <t>JN555585+:125187-125889</t>
  </si>
  <si>
    <t>JN555585-:446-1262</t>
  </si>
  <si>
    <t>ORF-O</t>
  </si>
  <si>
    <t>ORF-O (TaSS probably 76nt upstream of ORF-P initiating from ACG start codon; no evidence of frame-shift; orphan)</t>
  </si>
  <si>
    <t>JN555585+:125111-125927</t>
  </si>
  <si>
    <t>JN555585-:127234-131131</t>
  </si>
  <si>
    <t>IRS1_CDS</t>
  </si>
  <si>
    <t>IRS1 CDS (ICP4; IE175;)</t>
  </si>
  <si>
    <t>JN555585-:122917-123290|124055-124228</t>
  </si>
  <si>
    <t>IRL2A_ORF</t>
  </si>
  <si>
    <t>IRL2A ORF</t>
  </si>
  <si>
    <t>JN555585+:118253-118622</t>
  </si>
  <si>
    <t>IRL2.5_ORF</t>
  </si>
  <si>
    <t>IRL2.5 ORF (TaSS unclear due to repeat regions upstream)</t>
  </si>
  <si>
    <t>JN555585-:120883-122484|122623-123290|124055-124112</t>
  </si>
  <si>
    <t>JN555585-:123893-124112</t>
  </si>
  <si>
    <t>JN555585-:123603-123732</t>
  </si>
  <si>
    <t>IRL2_dORF_RNA_iso1</t>
  </si>
  <si>
    <t>IRL2 dORF RNA iso1 (orphan, located within intron 1)</t>
  </si>
  <si>
    <t>JN555585-:120883-122487|122623-123290|124055-124112</t>
  </si>
  <si>
    <t>IRL2_CDS</t>
  </si>
  <si>
    <t>IRL2 CDS (ICP0; IE110)</t>
  </si>
  <si>
    <t>JN555585-:125625-125907</t>
  </si>
  <si>
    <t>IRL1A_sORF</t>
  </si>
  <si>
    <t>IRL1A sORF (uoORF of RL1; 93aa initiating from AUG)</t>
  </si>
  <si>
    <t>JN555585-:124282-124603</t>
  </si>
  <si>
    <t>IRL1.5_ORF</t>
  </si>
  <si>
    <t>IRL1.5 ORF</t>
  </si>
  <si>
    <t>JN555585-:125114-125861</t>
  </si>
  <si>
    <t>IRL1_CDS</t>
  </si>
  <si>
    <t>IRL1 CDS (ICP34.5)</t>
  </si>
  <si>
    <t>Stop</t>
  </si>
  <si>
    <t>TaSS</t>
  </si>
  <si>
    <t>Stop codon</t>
  </si>
  <si>
    <t>Start codon</t>
  </si>
  <si>
    <t>Length (aa)</t>
  </si>
  <si>
    <t>Transcript</t>
  </si>
  <si>
    <t>All ORFs of the previous reference annotation are labeled as "CDS" (coding sequences). All novel ORFs as ORFs, sORFs, uORFs, uoORFs or dORFs. The Gene ID, parental transcript, ORF length, start and stop codon, as well as the exact location are indicated</t>
  </si>
  <si>
    <t>IVSHSDRNFPPGAFFRPR</t>
  </si>
  <si>
    <t>pUS8A(potential membran protein) -&gt; https://www.openagrar.de/receive/fimport_mods_00000193</t>
  </si>
  <si>
    <t>ISYP</t>
  </si>
  <si>
    <t>No clear hits</t>
  </si>
  <si>
    <t>MTVMGIAQLPPIRNQAMVRL</t>
  </si>
  <si>
    <t>MSGRGMGGRMRRAPNNTGLTRKSVAPAPNKDRGSPAV</t>
  </si>
  <si>
    <t>envelope glycoprotein J; hypothetical protein [Human alphaherpesvirus 1]</t>
  </si>
  <si>
    <t>secreted</t>
  </si>
  <si>
    <t>MLGASCEGRPVVWSWGWVVEETLVGTPDTPTRTKRNGIMGTTARMAPCDMMPKTPQTRIGVFLCQPANSTAPRGRSFLLKQRQTKQLCGAGAKRAVEGEGFANQIFDVYVHLVVAGPGRSGVRRAIVPGRAGAVARGEARFWMRGKLVNVDLGLSDDAGDLTVARAPFGAAGGREQGRVVDGSLEDHQTGAPNVDGRGIRIPGQDLGGVGVDGSGDSVGEGA</t>
  </si>
  <si>
    <t>US4.5_ORF_(orphan,_TaSS_unclear)</t>
  </si>
  <si>
    <t>MSIL</t>
  </si>
  <si>
    <t>US3.6_uORF_(4aa,_initiating_from_AUG)</t>
  </si>
  <si>
    <t>MRGKLVNVDLGLSDDAGDLTVARAPFGAAGGREQGRVVDGSLEDHQTGAPNVDGRGIRIPGQDLGGVGVDGSGDSVGEGA</t>
  </si>
  <si>
    <t>US3.6_sORF_(C-terminal_81aa_of_US4.5_ORF_initiating_from_AUG)</t>
  </si>
  <si>
    <t>MQVQEGQDRRVVQSPQQSRLVARARVPPRLHDYPLGVIWMAAVKDTPLRSWGERSVDRKAHASHQLGHGRGGLAAAADGSSRLPVHGVQLFRGKSRGPNLIPAASSYTGGRCATRGRDVVVGPDKGTGRVPGQKKLLCVFLRIGHVVRGVLVDIVRGIRAGVVLYGVVLVSVHLGKDLLQMTQALGLAGWCGVGRFGGLRGRGVQARVLGWGIKGAMRKHPGRLCLRRDGLLLPPALSPVNATKLTTGHSPHRECQPTSTPNDGPRGFKERQFDDPPPDLPPRKSPSPPPDASAAGRSKGPPGKAGLWTVGPLNF</t>
  </si>
  <si>
    <t>US2.6_ORF_(orphan;_probable_alternative_TaSS_from_first_downstream_AUG)</t>
  </si>
  <si>
    <t>LAGRTTTGVPRGSDAKMRHCLSRKLHRAGLASTEVRGRALFWSRRVITLTTTTPMLVYYRPVSDLGHLQICKATHGGETGRRGGCSKNLRALRSTDPPSRGGPWSDRQRRRPGEGRVIYGGVGQGVGRQTAAP</t>
  </si>
  <si>
    <t>serine/threonine protein kinase US3</t>
  </si>
  <si>
    <t>MVVPGTQRVTGLRGLSVTVPPVLRCATPKDALGAISGSSPGERSRGRSGSCTAVLAASRSSRPLLLISSRTSAYVLGPTRMVSRKVSAISRAHDMLPPDEQEAVHATVAAGRLDEDVPPAGRHERG</t>
  </si>
  <si>
    <t>US11.5_ORF_(orphan)</t>
  </si>
  <si>
    <t>MGSSSGRCRGCCILAYNTSVWSSATSS</t>
  </si>
  <si>
    <t>MELRTRLRAECARCRVSRMRIKNLVWCRL</t>
  </si>
  <si>
    <t>MCAVSRVAHAHKKFGVVPPVIQIGAGAAEHGHAEGKGGDQGEGDADSRLSPRPLRLHNVVAVGVIVLAGQADDARGGHGPQVGAHQHAHVVTQHPLDHQQQRYDENGEQHGQADEHARGRKIKVERGDGIQGYRGVGRAQEDAQQQGVCQHGASRADDAMMGRGQLHQAVHLTQIRPAQDPPGAKMGRKIHQTRKVQDVNQVGQLADAMGQQQDGDLQQPRADVSGDQRGVRHGHAGRSQTAARVQGAVVAGGHGADHGIHGHGQQQHGRDYISAHKALRVQPEGHGYTPAHLGRGVHPGIRARRGVKAGKPCPEHRGQDEEPRDADRRDHKRRHLHTPDPPRRPRPGHAFRGGRGVGRSSGGRASHWGRRVRTVHVERIASADVVRGGFGRMGAPGSPENNDRAAAARTRHLPQRERPDGQVRDCGPRANGVGKNYRADPLAAGSDPLSGHECARRLLSSEFYPDPSDAVR</t>
  </si>
  <si>
    <t>hypothetical protein [Actinomycetales bacterium JB111]</t>
  </si>
  <si>
    <t>MPVAATAPRWGPTNTRT</t>
  </si>
  <si>
    <t>MPRAKAATRARATRTPV</t>
  </si>
  <si>
    <t>MQMLSPPPRRASSSPKNVAPRASGEASGDGPLGGPGGRRAACRSSVPRRGRNRHRRAENPGMAYSPTTTCTFFSPRRPHRKSTNCALAVASMAMIRGQVRSRRSINASTRPSCCIVGE</t>
  </si>
  <si>
    <t>UL9.4_ORF_(orphan)</t>
  </si>
  <si>
    <t>MKAFHLDDKSVEGAVVHNVIGG</t>
  </si>
  <si>
    <t>UL9.4_dORF_(orphan)</t>
  </si>
  <si>
    <t>MGQASVGSSDSAASRMMSALGLALDECVRKQRPHAGTRSLKRAPANSRLWAISRAYSCLWVRQALWSMWWASNNPTIVCLVRFLTRPAPGNVCVLLAICTPNSSPQIILNSATAWSVSLTDPRGGQPLRASATRLTASSESRSPSVTLQWPSSNTSCM</t>
  </si>
  <si>
    <t>UL8.4_ORF_(may_include_a_small_truncated_version_of_23aa_initiating_at_21143_from_ACG)</t>
  </si>
  <si>
    <t>MAARRAHASRASGCSATRAARAIGSMSMLASATRRAARGAAGGPHDALSTFTTSPVRGSEPIRSGANRATGPVWRSRAARTHAYSARHRVGFSRGSSGEAAGVVAARAAATTAWTETSAEP</t>
  </si>
  <si>
    <t>UL8.3_ORF_(orphan)</t>
  </si>
  <si>
    <t>MGPTDRP</t>
  </si>
  <si>
    <t>MAAPPRSRVLPRPGVFCMSQRRRGGSRALCGGLRHRDGAAGFLRLRGRLRPGRRGGRPRRDDAGRLPAGAPGEPDSVAGAVRVRPGGPGAPDRAGGPVRPAAYRLGPTHGTGGES</t>
  </si>
  <si>
    <t>translation inititation factor IF-2; sensor histidine kinase; DUF4192 family protein; KS-AT-KR-ACP domain-containing polyene macrolide polyketide synthase/pimaricinolide synthase PimS2/candicidin polyketide synthase FscD [Streptomyces sp. SolWspMP-5a-2]</t>
  </si>
  <si>
    <t>MPLSGPGPVAACRVRPLPPWCTRARGEEIPQDGQCCRGSSRTTLPPGSRRLRGCRRPRGPGTVGAAAGGRWP</t>
  </si>
  <si>
    <t>Creatine kinase</t>
  </si>
  <si>
    <t>MARRASSITPEAASASWGSTLKTPQNAPPSPPQTANFTELAVSSICRQTAAITPPRSCRSAGQALHVSGTRRSKTAPAQGSEGAATTSASSLARPVRPWGSASPLPPRSARAARSWARSPGKQNRAVQTGPTAAGGSNSWMILVAGCHRATASRTAGRRHPAAAEATPGQARGGRTTLAPTAGQAPRSAA</t>
  </si>
  <si>
    <t>Processive endocellulase</t>
  </si>
  <si>
    <t>MRSSSGWHRTGPRERGAGCWPAGTGPCTSGAGRTRRRTVLRAP</t>
  </si>
  <si>
    <t>UL6.7_sORF_2_(orphan)</t>
  </si>
  <si>
    <t>MIPAGL</t>
  </si>
  <si>
    <t>UL6.7_sORF_1_(orphan)</t>
  </si>
  <si>
    <t>MLVAVNRGWRSPTWRTSQARRSSVCWLIASAASTRLRSPAMACLRMVAADPSSSAVAAAIPVPDAPALVRRASRSSSGRPRSGPAPRGRAGPEIGADRGGGRGQRCVLDVRDEQGRDVCQVRLQAGFLKHRIP</t>
  </si>
  <si>
    <t>hypothetical protein CAOG 02982 [capsaspora owczarzaki ATCC 30864]</t>
  </si>
  <si>
    <t>MSPTWRMPFMLMISRTRREAADPALVSSSSPNTLLTTRAAPATPRSLSLLRPSSTLTDAVLRSRQTCACSRRE</t>
  </si>
  <si>
    <t>hypothetical protein [Human alphaherpesvirus 1]</t>
  </si>
  <si>
    <t>MLLTTAVRKAWRSCGARPPWSWPADPRLFPPLPNPGRVPSTAGASIRCPPASSR</t>
  </si>
  <si>
    <t>automated matches, SCOP b.40.4.0: Superfamily: Nucleic acid-binding proteins; Chaperone protein SycN</t>
  </si>
  <si>
    <t>MVPNRLFI</t>
  </si>
  <si>
    <t>MDLLTSIMS</t>
  </si>
  <si>
    <t>MGTSPRHVSQSIYLGKLDGPLGPPGAKQATNPWAKSSSVVLSVFRHVSNTRSATPAISASRAFLYRRTSRWGCRPRAATWPSQSASRSR</t>
  </si>
  <si>
    <t>UL6.4_sORF_2_(may_include_N-terminal_28aa_extension_initiating_from_GUG)</t>
  </si>
  <si>
    <t>MGSRTSQSPRRWL</t>
  </si>
  <si>
    <t>MRLRIGCTPCIDVKFKKASALPGTAGRSPGC</t>
  </si>
  <si>
    <t>UL6_uORF_RNA_*1</t>
  </si>
  <si>
    <t>LLKVRRAGFLSV</t>
  </si>
  <si>
    <t>MSGAVAPLVDRGPSGLRFARPAAVSRDRRVSLPPGTRARLPAAQYRVRQGAAGAQERQRARGGRCRAGR</t>
  </si>
  <si>
    <t>MPAQQNPPGCQSHSRRRSPLTWLAWMGSRAFSITPRT</t>
  </si>
  <si>
    <t>LAPKTVYHTSTRPYAVIKTTVERCCRERTASMACRRQW</t>
  </si>
  <si>
    <t>urate oxidase</t>
  </si>
  <si>
    <t>MVRNRGYVIAHAPRDMKAVPTMRPTATKRSINSQPTMTPMAGRWYKKVTGSVSNN</t>
  </si>
  <si>
    <t>MRGGPSRGSHRNCWGG</t>
  </si>
  <si>
    <t>MVHTGASGGRRVVPVSGVRRPPPTPMYVWRRESRPQDGGPGHLPLELRRPHRIERVPAVPLHENYPPALRAVGPAAKPGSVV</t>
  </si>
  <si>
    <t>HNH endonuclease; uncharacterized protein DUF222; hypothetical protein BGO96 01180 [Micrococcales bacterium 73-15]</t>
  </si>
  <si>
    <t>MHATIRPSSSDANPSTVPPASGCTLYRPRTSVRVSRRPKCSSALRDAFLSKKLT</t>
  </si>
  <si>
    <t>MSAPWRDSPGRA</t>
  </si>
  <si>
    <t>MATVRARIMFACSANVASASRVAAMWSGCSGVPCARASCSAATSSARSKRQTNMGRVRPRAWWVPPTSVPNKQKVTRKESPFSPPDAW</t>
  </si>
  <si>
    <t>UL52.4_sORF_(may_include_N-terminal_4aa_extension_initiating_from_CUG)</t>
  </si>
  <si>
    <t>MATSSMTTSLSAMLRIAWETSTSADLSAAPTDMYICRMVAIHVSARRRILS</t>
  </si>
  <si>
    <t>nucleus</t>
  </si>
  <si>
    <t>UL51.5_sORF_2_(orphan)</t>
  </si>
  <si>
    <t>MGQGEVRLGRL</t>
  </si>
  <si>
    <t>UL51.5_sORF_1_(orphan)</t>
  </si>
  <si>
    <t>VRRAIEEVITHPSVA</t>
  </si>
  <si>
    <t>UL51_uORF_(TaSS_unclear)</t>
  </si>
  <si>
    <t>TGVPAARLSPRFPSSCPIASARPRASTRPRWLLFSGLYVAGERAPRNNMR</t>
  </si>
  <si>
    <t>UL51_uoORF_(TaSS_unclear)</t>
  </si>
  <si>
    <t>MRRDGCTTVVPFAGTVTGRRTTMSKPASSSRFGRKAMASRTPSPCSV</t>
  </si>
  <si>
    <t>IAIRRSRETRPTAHPESPLTFGIKATARLLTRFSCTTPPPRVATAVCQSPSYPRPKLSGWTRIAPDPH</t>
  </si>
  <si>
    <t>UL50.5_sORF_2_(TaSS_unclear;_shares_C-terminal_part_with_UL49.5_uORF_1)</t>
  </si>
  <si>
    <t>MSRNVTSTRRVPGANSRVLLGATTTAITVPRYPESIRPSITWCPGLASAGA</t>
  </si>
  <si>
    <t>MVLMGRLRKAPESLAYMFWAAMRVAPVTTQSKTSLIVCTHVLFPEPALPVIRYTANGNSLRGRPAGDSKAATSRNHCRWGTCAPSSCCCESSRMRLRIGCTPCIDVKFKKASALPGTAGRSPGC</t>
  </si>
  <si>
    <t>UL6 virion protein; hypothetical protein [Human alphaherpesvirus 1]</t>
  </si>
  <si>
    <t>MCSSVMGRPYSSTFMRLPNSCSTHRLLLIKMAQLYERRAYSRSVRLQMRYVSTFSLWRTEHRSFWCSKVDSRDAVCVGEPTHTNTGRRRAAYWGVWYRALIIHQQYTTAVRR</t>
  </si>
  <si>
    <t>UL5.6_ORF_(located_within_UL5.5_ORF,_different_frame)</t>
  </si>
  <si>
    <t>MTITLLRVKAGSAPWVAGANRVRAPSANPRVRSRAARARNSFRNSSPPEAARARFVRSKITSQ</t>
  </si>
  <si>
    <t>MRA</t>
  </si>
  <si>
    <t>LLFAVHLAAHVPRVLVLALRVVGDAAGVGREPLFNRQAGLVCQPSVFVKLLDRHERKHGEGEHDELPLTGHLQVGVELGHVRAHLFVGGEQPRPAGEVGGVGDVVFRDDEAIHELHVLLGDGQAVLQHLHEVTELVLDAPFVVNKNGPAIREAGVLAQRAVADEVREHVLALADGTPQFLVLEGRLQGRRLRRRAHTHQHGPQAGRVLGGVVQGVNHPPAIHHGREEVTPKEPGLVDDDHVAAGKGRQRPVGGRGQPRQGALGQPQGPFQGGQGAKLVPQLLAPGGGQGALREVQNHLPVVRQISSLQVLQRGGVAGQGVRVLSQLGLDVIPAKPKFMKDGVDGSAEKGAREFGVHVLGRNARGARHHTVQDLVDCLHARALSGASVAGDKIHRERKLPEGQACGGL</t>
  </si>
  <si>
    <t>UL5.5_ORF_(TaSS_unclear;_ORF_validated_by_two_independent_peptides)</t>
  </si>
  <si>
    <t>MYALTSLWEENSRVQPGRLAGLVM</t>
  </si>
  <si>
    <t>MRLALAVSHFSIVRPGWCVSRRYSSNSLTDTNVSTGRVNTTNSPSRVTFR</t>
  </si>
  <si>
    <t>MCPASWSWLCE</t>
  </si>
  <si>
    <t>MGHLRSVELLLRELSDALKDWLHPVHRRKI</t>
  </si>
  <si>
    <t>UL5.5_dORF_(TaSS_only_3nt_downstream_of_TiSS_UL6_RNA*1)</t>
  </si>
  <si>
    <t>VFRHVSNTRSATPAISASRAFLYRRTSRWGCRPRAATWPSQSASRSR</t>
  </si>
  <si>
    <t>UL5_uORF_(=C-terminal_47aa_of_US6.4_sORF_2)</t>
  </si>
  <si>
    <t>TAVCQSPSYPRPKLSGWTRIAPDPH</t>
  </si>
  <si>
    <t>IPSGFCGPSLLSRAAPIARPLHTCTTPAVRTQA</t>
  </si>
  <si>
    <t>UL49_uORF_*1_(includes_N-terminal_extension_of_at_least_15_aa,_TaSS_unclear)</t>
  </si>
  <si>
    <t>IARPLHTCTTPAVRTQA</t>
  </si>
  <si>
    <t>MASRTTASAKKLIAWAGLVFVRRSVRSRIPSPVIYQANASPCCRVWRKNTAGLSGEAKCMTPTRDNPNALSGHG</t>
  </si>
  <si>
    <t>MRPA</t>
  </si>
  <si>
    <t>MRVEFRNRHRICTREPYRANGSRRSHHTGPGGLVGRPDLAGVVLFLGLGSGVDVGGLLGVEVGLGVVGGLAGSVGVVLFCVTLLGFGVDVGVTSGLAADPGDPDVGASLAFVTAPAVIVGPVEAVSEPPDTPAPSHNRLHRTTARPTRPGAMPDASPSRGIG</t>
  </si>
  <si>
    <t>UL44.5_ORF_(orphan)</t>
  </si>
  <si>
    <t>MSHKTKPPPPSRPAPQQPPSPPPRPKAPPRPPPTPNPRTTPPPPSRAAPLNPPGPCGATAATHWPGTARGCRSDAGFGIPPAWSSASRYGVTPWVRPPQSLRLPT</t>
  </si>
  <si>
    <t>leucine-rich protein repeat extensin-like protein 3; hypothetical protein BS418 22440 [Cronobacter sakazakii]</t>
  </si>
  <si>
    <t>MTCSPA</t>
  </si>
  <si>
    <t>UL43.6_uORF_(orphan;_may_have_alternative_TaSS_further_upstream)</t>
  </si>
  <si>
    <t>MASEKHLGPQRQARARRSPGMFSHRLDGKRARPQKGDHGHPDVFGPRDPGRCDLIGRRPVGSLGGRGGRGPGNPGSLWVLRGAAGKRLACGDDTDAAVVGASPGKAVPGGGRPRARQHRRGQGGRGGPTDPPVARAASDRQPADDHPQGADEQGPRGEEKERIDVIGEHQERRIGGAQRQALGGRARGRGPRLRAGLPETPQNKGRSTGRQFEPGVYPRGGPREGRGCAHKAQHGAPDGERPRRGIRVRPARHNDRSRKTQRGGLKPDMHEPPRQGPHAREVWPSVVDPSLAVLRGHGPVAVVAEHPAPWP</t>
  </si>
  <si>
    <t>UL43.6_ORF_(orphan)</t>
  </si>
  <si>
    <t>LASSTASPSDVVVHMR</t>
  </si>
  <si>
    <t>UL43.5_uORF_(orphan)</t>
  </si>
  <si>
    <t>LARNTLRRERFWSTRDRNAAVGPRQRYRLNCECSRGRNTCSPKIVLWIRMPRSPITRSESRRLVRSGANACRIPLSSAPCRTTWQGAPSSGCPRDASDASSTGEAGATPPGESVIPTRAGNTPQ</t>
  </si>
  <si>
    <t>UL43.5_ORF_(orphan)</t>
  </si>
  <si>
    <t>MDKDAPVAHNQKRVQKARAQRGKRL</t>
  </si>
  <si>
    <t>UL43.5_iORF_(orphan)</t>
  </si>
  <si>
    <t>TP</t>
  </si>
  <si>
    <t>UL41_uORF_2_(iORF_of_UL41_uORF_1)</t>
  </si>
  <si>
    <t>IHRETGSGVPDRRTNHALVRPIRSYN</t>
  </si>
  <si>
    <t>UL41_uORF_1_(overlaps_UL41_uoORF)</t>
  </si>
  <si>
    <t>IDLTWVCSG</t>
  </si>
  <si>
    <t>MCCANVTGPPRVALRPGGPSAGNTPARAPRKPGPLCRRPPAAPRRASRGPKF</t>
  </si>
  <si>
    <t>UL41_iORF_RNA_#1_(translated_from_UL41_RNA_#1_&amp;_#2)</t>
  </si>
  <si>
    <t>MGEGGGEASTSLASSSVRHWAVVRARMALAPNTTGSIQLTPRSVTKMGKRDFWVNTFNKRQRQCSVMASRS</t>
  </si>
  <si>
    <t>UL40.7B_ORF_(in_different_frame_than_UL40.7A,_overlapping_C-terminal_half)</t>
  </si>
  <si>
    <t>MRQTQGRLRGRGGRQRGSGPGRPPGPRGQRGAAPAHVGKGRAGSGVGDGGRRWRGVHVTGLLVRPALGRRAGQDGLGSKHNRLHTIDPAIGNEDGEKGLLGKHL</t>
  </si>
  <si>
    <t>DUF1236 domain-containing protein; tetratricopeptide repeat domain; uncharacterized protein LOC111598453; hypothetical protein FRACYDRAFT 244884 [Fragilariopsis cylindrus CCMP1102]</t>
  </si>
  <si>
    <t>MGVKYPAGAPRPRRLTRWCVWANFIIPNKPMSGQL</t>
  </si>
  <si>
    <t>MEVGVAADKEGQELGVAHLKVL</t>
  </si>
  <si>
    <t>LVSVERELVCSRRMARRV</t>
  </si>
  <si>
    <t>ILRA</t>
  </si>
  <si>
    <t>MPGHDRSRQVFVADVLVDRQAFQKSPRPPLLGADKRYDVLNVAVFHQLGDGHGIGEPVQGLWGVVDDVASPVGHITAVLFQQLRVRDLDELGRGEYLRGGRPGAGVAPGNVPGIQGEVLVVFVSAGDLLG</t>
  </si>
  <si>
    <t>UL40.5_ORF_(TaSS_unclear,_probably_located_further_upstream)</t>
  </si>
  <si>
    <t>MVMGSGSQSRDSGASWMTWRRRLAT</t>
  </si>
  <si>
    <t>UL40.5_iORF_(alternative_TaSS_2aa_downstream_initiating_from_AUG_at_91425)</t>
  </si>
  <si>
    <t>ISQPRKITLSTYVLKGATSNASPKSSWRIRNLPRKARFSSANWV</t>
  </si>
  <si>
    <t>chloroplast</t>
  </si>
  <si>
    <t>UL4.5_sORF_3_(TaSS_unclear)</t>
  </si>
  <si>
    <t>MATYALLRRRLPGVKQMATLSRLRPWERVMVMASLELMP</t>
  </si>
  <si>
    <t>UL4.5_sORF_2</t>
  </si>
  <si>
    <t>MGVCWITTPPRGRRSWRSRPRTMIARVPYSKTCTTCAASGSALVSEALAWHRLYAMVVCGLDISRWVVSPPGRVRWNCKGTAG</t>
  </si>
  <si>
    <t>UL4.5_sORF_1</t>
  </si>
  <si>
    <t>TDHCLASRLSITSRRRFPLNVRSSSFSRSVLGRSVSPSRVTLLNRLVNRGAKPSLTSEICAEAAVGISATNWLLRRPCFIMLWRSISHSPSYRGRASGKRSQ</t>
  </si>
  <si>
    <t>Thymidylate kinase</t>
  </si>
  <si>
    <t>MPIPMDRRLSLPRVHWGVGCSVLSIMMFTISTHACTASRSRPKSNVCLETHRARFTLPRLQTPLDRLEAGWTISVQRLEPAMAAPWVS</t>
  </si>
  <si>
    <t>MCLFRS</t>
  </si>
  <si>
    <t>MLVSRSNRVHVTFFSPSRWRIRRLKNRSGIQRALKILSQRWASSPARTPFIRSTARTSVCHGSRYTHAPVGRALSLLCAATSESRTLRAGMTLAVPGPESLNACTHSPMPPLRARMALTLLVMARRVALFVVAWGFTR</t>
  </si>
  <si>
    <t>MALTLLVMARRVALFVVAWGFTR</t>
  </si>
  <si>
    <t>UL39.4_sORF_(C-terminal_23aa_of_UL39.5_ORF,_initiating_from_AUG)</t>
  </si>
  <si>
    <t>MPATRRGATPRLPE</t>
  </si>
  <si>
    <t>MPSSAKAAYVQVRAVGRPRRSGCQRYSLSANWGFVTWPAEQRGVWGLAARPARGKSGFRFGAGGVMSSVP</t>
  </si>
  <si>
    <t>UL37.6_ORF_#1_(translated_from_UL37.6_RNA_#1_initiating_with_AUG;_lacks_the_first_24aa_of_UL37.6_ORF)</t>
  </si>
  <si>
    <t>MTTGTLTAPKRSVRCRQRGLSSGIMPSSAKAAYVQVRAVGRPRRSGCQRYSLSANWGFVTWPAEQRGVWGLAARPARGKSGFRFGAGGVMSSVP</t>
  </si>
  <si>
    <t>LAPGLAQPLGLPAWRGALVGQVRQVGGVPQRQKQRPSTIRVGLAQIRQDHLAG</t>
  </si>
  <si>
    <t>UL37.5_uORF_3_(=uORF_of_UL37.5_RNA_#1;_ends_directly_in_front_of_TaSS_of_UL37.5_ORF)</t>
  </si>
  <si>
    <t>MARRHSEKRSRRAPTRVPR</t>
  </si>
  <si>
    <t>hypothetical protein [Defluviimonas aquaemixtae]</t>
  </si>
  <si>
    <t>MPGGSRPSGAGPGGRCAPPPGARRTRR</t>
  </si>
  <si>
    <t>proline, histidine and glycine-rich protein 1; unchracterized protein Dere GG19648, isoform B</t>
  </si>
  <si>
    <t>MMARGADQGRPPAHGAPQDLVQGLFGIVVGGQRPRGRVCAVQAKQPQRAGRPPGSRPPGEPWAVAARDRGAQDAPKQALSRGIACCGGEFHGTPAPHGRGCG</t>
  </si>
  <si>
    <t>UL37.5_ORF_(could_also_initiate_from_second_AUG_directly_following_first_AUG)</t>
  </si>
  <si>
    <t>LETAGWKTASADELRNGTSGSNTATSVRTRAISVPGGAQAERGLTRLRAVDTRTSSRLRTILLASSGGIIMAGSISRTVC</t>
  </si>
  <si>
    <t>UL37.4_uORF_(orphan,_probable_uORF_of_the_UL37.4_ORF)</t>
  </si>
  <si>
    <t>MRWRCAENSVTRLLTRAKNRRPSCTNGAGKSRLYAGVVRFALGCPNGTGAILSDVSPRASMEVRGLMAKQLLVTVCQRSIHSTAHWRTRTGPRAAAVRRPAESSAWDVSEPVTARMVSLMTSISRKAWSGASGRATTKRCTSNPGRFSAKSAVSGSPWARWSAHRCSSSGRQHARASAGAMAVPDNRNAAMAARSLAVARNAGSSAPFAVSAVGVGGWRRPARLANRRCIGPSEGGPAGEVVTTGASDGRPRSAMTPGSRGWGTA</t>
  </si>
  <si>
    <t>UL37.4_ORF_(orphan,_TaSS_unclear:_most_likely_at_83320_from_AUG)</t>
  </si>
  <si>
    <t>MASSSWRIRGSARSARSCSTPRAARAYMLINRRLVPTSGGGGGCSWTRGRSCSTAPLEITYSSRSSCSMLSAICIVGPRPPRAAGSRRVISAPSLVRWPSTVGR</t>
  </si>
  <si>
    <t>UL37.3_ORF_(orphan;_possible_7aa_N-terminal_extension_initiating_from_AUG_at_81763)</t>
  </si>
  <si>
    <t>MPGLKWPYNTPRRRGVLATPAGVLEGRGGSIIRRSLQRTTVIPARSRRWSTLSPTHASRASWQTAVSRPRPPSSRPHPPVRPRTDLCSAYWRA</t>
  </si>
  <si>
    <t>UL37_uoORF_*1_(orphan,_N-terminal_23aa_extension_of_UL37_uoORF_initiating_from_AUG)</t>
  </si>
  <si>
    <t>LEGRGGSIIRRSLQRTTVIPARSRRWSTLSPTHASRASWQTAVSRPRPPSSRPHPPVRPRTDLCSAYWRA</t>
  </si>
  <si>
    <t>MAPAHRTSGRSRV</t>
  </si>
  <si>
    <t>MASADRTSRGPTSNMRLRKDSDERMHDTDPPGSRSGANWFRAPVTTMSRSPPRSIVECGGVPAIICALLARDPACLWTGPPGLVLFPPPMPPYHGPGSPD</t>
  </si>
  <si>
    <t>UL36.6_ORF_(possible_truncated_version_initiating_from_AUG_at_80316)</t>
  </si>
  <si>
    <t>MGPGPRPPRRIPPTGPPGCQSSSPRPPLAPPRPAAGRSGRRVGPRAPRAPPRPRPARRSWRPGRPGTWREGARSPAGLAAPTQCWWCPAGREAARMPREIPRAISRPPRERGRSDPIPRPTPPRPPRETSAGPRRGDGCRRAPAGARPVASGGPGRRRWPRLAGASQRYAGHVPTRRPPARRARAPSPSGPPEFRPDPRSPPPSAPGPASWPRSPGRRPPSAGSSDWPDPRPRAGPGARARPAPPAAPP</t>
  </si>
  <si>
    <t>endoplasmic reticulum membrane</t>
  </si>
  <si>
    <t>UL36.5_ORF_(possible_truncated_version_initiating_from_AUG_at_75172)</t>
  </si>
  <si>
    <t>MSDDTASRKAASGPRARESNSVRHSSSSDSREKAVVLRSATTTGAPRSTAASTRSMAVTRAAGVRWVAAAGTATCWPVGR</t>
  </si>
  <si>
    <t>MQVQRATRAVLGRHMRPRTLTAASAWAGLSFPSAAPRSVPSSGTERQGARGSVSDNLPRRQSASRVPNMRPRVGGPPAENAGSTRMRASGCGVRRCTNSMESAAF</t>
  </si>
  <si>
    <t>UL36.4_ORF_(possible_truncated_versions_initiating_from_AUGs_at_73767_and_73929)</t>
  </si>
  <si>
    <t>MNRNASCTRGMRTKQLIHMLAIIGRASRPSRPLMVSRSPRDSPVVSVEPRITLVRSGVIAPPGALCGR</t>
  </si>
  <si>
    <t>UL34.5_sORF_2_(orphan)</t>
  </si>
  <si>
    <t>MGVSVGRAVWGEGVRNALAIRAAVRPFL</t>
  </si>
  <si>
    <t>UL34.5_sORF_1_(orphan)</t>
  </si>
  <si>
    <t>MVRQTRQGRSSAKVSMAAAEKGPVSKSPSPQGSGGGLRGPPRPPEPPPSPAPPRALEGAVTTSAATSSSSVPTGGTPIT</t>
  </si>
  <si>
    <t>zinc finger and BTB domain containing 7A, isoform CRA c; one cut domain family member 2; protein enabled; hypothetical protein [Human alphaherpesvirus 1]; hypothetical protein VE03 05107 [Pseudogymnoascus sp. 23342-1-I1]</t>
  </si>
  <si>
    <t>MRARVADCARNE</t>
  </si>
  <si>
    <t>UL32.5_uORF_(orphan)</t>
  </si>
  <si>
    <t>MPPGHPAVGTEAAVEKKVPVDVVYGEGKACEGADQGRLLGAQKVAVHDVHKLERGHEDASGAVGRPQAFGTEKRVIGHPLRREAVGLLVQLDGAADQTGPVQREGVDGRRGKGPGVQKPLPTGIRGRVAGSSAPARTPSVARPPAGP</t>
  </si>
  <si>
    <t>UL32.5_ORF_(orphan;_TaSS_unclear)</t>
  </si>
  <si>
    <t>MRFPGLADRGATGLRGSAQLGPRLPDGGGAGEEQQDQIRVRPRIRRLLRLAVPGDRLEFPVASGGASTAAVPAPAPTLRAVQETGAILPVHQRGGERRLRAGSRRRPRPLLAPGGQGSDEGPGGRLRQERVVGVLHLGGSRGGRGLGLLLGMPPGHPAVGTEAAVEKKVPVDVVYGEGKACEGADQGRLLGAQKVAVHDVHKLERGHEDASGAVGRPQAFGTEKRVIGHPLRREAVGLLVQLDGAADQTGPVQREGVDGRRGKGPGVQKPLPTGIRGRVAGSSAPARTPSVARPPAGP</t>
  </si>
  <si>
    <t>UL31.6_ORF_(orphan,_C-terminal_part_is_identical_to_UL32.5_ORF)</t>
  </si>
  <si>
    <t>MGVGVIHRYTGCAPGTGARSSGV</t>
  </si>
  <si>
    <t>MAISSEGVWARAAKRPR</t>
  </si>
  <si>
    <t>Type III pantothenate kinase, CoaX</t>
  </si>
  <si>
    <t>MRARNAMQTRPSNSFPQASLALWSSSSSGWVAGGWPNRTQGSTSISVMAHMGSQNMCLKMASGPAARSRLTNRPPSPGCVSGSASSWSTTGTIQSKRLVLFSE</t>
  </si>
  <si>
    <t>MSMFTMPFTFILLRFWKWLWPMSHTRNTPRPFMRPYPSRGTL</t>
  </si>
  <si>
    <t>Metallochaperone MeaB; SCOP c.37.1.10: Family: Nitrogenase iron protein-like</t>
  </si>
  <si>
    <t>MSYT</t>
  </si>
  <si>
    <t>UL30.5_sORF_RNA_#1_(only_comprises_the_C-terminal_4aa_of_UL30.5_sORF_2;_initiated_from_AUG)</t>
  </si>
  <si>
    <t>MTVPVGVMASINRAWNWAARMPYACSTFSRMSYT</t>
  </si>
  <si>
    <t>MPRNDAPGDSRRAAAMRSQRSRGARHCRCLSTSSLFM</t>
  </si>
  <si>
    <t>MPARASLGVR</t>
  </si>
  <si>
    <t>MNKDG</t>
  </si>
  <si>
    <t>MEGRVGAKYHGPHESRGARQVRPDGVGAGRGRVLALEQRPRGDVGGRLVKDGHRHDRLEGQGGVSGHDGGQALFEPARRALAAAVAPAPRGLTLAGFEGRERNVGGEGGALVVFVKRQVGGRAGHGVHVSASQCHGGGSHDRLEQEAVEGAVKKRKRVGKILPDRSVVGVERLCDDTAKIRHEQLQRVHGYAVHLRPAYGYLVRASQVQKGVVDAHGLLEALGNDQIQEGAVRVQAEALTQRLPRRLVFEVAGPGGVVRKAKMAACPLAKSRQVRGLGAGVQVPAAVKDVHGRAVVRGRQFQGHRGTPEPRRARTHDHGHVGLKAALHGQAHDQGRHGDVGIAAACRQ</t>
  </si>
  <si>
    <t>UL28.6_ORF_(orphan)</t>
  </si>
  <si>
    <t>MDGPAIRIQPDPLVIRTGSGQAHGLREKRRDVSRGRERLQAAQEPLALAPRVL</t>
  </si>
  <si>
    <t>STAT homolgue, SCOP b.2.5.5: Family: STAT DNA-binding domain</t>
  </si>
  <si>
    <t>VSGNRAETHAPPTPGLPVGGPAGGRPEEGDPGAQPDAG</t>
  </si>
  <si>
    <t>MPSKQ</t>
  </si>
  <si>
    <t>MGDAGEQGRVHLVSQERRSHEPVRVEHARRRAVVDDRARARRQGAEARARRKAVGDRGERRGQHLAVDADPQHLLELPALLADAAPQAGQRPLRQAVRVQPPSLPHVRGRLRGDVPPRLGPLPPGPAATVFVLAPAPGSSQPPCPFLYGDTVPVVVGARAALGRVRRAPRPHARQHATQRLLVALFGADEAPQERRRQVVVVARADERLDLIVG</t>
  </si>
  <si>
    <t>RNHCP domain containing (bacterial protein family, Possible transcriptional regulatory function); NAD(P)/FAD-dependent oxidoreductase; glycosyltransferase family 2 protein; hypothetical protein AURANDRAFT 71710 [Aureococcus anophagefferens]; hypothetical protein BFL35 01000 [Clavibacter michiganensis]; hypothetical protein BU14 0724s0003 [Porphyra umbilicalis]</t>
  </si>
  <si>
    <t>MQFTVVPYRWNASTREGLYLRSVVCQPRLVRVAALAGFSSMSVSWSSR</t>
  </si>
  <si>
    <t>MAPESDPEAPRAMASEGTAPGISMPSCRRLLRRSAYTLPFARSRWITPRAVMVFAVARSRVWSSHRNRLWPRLRNAAAARFMSSWCATPSGLTWVLASRGTSPGAAGSTPWCISVAITMCDASAPCS</t>
  </si>
  <si>
    <t>MKVLDIRPSRKSALRVVRGKSVMVRSWIVRYQVPNTTPDEPVAPRPAYTMCSRSTGRLVSYRSGGSLRTIWTSISATARPGGAPPSPPPAGSSPRAASASSAAAAAVSSASRAPAISCTFRSIGRNRRSISTGSSAACMAAFSRAAAAAVRWACRTTTCSAAVSRGRLKTGDIQKSRGNSGVMKFRESATMKRLCSQTSRASNGQYGSICERRRAKITHENCGRCPNYQTLFYLGTRWGVG</t>
  </si>
  <si>
    <t>UL25.4_ORF_(orphan)</t>
  </si>
  <si>
    <t>VGTVYINPQ</t>
  </si>
  <si>
    <t>MFAIVSEAPNTRQ</t>
  </si>
  <si>
    <t>MPIVIWALVITTAASPADISPWSRRCCVV</t>
  </si>
  <si>
    <t>hypothetical protein A3H34 05385 [Betaproteobacteria bacterium RIFCSPLOWO2 02 FULL 67 19]</t>
  </si>
  <si>
    <t>MGTVYVDRLWSIRTTAVILPETFCGTSRVTRLTRSVRWATNTRTGHRYTILSPGGARDCRSFREWRSCFIPVARCSRLLAVSPEEIYLHVFSSMMTQTPPSVLSLANSNTQMQSGRRGPRSTSHIKVTRVASNTERPCSDPLNSVNSVPQILVA</t>
  </si>
  <si>
    <t>UL23.6_ORF_(orphan)</t>
  </si>
  <si>
    <t>LSPSVFQLASPISRANVRARSQIVGMEPGVVTWVWTIPEVSCSRASRQPAGDWS</t>
  </si>
  <si>
    <t>N-acetylglucosamine-6-phosphate deacetylase; ron-responsive element binding protein 1, SCOP c.8.2.1; Family: LeuD-like</t>
  </si>
  <si>
    <t>MGSWARVALGLGTLGRHGRPRKLSPILPPRPAALQIPHRIGKQPINAANRGQHSQVKPLAGALAFGQAVDVSVLRKGPQHDVCAGQGRRDEGHERQHGLGGHAAHKVSRGRVAQEGGDGMAVEDEGEGRGRGM</t>
  </si>
  <si>
    <t>hypothetical protein ACS92 08505 [Bacillus cereus]</t>
  </si>
  <si>
    <t>VPQILVA</t>
  </si>
  <si>
    <t>UL23_uORF_2_(uoORF_for_N-terminal_extension_of_UL23;_C-terminal_7_aa_of_UL23.6_ORF)</t>
  </si>
  <si>
    <t>LQRPA</t>
  </si>
  <si>
    <t>MTVPFGNSNKAVDGTSLENTLGAPSVGPAAICCCVLSVSTSNTDMTSPAGV</t>
  </si>
  <si>
    <t>IGTNTPAFLPFPHPNPQVRVKAQGSQPTSGRQALP</t>
  </si>
  <si>
    <t>UL22_uORF_2_(possible_alternative_TaSS_downstream_at_46468,_GUG)</t>
  </si>
  <si>
    <t>LALCRYPTETPLGPIRPRFFLFPTPTPKFG</t>
  </si>
  <si>
    <t>UL22_uORF_1_(=uoORF_for_UL22_uORF_2)</t>
  </si>
  <si>
    <t>MRSCSAVVPAASASRNSPLMASAKTGSSGRGTYRPWRCVYRPTSRTSAGKGDRRLSRWMI</t>
  </si>
  <si>
    <t>putative ATP-dependent RNA helicase, SCOP c.37.1.19: Family: Tandem AAA-ATPase domain</t>
  </si>
  <si>
    <t>MCLTCTNSLTVARLAPAPPDPAPDPAMGRGARRPVITTSVRGLWASSGWRGAGMPSNRPLTRASSELGSRGRCAWARANTYGDGVYTKCEETLTIVGCSNNSMILSCARTRSPDISTPGLVRSEVQYSARHSSSTSTSFVLITSSSELTFGFRRHTLSRNTSSSPMGRTSCRPRCRSSLRT</t>
  </si>
  <si>
    <t>MALVQKRARKKLAEAAKLSAAATHIEAPAAQAIPRARVRRGSVGGSIWLVAIKWKSPSGLKVSWAAANKAHRAVPPKNTDIPQNTGADNGRRSLLMLTYRRSARTAHVT</t>
  </si>
  <si>
    <t>MVMGCAVEVGRPKPQRVAYVSRIPRSKTPGFLHKHHPGCIRGGECFDKAVPRLDITFDVDHKTRNLRLRPNAHAR</t>
  </si>
  <si>
    <t>UL20.4_dORF_2_(alternative_TaSS_at_next_AUG_6nt_downstream_at_41487)</t>
  </si>
  <si>
    <t>MGRKTRVCRTDKKIRGAVRGQ</t>
  </si>
  <si>
    <t>MQPGWCLCKNPGVFDLGILLT</t>
  </si>
  <si>
    <t>UL20_uORF_(corresponds_to_C-terminal_part_of_UL20.5_CDS)</t>
  </si>
  <si>
    <t>MTFLWWIEIWSTRPPSGGRRENCRWRNSFHCPRTAPLIFLSVRHTRVFRPIPSRSFQSA</t>
  </si>
  <si>
    <t>UL20_iORF_(ORF_initiates_13nt_downstream_of_UL20_from_AUG)</t>
  </si>
  <si>
    <t>TCSIWSAVPRSNAPRTAWTLRASCWMARNWRCAPIPVPSRASPVSRAMASVARLKAAFRARRSIILVM</t>
  </si>
  <si>
    <t>UL19.5_sORF_(may_be_part_of_new_ORF_initiating_at_39420)</t>
  </si>
  <si>
    <t>MAPTRG</t>
  </si>
  <si>
    <t>UL19.4_sORF_(orphan)</t>
  </si>
  <si>
    <t>MLWGPCRLPTP</t>
  </si>
  <si>
    <t>MRGWSPVSATPLTPTALLPPPEPPLHSLPRGSAPCWRTALKLTSRYPRASRAPMRRRCSAAKGGWYSCRPSAGN</t>
  </si>
  <si>
    <t>hypothetical protein TM1158 [Thermotoga maritima]; SCOP c.23.16.1: Family Class I glutamine amidotransferases (GAT)</t>
  </si>
  <si>
    <t>MCAEVRPGPRGRWP</t>
  </si>
  <si>
    <t>UL17.5_uoORF_(orphan)</t>
  </si>
  <si>
    <t>MAIMTATIRSSEAPFRFPEYVRTSVLGETVSVRLFSCSSRYSTGSVCRRTVAETISWEAMTPPELNFLIKCSKAGVFCLLSRKKGYSTALPGGSQW</t>
  </si>
  <si>
    <t>UL17.5_ORF_(orphan)</t>
  </si>
  <si>
    <t>MATAESWLLFPSTATRTPRNAPGCRARTCVRLWTTQRAMSAGAEPVSARRKKCSRAKMI</t>
  </si>
  <si>
    <t>UL17.4_sORF_(orphan)</t>
  </si>
  <si>
    <t>MRPLLVVVEGRYNRNRSPADLVRTGRSSPVSLAWPPMISCMKESARNKSAVRRTAPSIVMKTGLLRI</t>
  </si>
  <si>
    <t>UL17.3_sORF_(orphan,_contains_36aa_N-terminal_extension_of_UL17_uORF_1_RNA_*1_initiating_from_AUG)</t>
  </si>
  <si>
    <t>MKESARNKSAVRRTAPSIVMKTGLLRI</t>
  </si>
  <si>
    <t>LAFPVLVDDTKIILQLAWLRKPIIVWTASGRIKLASSTKSRLKSWPRIP</t>
  </si>
  <si>
    <t>SCOP b.1.1.1: V set domains (antibody variable domain-like)</t>
  </si>
  <si>
    <t>IAYTPTPTPEP</t>
  </si>
  <si>
    <t>UL17_uoORF_(TaSS_unclear)</t>
  </si>
  <si>
    <t>MRGTRNQVLPWRRGTRNTVARWRKWRTAASLNRGISNTRRRNVLTCSAWSPRSTAARK</t>
  </si>
  <si>
    <t>UL15.4_sORF_2_(orphan)</t>
  </si>
  <si>
    <t>MRKKRGLTFVLWLEANTMVLRDPSGNEKEMVSPLTWSTRAEPNQPRRQASISSNTGSVALRMCAV</t>
  </si>
  <si>
    <t>UL15.4_sORF_1_(orphan;_possible_alternative_TaSS_at_30021,_AUG)</t>
  </si>
  <si>
    <t>VRLGQASAQGRVGGISVHSATLRATRGVL</t>
  </si>
  <si>
    <t>Feruloyl esterase domain; Carboxylesterase</t>
  </si>
  <si>
    <t>VIGVLRRRDPPPGVRDVWSAAGVRRPAVPGAPRETEAT</t>
  </si>
  <si>
    <t>MRSRRLWAFSTRPTARLSSCRPPTPGRPVRAFCTTSAGPQTSFSTW</t>
  </si>
  <si>
    <t>UL15_iORF_3_(located_in_exon_2;_orphan)</t>
  </si>
  <si>
    <t>MSPSLDFDLEVCGRPESGAAAHQGGQRDSRGRQALAGYDDVNQRRGPTRAVAEIVLDLVGQVRVHGSGVGVGV</t>
  </si>
  <si>
    <t>UL15_iORF_2_(located_in_intron;_orphan)</t>
  </si>
  <si>
    <t>LDARGRRPGCAGTTGARSSPTASAGT</t>
  </si>
  <si>
    <t>UL15_iORF_1_(located_in_intron;_orphan)</t>
  </si>
  <si>
    <t>MVRPADASSAPTLSCLCFSRRSRYCWTSDASC</t>
  </si>
  <si>
    <t>Glucoamylase</t>
  </si>
  <si>
    <t>VERPDARDHGLVALGGRGREI</t>
  </si>
  <si>
    <t>MSYAGNTICRCCSENPRGAMKPRMLWVRPARRTHSPTNRVAMSSTANHSFSFMVLTASLCSRISWTSPYPPDPPKLRAPGISRVV</t>
  </si>
  <si>
    <t>UL13.5_sORF_#1_(truncated_version_of_UL13.5_ORF_initiating_from_AUG)</t>
  </si>
  <si>
    <t>MTRMLAHLISRWLIPQVVFKNTTARASSVKHWWRAVETEGFVVRRDASWPIYLPRSMSYAGNTICRCCSENPRGAMKPRMLWVRPARRTHSPTNRVAMSSTANHSFSFMVLTASLCSRISWTSPYPPDPPKLRAPGISRVV</t>
  </si>
  <si>
    <t>ISVHPAARSTTAPPTSSRKWSPR</t>
  </si>
  <si>
    <t>UL12_uoORF_(TaSS_unclear,_could_also_be_at_26971)</t>
  </si>
  <si>
    <t>THLAVGALALGKVTGPCCCRSIVVFG</t>
  </si>
  <si>
    <t>UL10_uORF_(TaSS_unclear;_could_also_be_23012_or_23039)</t>
  </si>
  <si>
    <t>VVVLLGKHLGTVGFCGCRP</t>
  </si>
  <si>
    <t>MTASASATRRRNRARSARSRAHEPRRARRAAEAQTTRWRTRTWGEKRTRAGVAGVAGVAGVAGVAGGSGAPSPPARRRRRRARCSAVTRRRRARRGGRRKGREGGWEGSAPPPGPTPGGGGRGRGAAAVGRASGAGSGGGLSGQSSSSSSSDADSGTWSHWRSSSEQEGGGPPAGGGGGAAAGALLTAGSELGVEVTWDCAVGTAPVGPGGRGRRGPRWRRRRAMETESVPGW</t>
  </si>
  <si>
    <t>ORF-P_</t>
  </si>
  <si>
    <t>TLDRVRRAGSAGQGPGTGLGPQARPDDRLGLRHPAPEPSPVGPLAGPRAAARQAGGRGPDHQVAHPDVGREAHPRGGRGGRGGRGGRGGRGGLRRPLPARASQAQARQVLRGDAQAEGEARRKAEGARGGVGGVSPAPRAHAGRWGPGPGGGGGGPGLWRRLGRGAVRPVVVIVVVGRGLGNVEPLAQQQRTRRRGPTGGGRRRGGRGRAPDRGFRVGRGGYLGLCGWDGARGPGRPGAAGAAMAAAAGHGDRERAGVVEFDRQACACRGE</t>
  </si>
  <si>
    <t>ORF-O_(TaSS_probably_76nt_upstream_of_ORF-P_initiating_from_ACG_start_codon;_no_evidence_of_frame-shift;_orphan)</t>
  </si>
  <si>
    <t>TQQPGRLGPPPLRITTEAPPTLRPPGTLRPRPSSRIRPPWSPAPERVPAGLRAAPSASPPRMSGCFPATETCRTAATLRRRPKWGGGGTPTTMTTTPPPRRTARTRNCSRRGCWGRRAWMGGRSRGGAPPARKTPAVAGAPPLERTGGATRATCAPCARMRSRPTCAATPSRACTASASRA</t>
  </si>
  <si>
    <t>basic hydroxyproline-rich glycoprotein</t>
  </si>
  <si>
    <t>IPTTITTPTESGGVLGEARNNRGERGMEGREVEVLIPILHPPAFHPPAPRESTRRPATETEHGGRRSRRSRRRHRRAGARTHKRQRQKGPESLFMWPRASRRPATPPPRPCGYPAPRPAPVH</t>
  </si>
  <si>
    <t>IRL2.5_ORF_(TaSS_unclear_due_to_repeat_regions_upstream)</t>
  </si>
  <si>
    <t>MAPLTQTQGPGSPWDPLTHTQRHAPTTNTQGPGSPCWGRGPH</t>
  </si>
  <si>
    <t>IRL2_dORF_RNA_i1_(orphan,_located_within_intron_1)</t>
  </si>
  <si>
    <t>MNPHWSPGVPGMVMSFFGKAGSPGAPTQAKPLLRRREGHANGVLWGTPGWAPKSGAGPCMLMIFFGGAGLVPGDGAAPRWACLPWDARPLGESSLPPLWGGERRGV</t>
  </si>
  <si>
    <t>IRL1.5_sORF</t>
  </si>
  <si>
    <t>MFGQQLASDVQQYLERLEKQRQLKVGADEASAGLTMGGDALRVPFLDFATATPKRHQTVVPGVGTLHDCCEHSPLFSAVARRLLFNSLVPAQLKGRDFGGDHTAKLEFLAPELVRAVARLRFKECAPADVVPQRNAYYSVLNTFQALHRSEAFRQLVHFVRDFAQLLKTSFRASSLTETTGPPKKRAKVDVATHGRTYGTLELFQKMILMHATYFLAAVLLGDHAEQVNTFLRLVFEIPLFSDAAVRHFRQRATVFLVPRRHGKTWFLVPLIALSLASFRGIKIGYTAHIRKATEPVFEEIDACLRGWFGSARVDHVKGETISFSFPDGSRSTIVFASSHNTNVSPLFFRMALPRGPGSTRPTPTHPHTHTTRRGRKVCPVGTDFYSGSLEEARATARATVGQLVANRRLMYEEKTHRRHPALVGGMLSAPHRPPTTSCRRSVMQGRRGACSRVTVSTGWPKRSGHRLASPWTARVHWAILAHRHGATQGQDSVTTEESHSALAESMWGGGAQDSQPPGWLVILARSHPRWRALLPGGQSDPRSLSMAQQ</t>
  </si>
  <si>
    <t>Probable DNA packing protein, C-terminus</t>
  </si>
  <si>
    <t>UL15_ORF_RNA_i1</t>
  </si>
  <si>
    <t>MEPRPGASTRRPEGRPQREVRGRAPCLGRHIGGRHIGGRHVGGPPTLTLEPAAMLGDPHSYTGAGRHVGAPC</t>
  </si>
  <si>
    <t>hypothetic disoder protein, low identity to cadherin</t>
  </si>
  <si>
    <t>hypothetic protein, low identity to protein 4.1, disruption by symbiont of host cell PML body</t>
  </si>
  <si>
    <t>IRL2_ORF_RNA_i1_(RL2_ORF_with_different_C-terminus_due_to_intron_retention_of_intron_1)</t>
  </si>
  <si>
    <t>MLACQTLPPRHALCLHGPPPPPSRPPPPPAARAHGRRPNRTVPGNLHAQLGTRGQERARGRPAAAPRRWAPAFLFAAAAPVAPRSRVRVRRRR</t>
  </si>
  <si>
    <t>IRL1A</t>
  </si>
  <si>
    <t>All other ORFs</t>
  </si>
  <si>
    <t>IGCYPRDMDRGAVVGFLLGVCVVSCLAGTPKTSWRRVSVGEDVSLLPAPGPTGRGPTQKLLWAVEPLDGCGPLHPSWVSLMPPKQVPETVVDAACMRAPVPLAMAYAPPAPSATGGLRTDFVWQERAAVVNRSLVIHGVRETDSGLYTLSVGDIKDPARQVASVVLVVQPAPVPTPPPTPADYDEDDNDEGEDESLAGTPASGTPRLPPPPAPPRSWPSAPEVSHVRGVTVRMETPEAILFSPGETFSTNVSIHAIAHDDQTYSMDVVWLRFDVPTSCAEMRIYESCLYHPQLPECLSPADAPCAASTWTSRLAVRSYAGCSRTNPPPRCSAEAHMEPVPGLAWQAASVNLEFRDASPQHSGLYLCVVYVNDHIHAWGHITISTAAQYRNAVVEQPLPQRGADLAEPTHPHVGAPPHAPPTHGALRLGAVMGAALLLSALGLSVWACMTCWRRRAWRAVKSRASGKGPTYIRVADSELYADWSSDSEGERDQVPWLAPPERPDSPSTNGSGFEILSPTAPSVYPRSDGHQSRRQLTTFGSGRPDRRYSQASDSSVFW</t>
  </si>
  <si>
    <t xml:space="preserve">no GO terms; BLAST: Envelope glycoprotein E </t>
  </si>
  <si>
    <t>host cell junction</t>
  </si>
  <si>
    <t>LAIRRNSTRLGVLCVAMSLRAVWHLGLLGSLVGAVLAATHRGPAANTTDPLTHAPVSPHPSPLGGFAVPLVVGGLCAVVLGAACLLELLRRTCRGWGRYHPYMDPVVV</t>
  </si>
  <si>
    <t>P:suppression by virus of host apoptotic process</t>
  </si>
  <si>
    <t>dUTP diphosphatase activity</t>
  </si>
  <si>
    <t>LPLLKTPGPVVRGARWLALTVRRMACRKFCRVYGGQGRRKEEAVPPETKPSRVFPHGPFYTPAEDACLDSPPPETPKPSHTTPPSEAERLCHLQEILAQMYGNQDYPIEDDPSADAADDVDEDAPDDVAYPEEYAEELFLPGDATGPLIGANDHIPPPCGASPPGIRRRSRDEIGATGFTAEELDAMDREAARAISRGGKPPSTMAKLVTGMGFTIHGALTPGSEGCVFDSSHPDYPQRVIVKAGWYTSTSHEARLLRRLDHPAILPLLDLHVVSGVTCLVLPKYQADLYTYLSRRLNPLGRPQIAAVSRQLLSAVDYIHRQGIIHRDIKTENIFINTPEDICLGDFGAACFVQGSRSSPFPYGIAGTIDTNAPEVLAGDPYTTTVDIWSAGLVIFETAVHNASLFSAPRGPKRGPCDSQITRIIRQAQVHVDEFSPHPESRLTSRYRSRAAGNNRPPYTRPAWTRYYKMDIDVEYLVCKALTFDGALRPSAAELLCLPLFQQK</t>
  </si>
  <si>
    <t>F:protein kinase activity; F:ATP binding; P:protein phosphorylation</t>
  </si>
  <si>
    <t>protein serine/threonine kinase activity</t>
  </si>
  <si>
    <t>VALEMSQTQPPAPVGPGDPDVYLKGVPSAGMHPRGVHAPRGHPRMISGPPQRGDNDQAAGQCGDSGLLRVGADTTISKPSEAVRPPTIPRTPRVPREPRVPRPPREPREPRVPRAPRDPRVPRDPRDPRQPRSPREPRSPREPRSPREPRTPRTPREPRTARGSV</t>
  </si>
  <si>
    <t>no GO terms; BLAST: No PFAM-Numbers but repeats confirm a structure protein , see Word-Doc.</t>
  </si>
  <si>
    <t>suppression by virus of host RIG-I activity</t>
  </si>
  <si>
    <t>VVLRDVFWMADISPGAFAPCVKARRPALRSPPLGTRKRKRPSRPLSSESEVESDTALESEVESETASDSTESGDQDEAPRIGGRRAPRRLGGRFFLDMSAESTTGTETDASVSDDPDDTSDWSYDDIPPRPKRARVNLRLTSSPDRRDGVIFPKMGRVRSTRETQPRAPTPSAPSPNAMLRRSVRQAQRRSSARWTPDLGYMRQCINQLFRVLRVARDPHGSANRLRHLIRDCYLMGYCRARLAPRTWCRLLQVSGGTWGMHLRNTIREVEARFDATAEPVCKLPCLETRRYGPECDLSNLEIHLSATSDDEISDATDLEAAGSDHTLASQSDTEDAPSPVTLETPEPRGSLAVRLEDEFGEFDWTPQEGSQPWLSAVVADTSSVERPGPSDSGAGRAAEDRKCLDGCRKMRFSTACPYPCSDTFLRP</t>
  </si>
  <si>
    <t>no GO terms; BLAST: Transcriptional regulator ICP22 homolog</t>
  </si>
  <si>
    <t>suppression by virus of host RNA polymerase II activity</t>
  </si>
  <si>
    <t>LREARRTRAGASGTGMAAATADDEGSAATILKQAIAGDRSLVEAAEAISQQTLLRLACEVRQVGDRQPRFTATSIARVDVAPGCRLRFVLDGSPEDAYVTSEDYFKRCCGQSSYRGFAVAVLTANEDHVHSLAVPPLVLLHRFSLFNPRDLLDFELACLLMYLENCPRSHATPSTFAKVLAWLGVAGRRTSPFERVRCLFLRSCHWVLNTLMFMVHVKPFDDEFVLPHWYMARYLLANNPPPVLSALFCATPTSSSFRLPGPPPRSDCVAYNPAGIMGSCWASEEVRAPLVYWWLSETPKRQTSSLFYQFC</t>
  </si>
  <si>
    <t>no GO terms; BLAST: Protein BBRF2  // Gene 42 protein  //  Protein UL7 bzw: functionally undefined proteins</t>
  </si>
  <si>
    <t>Herpesvirus UL7 like</t>
  </si>
  <si>
    <t>TVTLRCLSPIRARSLATGAPPPEAISDTPAPTAADSPVMATDIDMLIDLGLDLSDSDLDEDPPEPAESRRDDLESDSSGECSSSDEDMEDPHGEDGPEPILDAARPAVRPSRPEDPGVPSTQTPRPTERQGPNDPQPAPHSVWSRLGARRPSCSPEQHGGKVARLQPPPTKAQPARGGRRGRRRGRGRGGPGAADGLSDPRRRAPRTNRNPGGPRPGAGWTDGPGAPHGEAWRGSEQPDPPGGQRTRGVRQAPPPLMTLAIAPPPADPRAPAPERKAPAADTIDATTRLVLRSISERAAVDRISESFGRSAQVMHDPFGGQPFPAANSPWAPVLAGQGGPFDAETRRVSWETLVAHGPSLYRTFAGNPRAASTAKAMRDCVLRQENFIEALASADETLAWCKMCIHHNLPLRPQDPIIGTAAAVLDNLATRLRPFLQCYLKARGLCGLDELCSRRRLADIKDIASFVFVILARLANRVERGVAEIDYATLGVGVGEKMHFYLPGACMAGLIEILDTHRQECSSRVCELTASHIVAPPYVHGKYFYCNSLF</t>
  </si>
  <si>
    <t>P:regulation of transcription, DNA-templated</t>
  </si>
  <si>
    <t>Herpesvirus transcriptional regulator family</t>
  </si>
  <si>
    <t>LGGPIVPNRKMSQWGSGAILVQPDSLGRGYDGDWHTAVATRGGGVVQLNLVNRRAVAFMPKVSGDSGWAVGRVSLDLRMAMPADFCAIIHAPALASPGHHVILGLIDSGYRGTVMAVVVAPKRTREFAPGTLRVDVTFLDILATPPALTEPISLRQFPQLAPPPPTGAGIREDPWLEGALGAPSVTTALPARRRGRSLVYAGELTPVQTEHGDGVREAIAFLPKREEDAGFDIVVRRPVTVPANGTTVVQPSLRMLHADAGPAACYVLGRSSLNARGLLVVPTRWLPGHVCAFVVYNLTGVPVTLEAGAKVAQLLVAGADALPWIPPDNFHGTKALRNYPRGVPDSTAEPRNPPLLVFTNEFDAEAPPSERGTGGFGSTGI</t>
  </si>
  <si>
    <t>F:dUTP diphosphatase activity; P:dUTP metabolic process</t>
  </si>
  <si>
    <t>dUTP diphosphatase; Acting on acid anhydrides</t>
  </si>
  <si>
    <t>VGARERGAVMAAAGGERQLDGQKPGPPHLQQPGDRPAVPGRAEAFLNFTSMHGVQPILKRIRELSQQQLDGAQVPHLQWFRDVAALESPAGLPLREFPFAVYLITGNAGSGKSTCVQTINEVLDCVVTGATRIAAQNMYAKLSGAFLSRPINTIFHEFGFRGNHVQAQLGQYPYTLTSNPASLEDLQRRDLTYYWEVILDLTKRALAASGGEELRNEFRALAALERTLGLAEGALTRLAPATHGALPAFTRSNVIVIDEAGLLGRHLLTAVVYCWWMINALYHTPQYAARLRPVLVCVGSPTQTASLESTFEHQKLRCSVRQSENVLTYLICNRTLREYARLSYSWAIFINNKRCVEHEFGNLMKVLEYGLPITEEHMQFVDRFVVPENYITNPANLPGWTRLFSSHKEVSAYMAKLHAYLKVTREGEFVVFTLPVLTFVSVKEFDEYRRLTHQPGLTIEKWLTANASRITNYSQSQDQDAGHMRCEVHSKQQLVVARNDVTYVLNSQIAVTARLRKLVFGFSGTFRAFEAVLRDDSFVKTQGETSVEFAYRFLSRLIFSGLISFYNFLQRPGLDATQRTLAYARMGELTAEILSLRPKSSGVPTQASVMADAGAPGERAFDFKQLGPRDGGPDDFPDDDLDVIFAGLDEQQLDVFYCHYTPGEPETTAAVHTQFALLKRAFLGRFRILQELFGEAFEVAPFSTYVDNVIFRGCEMLTGSPRGGLMSVALQTDNYTLMGYTYARVFAFADELRRRHATANVAELLEEAPLPYVVLRDQHGFMSVVNTNISEFVESIDSTELAMAINADYGISSKLAMTITRSQGLSLDKVAICFTPGNLRLNSAYVAMSRTTSSEFLRMNLNPLRERHERDDVISEHILSALRDPNVVIVY</t>
  </si>
  <si>
    <t>F:helicase activity; F:ATP binding</t>
  </si>
  <si>
    <t>Nucleoside-triphosphate phosphatase</t>
  </si>
  <si>
    <t>ATP binding</t>
  </si>
  <si>
    <t>LALGAIRQAAALSNLDPTTRRTRRRPLSSPPKPAASVEMASRPAASSPVEARAPVGGQEAGGPSAATQGEAAGAPLAHGHHVYCQRVNGVMVLSDKTPGSASYRISDSNFVQCGSNCTMIIDGDVVRGRPQDPGAAASPAPFVAVTNIGAGSDGGTAVVAFGGTPRRSAGTSTGTQTADVPTEALGGPPPPPRFTLGGGCCSCRDTRRRSAVFGGEGDPVGPAEFVSDDRSSDSDSDDSEDTDSETLSHASSDVSGGATYDDALDSDSSSDDSLQIDGPVCRPWSNDTAPLDVCPGTPGPGADAGGPSAVDPHAPTPEAGAGLAADPAVARDDAEGLSDPRPRLGTGTAYPVPLELTPENAEAVARFLGDAVNREPALMLEYFCRCAREETKRVPPRTFGSPPRLTEDDFGLLNYALVEMQRLCLDVPPVPPNAYMPYYLREYVTRLVNGFKPLVSRSARLYRILGVLVHLRIRTREASFEEWLRSKEVALDFGLTERLREHEAQLVILAQALDHYDCLIHSTPHTLVERGLQSALKYEEFYLKRFGGHYMESVFQMYTRIAGFLACRATRGMRHIALGREGSWWEMFKFFFHRLYDHQIVPSTPAMLNLGTRNYYTSSCYLVNPQATTNKATLRAITSNVSAILARNGGIGLCVQAFNDSGPGTASVMPALKVLDSLVAAHNKESARPTGACVYLEPWHTDVRAVLRMKGVLAGEEAQRCDNIFSALWMPDLFFKRLIRHLDGEKNVTWTLFDRDTSMSLADFHGEEFEKLYQHLEVMGFGEQIPIQELAYGIVRSAATTGSPFVMFKDAVNRHYIYDTQGAAIAGSNLCTEIVHPASKRSSGVCNLGSVNLARCVSRQTFDFGRLRDAVQACVLMVNIMIDSTLQPTPQCTRGNDNLRSMGIGMQGLHTACLKLGLDLESAEFQDLNKHIAEVMLLSAMKTSNALCVRGARPFNHFKRSMYRAGRFHWERFPDARPRYEGEWEMLRQSMMKHGLRNSQFVALMPTAASAQISDVSEGFAPLFTNLFSKVTRDGETLRPNTLLLKELERTFSGKRLLEVMDSLDAKQWSVAQALPCLEPTHPLRRFKTAFDYDQKLLIDLCADRAPYVDHSQSMTLYVTEKADGTLPASTLVRLLVHAYKRGLKTGMYYCKVRKATNSGVFGGDDNIVCMSCAL</t>
  </si>
  <si>
    <t>F:ribonucleoside-diphosphate reductase activity, thioredoxin disulfide as acceptor; F:ATP binding; P:DNA replication; P:oxidation-reduction process</t>
  </si>
  <si>
    <t>Acting on CH or CH(2) groups; Ribonucleoside-diphosphate reductase</t>
  </si>
  <si>
    <t>Ribonucleotide reductase, all-alpha domain</t>
  </si>
  <si>
    <t>MIAGTPPHSTMERGGDRDIVVTGARNQFAPDLEPGGSVSCMRSSLSFLSLIFDVGPRDVLSAEAIEGCLVEGGEWTRATAGPGPPRMCSIVELPNFLEYPGARGGLRCVFSRVYGEVGFFGEPAAGLLETQCPAHTFFAGPWALRPLSYTLLTIGPLGMGLFRDGDTAYLFDPHGLPEGTPAFIAKVRAGDMYPYLTYYTRDRPDVRWAGAMVFFVPSGPEPAAPADLTAAALHLYGASETYLQDEAFSERRVAITHPLRGEIAGLGEPCVGVGPREGVGGPGPHPPTAAQSPPPTRARRDDRASETSRGTAGPSAKPEAKRPNRAPDDVWAVALKGTPPTDPPSADPPSADPPSAIPPPPPSAPKTPAAEAAEEDDDDMRVLEMGVVPVGRHRARYSAGLPKRRRPTWTPPSSVEDLTSGEKTKRSAPPAKTKKKSTPKGKTPVGAAVPASVPEPVLASAPPDPAGPPVAEAGEDDGPTVPASSQALEALKTRRSPEPPGADLAQLFEAHPNVAATAVKFTACSAALAREVAACSRLTISALRSPYPASPGLLELCVIFFFERVLAFLIENGARTHTQAGVAGPAAALLEFTLNMLPWKTAVGDFLASTRLSLADVAAHLPLVQHVLDENSLIGRLALAKLILVARDVIRETDAFYGELADLELQLRAAPPANLYTRLGEWLLERSQAHPDTLFAPATPTHPEPLLYRVQALAKFARGEEIRVEAEDRQMREALDALARGVDAVSQHAGPLGVMPAPAGAAPQGAPRPPPLGPEAVQVRLEEVRTQARRAIEGAVKEYFYRGAVYSAKALQASDNNDRRFHVASAAVVPVVQLLESLPVFDQHTRDIAQRAAIPAPPPIATSPTAILLRDLIQRGQTLDAPEDLAAWLSVLTDAANQGLIERKPLDELARSIRDINDQQARRSSGLAELRRFDALDAALGQQLDSDAAFVPAPGASPYPDDGGLSPEATRMAEEALRQARAMDAAKLTAELAPDARARLRERARSLEAMLEGARERAKVARDAREKFLHKLQGVLRPLPDFVGLKACPAVLATLRASLPAGWSDLPEAVRGAPPEVTAALRADMWGLLGQYRDALEHPTPDTATALSGLHPSFVVVLKNLFADAPETPFLLQFFADHAPIIAHAVSNAINAGSAAVATADPASTVDAAVRAHRVLVDAVTALGAAASDPASPLAFLAAMADSAAGYVKATRLALDARVAIAQLTTLGSAAADLVVQVRRAANQPEGEHASLIQAATRATTGARESLAGHEGRFGGLLHAEGTAGDHSPSGRALQELGKVIGATRRRADELEAATADLREKMAAQRARSSHERWAADVEAVLDRVESGAEFDVVELRRLQALAGTHGYNPRDFRKRAEQALGTNAKAVTLALETALAFNPYTPENQRHPMLPPLAAIHRIDWSAAFGAAADTYADMFRVDTEPLARLLRLAGGLLERAQANDGFIDYHEAVLHLSEDLGGVPALRQYVPFFQKGYAEYVDIRDRLDALRADARRAIGSVALDLAAAAEEISAVRNDPAAAAELVRAGVTLPCPSEDALVACVAALERVDQSPVKDTAYADYVAFVTRQDLADTKDAVVRAKQQRAEATERVTAGLREVLAARERRAQLEAEGLANLKTLLKVVAVPATVAKTLDQARSAEEIADQVEILVDQTEKARELDVQAVAWLEHAQRTFETHPLSAASGDGPGLLTRQGARLQALFDTRRRVEALRRSLEEAEAEWDEVWGRFGRVRGGAWKSPEGFRAACEQLRALQDTTNTVSGLRAQRDYERLPAKYQGVLGAKSAERAGAVEELGGRVAQHADLSARLRDEVVPRVAWEMNFDTLGGLLAEFDAVAGDLAPWAVEEFRGARELIQRRMGLYSAYAKATGQTGAGAAAAPAPLLVDLRALDARARASAPPGQEADPQMLRRRGEAYLRVSGGPGPLVLREATSTLDRPFAPSFLVPDGTPLQYALCFPAVTDKLGALLMCPEAACIRPPLPTDTLESASTVTAMYVLTVINRLQLALSDAQAANFQLFGRFVRHRQARWGASMDAAAELYVALVATTLTREFGCRWAQLEWGGDAAAPGPPLGPQSSTRHRVSFNENDVLVALVASSPEHIYTFWRLDLVRQHEYMHLTLPRAFQNAADSMLFVQRLTPHPDARIRVLPAFSAGGPPTRGLMFGTRLADWRRGKLSETDPLAPWRSVPELGTERGAALGKLSPAQALAAVSVLGRMCLPSTALVALWTCMFPDDYTEYDSFDALLTARLESGQTLSPSGGREASPPAPPNALYRPTGQHVAVPAAATHRTPAARVTAMDLVLAAVLLGAPVVVALRNTTAFSRESELELCLTLFDSRARGPDAALRDAVSSDIETWAVRLLHADLNPIENACLAAQLPRLSALIAERPLARGPPCLVLVDISMTPVAVLWENPDPPGPPDVRFVGSEATEELPFVAGGEDVLAASATDEDPFLARAILGRPFDASLLSGELFPGHPVYQRAPDDQSPSVPNPTPGPVDLVGAEGSLGPGSLAPTLFTDATPGEPVPPRMWAWIHGLEELASDDSGGPAPLLAPDPLSPTADQSVPTSQCAPRPPGPAVTAREARPGVPAESTRPAPVGPRDDFRRLPSPQSSPAPPDATAPRPPASSRASAASSSGSRARRHRRARSLARATQASATTQGWRPPALPDTVAPVTDFARPPAPPKPPEPAPHALVSGVPLPLGPQAAGQASPALPIDPVPPPVATGTVLPGGENRRPPLTSGPAPTPPRVPVGGPQRRLTRPAVASLSESRESLPSPWDPADPTAPVLGRNPAEPTSSSPAGPSPPPPAVQPVAPPPTSGPPPTYLTLEGGVAPGGPVSRRPTTRQPVATPTTSARPRGHLTVSRLSAPQPQPQPQPQPQPQPQPQPQPQPQPQPQPQPQPQPQPQPQPQPQPQPQPQPQPQPQPQPQPQPQPQPQPQNGHVAPGEYPAVRFRAPQNRPSVPASASSTNPRTGSSLSGVSSWASSLALHIDATPPPVSLLQTLYVSDDEDSDATSLFLSDSEAEALDPLPGEPHSPITNEPFSALSADDSQEVTRLQFGPPPVSANAVLSRRYVQRTGRSALAVLIRACYRLQQQLQRTRRALLHHSDAVLTSLHHVRMLLG</t>
  </si>
  <si>
    <t>F:cysteine-type peptidase activity; F:NEDD8-specific protease activity; F:thiol-dependent ubiquitinyl hydrolase activity; P:viral DNA genome replication</t>
  </si>
  <si>
    <t>Ubiquitinyl hydrolase 1</t>
  </si>
  <si>
    <t>Omega peptidase activity</t>
  </si>
  <si>
    <t>LLPGDSSHTATLARTPGGEVAMAGREGRTRQRTLRDTIPDCALRSQTLESLDARYVSRDGAHDAAVWFEDMTPAELEVVFPTTDAKLNYLSRTQRLASLLTYAGPIKAPDDAAAPQTPDTACVHGELLARKRERFAAVINRFLDLHQILRG</t>
  </si>
  <si>
    <t>P:viral DNA genome packaging</t>
  </si>
  <si>
    <t>viral DNA genome packaging</t>
  </si>
  <si>
    <t>TAVSAPGRSWSTTETFSRSSTRSSSTSPPGYLTGGTTGPRSPAMRQGAPARGRRWFVVWALLGLTLGVLVASAAPSSPGTPGVAAATQAANGGPATPAPPAPGAPPTGDPKPKKNKKPKPPKPPRPAGDNATVAAGHATLREHLRDIKAENTDANFYVCPPPTGATVVQFEQPRRCPTRPEGQNYTEGIAVVFKENIAPYKFKATMYYKDVTVSQVWFGHRYSQFMGIFEDRAPVPFEEVIDKINAKGVCRSTAKYVRNNLETTAFHRDDHETDMELKPANAATRTSRGWHTTDLKYNPSRVEAFHRYGTTVNCIVEEVDARSVYPYDEFVLATGDFVYMSPFYGYREGSHTEHTSYAADRFKQVDGFYARDLTTKARATAPTTRNLLTTPKFTVAWDWVPKRPSVCTMTKWQEVDEMLRSEYGGSFRFSSDAISTTFTTNLTEYPLSRVDLGDCIGKDARDAMDRIFARRYNATHIKVGQPQYYLANGGFLIAYQPLLSNTLAELYVREHLREQSRKPPNPTPPPPGASANASVERIKTTSSIEFARLQFTYNHIQRHVNDMLGRVAIAWCELQNHELTLWNEARKLNPNAIASATVGRRVSARMLGDVMAVSTCVPVAADNVIVQNSMRISSRPGACYSRPLVSFRYEDQGPLVEGQLGENNELRLTRDAIEPCTVGHRRYFTFGGGYVYFEEYAYSHQLSRADITTVSTFIDLNITMLEDHEFVPLEVYTRHEIKDSGLLDYTEVQRRNQLHDLRFADIDTVIHADANAAMFAGLGAFFEGMGDLGRAVGKVVMGIVGGVVSAVSGVSSFMSNPFGALAVGLLVLAGLAAAFFAFRYVMRLQSNPMKALYPLTTKELKNPTNPDASGEGEEGGDFDEAKLAEAREMIRYMALVSAMERTEHKAKKKGTSALLSAKVTDMVMRKRRNTNYTQVPNKDGDADEDDL</t>
  </si>
  <si>
    <t>no GO terms; BLAST: Envelope glycoprotein B</t>
  </si>
  <si>
    <t>Herpesvirus Glycoprotein B</t>
  </si>
  <si>
    <t>MNPVPTSGTPAPAPPGDGSYLWIPASHYNQLVAGHAAPQPQPHSAFGFPAAAGSVAYGPHGAGLSQHYPPHVAHQYPGVLFSGPSPLEAQIAALVGAIAADRQAGGQPAAGDPGVRGSGKRRRYEAGPSESYCDQDEPDADYPYYPGEARGGPRGVDSRRAARHSPGTNETITALMGAVTSLQQELAHMRARTSAPYGMYTPVAHYRPQVGEPEPTTTHPALCPPEAVYRPPPHSAPYGPPQGPASHAPTPPYAPAACPPGPPPPPCPSTQTRAPLPTEPAFPPAATGSQPEASNAEAGALVNASSAAHVDVDTARAADLFVSQMMGAR</t>
  </si>
  <si>
    <t>F:serine-type endopeptidase activity; P:proteolysis</t>
  </si>
  <si>
    <t>Acting on peptide bonds (peptidases)</t>
  </si>
  <si>
    <t>Assemblin (Peptidase family S21)</t>
  </si>
  <si>
    <t>MKQLRHSLKLLQSLAPPGDKIVYLCPVLVFVAQRTLRVSRVTRLVPQKVSGNITAVVRMLQSLSTYTVPIEPRTQRARRRRGGAARGSASRPKRSHSGARDPPESAARQLPPADQTPASTEGGGVLKRIAALFCVPVATKTKPRAASE</t>
  </si>
  <si>
    <t xml:space="preserve">no GO terms; BLAST: The UL24 gene (product of the 24th ORF) is not essential for virus replication, and mutants with lesions in UL24 show a reduced ability to replicate in tissue culture and have reduced thymidine kinase activity, as the UL24 gene overlaps with thymidine kinase </t>
  </si>
  <si>
    <t>exonuclease activity</t>
  </si>
  <si>
    <t>VKLPHLFGQRLVEARMASYPCHQHASAFDQAARSRGHNNRRTALRPRRQQKATEVRLEQKMPTLLRVYIDGPHGMGKTTTTQLLVALGSRDDIVYVPEPMTYWRVLGASETIANIYTTQHRLDQGEISAGDAAVVMTSAQITMGMPYAVTDAVLAPHIGGEAGSSHAPPPALTLIFDRHPIAALLCYPAARYLMGSMTPQAVLAFVALIPPTLPGTNIVLGALPEDRHIDRLAKRQRPGERLDLAMLAAIRRVYGLLANTVRYLQGGGSWREDWGQLSGAAVPPQGAEPQSNAGPRPHIGDTLFTLFRAPELLAPNGDLYNVFAWALDVLAKRLRPMHVFILDYDQSPAGCRDALLQLTSGMVQTHVTTPGSIPTICDLARTFAREMGEAN</t>
  </si>
  <si>
    <t>F:thymidine kinase activity; F:ATP binding; P:TMP biosynthetic process</t>
  </si>
  <si>
    <t>Deoxynucleoside kinase; Thymidine kinase</t>
  </si>
  <si>
    <t>LPVQRTSGLPVSGSAPTACGTHEDESACFIGVPSVALQFLLSVFPHTHAHIHRRGPLGRVTSPPAMELSYATTMHYRDVVFYVTTDRNRAYFVCGGCVYSVGRPCASQPGEIAKFGLVVRGTGPDDRVVANYVRSELRQRGLQDVRPIGEDEVFLDSVCLLNPNVSSELDVINTNDVEVLDECLAEYCTSLRTSPGVLISGLRVRAQDRIIELFEHPTIVNVSSHFVYTPSPYVFALAQAHLPRLPSSLEALVSGLFDGIPAPRQPLDAHNPRTDVVITGRRAPRPIAGSGAGSGGAGAKRATVSEFVQVKHIDRVGPAGVSPAPPPNNTDSSSLVPGAQDSAPPGPTLRELWWVFYAADRALEEPRADSGLTREEVRAVRGFREQAWKLFGSAGAPRAFIGAALGLSPLQKLAVYYYIIHRERRLSPFPALVRLVGRYTQRHGLYVPRPDDPVLADAINGLFRDALAAGTTAEQLLMFDLLPPKDVPVGSDVQADSTALLRFIESQRLAVPGGVISPEHVAYLGAFLSVLYAGRGRMSAATHTARLTGVTSLVLAVGDVDRLSAFDRGAAGAASRTRAAGYLDVLLTVRLARSQHGQSV</t>
  </si>
  <si>
    <t>no GO terms; BLAST: Tegument protein // The UL21 protein appears to be a dispensable component in herpesviruses *see Word-Doc.</t>
  </si>
  <si>
    <t>Herpesvirus UL21</t>
  </si>
  <si>
    <t>IARDSRSPRDPMAAPNRDPPGYRYAAAMVPTGSLLSTIEVASHRRLFDFFSRVRSDANSLYDVEFDALLGSYCNTLSLVRFLELGLSVACVCTKFPELAYMNEGRVQFEVHQPLIARDGPHPIEQPTHNYMTKIIDRRALNAAFSLATEAIALLTGEALDGTGIGAHRQLRAIQQLARNVQAVLGAFERGTADQMLHVLLEKAPPLALLLPMQRYLDNGRLATRVARATLVAELKRSFCETSFFLGKAGHRREAVEAWLVDLTTATQPSVAVPRLTHADTRGRPVDGVLVTTAPIKQRLLQSFLKVEDTEADVPVTYGEMVLNGANLVTALVMGKAVRSLDDVGRHLLEMQEEQLDLNRQTLDELESAPQTTRVRADLVSIGEKLVFLEALEKRIYAATNVPYPLVGAMDLTFVLPLGLFNPVMERFAAHAGDLVPAPGHPDPRAFPPRQLFFWGKDRQVLRLSLEHAIGTVCHPSLMNVDAAVGGLNRDPVEAANPYGAYVAAPAGPAADMQQLFLNAWGQRLAHGRVRWVAEGQMTPEQFMQPDNANLALELHPAFDFFVGVADVELPGGDVPPAGPGEIQATWRVVNGNLPLALCPAAFRDARGLELGVGRHAMAPATIAAVRGAFDDRNYPAVFYLLQAAIHGSEHVFCALARLVVQCITSYWNNTRCAAFVNDYSLVSYVVTYLGGDLPEECMAVYRDLVAHVEALAQLVDDFTLTGPELGGQAQAELNHLMRDPALLPPLVWDCDALMRRAALDRHRDCRVSAGGHDPVYAAACNVATADFNRNDGQLLHNTQARAADAADDRPHRGADWTVHHKIYYYVMVPAFSRGRCCTAGVRFDRVYATLQNMVVPEIAPGEECPSDPVTDPAHPLHPANLVANTVNAMFHNGRVVVDGPAMLTLQVLAHNMAERTTALLCSAAPDAGANTASTTNMRIFDGALHAGILLMAPQHLDHTIQNGDYFYPLPVHALFAGADHVANAPNFPPALRDLSRQVPLVPPALGANYFSSIRQPVVQHVRESAAGENALTYALMAGYFKISPVALHHQLKTGLHPGFGFTVVRQDRFVTENVLFSERASEAYFLGQLQVARHETGGGVNFTLTQPRGNVDLGVGYTAVVATATVRNPVTDMGNLPQNFYLGRGAPPLLDNAAAVYLRNAVVAGNRLGPAQPVPVFGCAQVPRRAGMDHGQDAVCEFIATPVSTDVNYFRRPCNPRGRAAGGVYAGDKEGDVTALMYDHGQSDPSRAFAATANPWASQRFSYGDLLYNGAYHLNGASPVLSPCFKFFTSADIAAKHRCLERLIVETGSAVSTATAASDVQFKRPPGCRELVEDPCGLFQEAYPLTCASDPALLRSARNGEAHARETHFAQYLVYDASPLKGLAL</t>
  </si>
  <si>
    <t>F:structural molecule activity; C:viral capsid</t>
  </si>
  <si>
    <t>Herpes virus major capsid protein</t>
  </si>
  <si>
    <t>MGRPAPRGSPDSAPPTKGMTGARTAWWVWCVQVATFVVSAVCVTGLLVLASVFRARFPCFYATASSYAGVNSTAEVRGGVAVPLRLDTQSLVGTYVITAVLLLAVAVYAVVGAVTSRYDRALDAGRRLAAARMAMPHATLIAGNVCSWLLQITVLLLAHRISQLAHLVYVLHFACLVYFAAHFCTRGVLSGTYLRQVHGLMELAPTHHRVVGPARAVLTNALLLGVFLCTADAAVSLNTIAAFNFNFSAPGMLICLTVLFAILVVSLLLVVEGVLCHYVRVLVGPHLGAVAATGIVGLACEHYYTNGYYVVETQWPGAQTGVRVALALVAAFALGMAVLRCTRAYLYHRRHHTKFFMRMRDTRHRAHSALKRVRSSMRGSRDGRHRPAPGSPPGIPEYAEDPYAISYGGQLDRYGDSDGEPIYDEVADDQTDVLYAKIQHPRHLPDDDPIYDTVGGYDPEPAEDPVYSTVRRW</t>
  </si>
  <si>
    <t>no GO terms; BLAST: glycoprotein M (gM) is an integral membrane protein</t>
  </si>
  <si>
    <t>Herpesvirus glycoprotein M</t>
  </si>
  <si>
    <t>MASENKQRPGSPGPTDGPPPTPSPDRDERGALGWGAETEEGGDDPDHDPDHPHDLDDARRDGRAPAAGTDAGEDAGDAVSPRQLALLASMVEEAVRTIPTPDPAASPPRTPAFRADDDDGDEYDDAADAAGDRAPARGREREAPLRGAYPDPTDRLSPRPPAQPPRRRRHGRWRPSASSTSSDSGSSSSSSASSSSSSSDEDEDDDGNDAADHAREARAVGRGPSSAAPAAPGRTPPPPGPPPLSEAAPKPRAAARTPAASAGRIERRRARAAVAGRDATGRFTAGQPRRVELDADAASGAFYARYRDGYVSGEPWPGAGPPPPGRVLYGGLGDSRPGLWGAPEAEEARRRFEASGAPAAVWAPELGDAAQQYALITRLLYTPDAEAMGWLQNPRVVPGDVALDQACFRISGAARNSSSFITGSVARAVPHLGYAMAAGRFGWGLAHAAAAVAMSRRYDRAQKGFLLTSLRRAYAPLLARENAALTGAAGSPGAGADDEGVAAVAAAAPGERAVPAGYGAAGILAALGRLSAAPASPAGGDDPDAARHADADDDAGRRAQAGRVAVECLAACRGILEALAEGFDGDLAAVPGLAGARPASPPRPEGPAGPASPPPPHADAPRLRAWLRELRFVRDALVLMRLRGDLRVAGGSEAAVAAVRAVSLVAGALGPALPRDPRLPSSAAAAAADLLFDNQSLRPLLAAAASAPDAADALAAAAASAAPREGRKRKSPGPARPPGGGGPRPPKTKKSGADAPGSDARAPLPAPAPPSTPPGPEPAPAQPAAPRAAAAQARPRPVALSRRPAEGPDPLGGWRRQPPGPSHTAAPAAAALEAYCSPRAVAELTDHPLFPVPWRPALMFDPRALASIAARCAGPAPAAQAACGGGDDDDNPHPHGAAGGRLFGPLRASGPLRRMAAWMRQIPDPEDVRVVVLYSPLPGEDLAGGGASGGPPEWSAERGGLSCLLAALANRLCGPDTAAWAGNWTGAPDVSALGAQGVLLLSTRDLAFAGAVEFLGLLASAGDRRLIVVNTVRACDWPADGPAVSRQHAYLACELLPAVQCAVRWPAARDLRRTVLASGRVFGPGVFARVEAAHARLYPDAPPLRLCRGGNVRYRVRTRFGPDTPVPMSPREYRRAVLPALDGRAAASGTTDAMAPGAPDFCEEEAHSHRACARWGLGAPLRPVYVALGREAVRAGPARWRGPRRDFCARALLEPDDDAPPLVLRGDDDGPGALPPAPPGIRWASATGRSGTVLAAAGAVEVLGAEAGLATPPRREVVDWEGAWDEDDGGAFEGDGVL</t>
  </si>
  <si>
    <t>C:host cell nucleus; P:positive regulation of transcription, DNA-templated</t>
  </si>
  <si>
    <t>Herpesvirus ICP4-like protein N-terminal region</t>
  </si>
  <si>
    <t>ORFs with N-terminal extensions (NTE)</t>
  </si>
  <si>
    <t>MTSRLSDPNSSARSDMSVPLYPTASPVSVEAYYSESEDEAANDFLVRMGRQQSVLRRRRRRTRCVGMVIACLLVAVLSGGFGALLMWLLR</t>
  </si>
  <si>
    <t>P:intracellular transport of virus</t>
  </si>
  <si>
    <t>host cell smooth endoplasmic reticulum membrane</t>
  </si>
  <si>
    <t>MDPALRSYHQRLRLYTPVAMGINLAASSQPLDPEGPIAVTPRPPIRPSSGKAPHPEAPRRSPNWATAGEVDVGDELIAISDERGPPRHDRPPLATSTAPSPHPRPPGYTAVVSPMALQAVDAPSLFVAWLAARWLRGASGLGAVLCGIAWYVTSIARGA</t>
  </si>
  <si>
    <t>C:host cell nucleolus</t>
  </si>
  <si>
    <t>host cell nucleolus</t>
  </si>
  <si>
    <t>MDRGAVVGFLLGVCVVSCLAGTPKTSWRRVSVGEDVSLLPAPGPTGRGPTQKLLWAVEPLDGCGPLHPSWVSLMPPKQVPETVVDAACMRAPVPLAMAYAPPAPSATGGLRTDFVWQERAAVVNRSLVIHGVRETDSGLYTLSVGDIKDPARQVASVVLVVQPAPVPTPPPTPADYDEDDNDEGEDESLAGTPASGTPRLPPPPAPPRSWPSAPEVSHVRGVTVRMETPEAILFSPGETFSTNVSIHAIAHDDQTYSMDVVWLRFDVPTSCAEMRIYESCLYHPQLPECLSPADAPCAASTWTSRLAVRSYAGCSRTNPPPRCSAEAHMEPVPGLAWQAASVNLEFRDASPQHSGLYLCVVYVNDHIHAWGHITISTAAQYRNAVVEQPLPQRGADLAEPTHPHVGAPPHAPPTHGALRLGAVMGAALLLSALGLSVWACMTCWRRRAWRAVKSRASGKGPTYIRVADSELYADWSSDSEGERDQVPWLAPPERPDSPSTNGSGFEILSPTAPSVYPRSDGHQSRRQLTTFGSGRPDRRYSQASDSSVFW</t>
  </si>
  <si>
    <t>no GO terms</t>
  </si>
  <si>
    <t>plasma membrane</t>
  </si>
  <si>
    <t>MPCRPLQGLVLVGLWVCATSLVVRGPTVSLVSNSFVDAGALGPDGVVEEDLLILGELRFVGDQVPHTTYYDGGVELWHYPMGHKCPRVVHVVTVTACPRRPAVAFALCRATDSTHSPAYPTLELNLAQQPLLRVQRATRDYAGVYVLRVWVGDAPNASLFVLGMAIAAEGTLAYNGSAYGSCDPKLLPSSAPRLAPASVYQPAPNQASTPSTTTSTPSTTIPAPSTTIPAPQASTTPFPTGDPKPQPPGVNHEPPSNATRATRDSRYALTVTQIIQIAIPASIIALVFLGSCICFIHRCQRRYRRSRRPIYSPQMPTGISCAVNEAAMARLGAELKSHPSTPPKSRRRSSRTPMPSLTAIAEESEPAGAAGLPTPPVDPTTPTPTPPLLV</t>
  </si>
  <si>
    <t>C:host cell</t>
  </si>
  <si>
    <t>MGGAAARLGAVILFVVIVGLHGVRGKYALVDASLKMADPNRFRGKDLPVLDQLTDPPGVRRVYHIQAGLPDPFQPPSLPITVYYAVLERACRSVLLNAPSEAPQIVRGASEDVRKQPYNLTIAWFRMGGNCAIPITVMEYTECSYNKSLGACPIRTQPRWNYYDSFSAVSEDNLGFLMHAPAFETAGTYLRLVKINDWTEITQFILEHRAKGSCKYALPLRIPPSACLSPQAYQQGVTVDSIGMLPRFIPENQRTVAVYSLKIAGWHGPKAPYTSTLLPPELSETPNATQPELAPEDPEDSALLEDPVGTVAPQIPPNWHIPSIQDAATPYHPPATPNNMGLIAGAVGGSLLAALVICGIVYWMRRHTQKAPKRIRLPHIREDDQPSSHQPLFY</t>
  </si>
  <si>
    <t>C:integral component of membrane</t>
  </si>
  <si>
    <t>MSLRAVWHLGLLGSLVGAVLAATHRGPAANTTDPLTHAPVSPHPSPLGGFAVPLVVGGLCAVVLGAACLLELLRRTCRGWGRYHPYMDPVVV</t>
  </si>
  <si>
    <t>no annotation</t>
  </si>
  <si>
    <t>MSQGAMRAVVPIIPFLLVLVGVSGVPTNVSSTTQPQLQTTGRPSHEAPNMTQTGTTDSPTAISLTTPDHTPPMPSIGLEEEEEEEGAGDGEHLEGGDGTRDTLPQSPGPAFPLAEDVEKDKPNRPVVPSPDPNNSPARPETSRPKTPPTIIGPLATRPTTRLTSKGRPLVPTPQHTPLFSFLTASPALDTLFVVSTVIHTLSFLCIGAMATHLCGGWSRRGRRTHPSVRYVCLPSERG</t>
  </si>
  <si>
    <t>MYGNQDYPIEDDPSADAADDVDEDAPDDVAYPEEYAEELFLPGDATGPLIGANDHIPPPCGASPPGIRRRSRDEIGATGFTAEELDAMDREAARAISRGGKPPSTMAKLVTGMGFTIHGALTPGSEGCVFDSSHPDYPQRVIVKAGWYTSTSHEARLLRRLDHPAILPLLDLHVVSGVTCLVLPKYQADLYTYLSRRLNPLGRPQIAAVSRQLLSAVDYIHRQGIIHRDIKTENIFINTPEDICLGDFGAACFVQGSRSSPFPYGIAGTIDTNAPEVLAGDPYTTTVDIWSAGLVIFETAVHNASLFSAPRGPKRGPCDSQITRIIRQAQVHVDEFSPHPESRLTSRYRSRAAGNNRPPYTRPAWTRYYKMDIDVEYLVCKALTFDGALRPSAAELLCLPLFQQK</t>
  </si>
  <si>
    <t>cytoplasm</t>
  </si>
  <si>
    <t>US3.5</t>
  </si>
  <si>
    <t>MACRKFCRVYGGQGRRKEEAVPPETKPSRVFPHGPFYTPAEDACLDSPPPETPKPSHTTPPSEAERLCHLQEILAQMYGNQDYPIEDDPSADAADDVDEDAPDDVAYPEEYAEELFLPGDATGPLIGANDHIPPPCGASPPGIRRRSRDEIGATGFTAEELDAMDREAARAISRGGKPPSTMAKLVTGMGFTIHGALTPGSEGCVFDSSHPDYPQRVIVKAGWYTSTSHEARLLRRLDHPAILPLLDLHVVSGVTCLVLPKYQADLYTYLSRRLNPLGRPQIAAVSRQLLSAVDYIHRQGIIHRDIKTENIFINTPEDICLGDFGAACFVQGSRSSPFPYGIAGTIDTNAPEVLAGDPYTTTVDIWSAGLVIFETAVHNASLFSAPRGPKRGPCDSQITRIIRQAQVHVDEFSPHPESRLTSRYRSRAAGNNRPPYTRPAWTRYYKMDIDVEYLVCKALTFDGALRPSAAELLCLPLFQQK</t>
  </si>
  <si>
    <t>MGVVVVNVMTLLDQNNALPRTSVDASPALWSFLLRQCRILASEPLGTPVVVRPANLRRLAEPLMDLPKPTRPIVRTRSCRCPPNTTTGLFAEDSPLESTEVVDAVACFRLLHRDQPSPPRLYHLWVVGAADLCVPFLEYAQKIRLGVRFIAIKTPDAWVGEPWAVPTRFLPEWTVAWTPFPAAPNHPLETLLSRYEYQYGVVLPGTNGRERDCMRWLRSLIALHKPHPATPGPLTTSHPVRRPCCACMGMPEVPDEQPTSPGRGPQETDPLIAVRGERPRLPHICYPVTTL</t>
  </si>
  <si>
    <t>US2 family</t>
  </si>
  <si>
    <t>MSWALEMADTFLDTMRVGPRTYADVRDEINKRGREDREAARTAVHDPERPLLRSPGLLPEIAPNASLGVAHRRTGGTVTDSPRNPVTR</t>
  </si>
  <si>
    <t>P:evasion or tolerance of host defenses by virus</t>
  </si>
  <si>
    <t>suppression by virus of host TAP complex</t>
  </si>
  <si>
    <t>MSQTQPPAPVGPGDPDVYLKGVPSAGMHPRGVHAPRGHPRMISGPPQRGDNDQAAGQCGDSGLLRVGADTTISKPSEAVRPPTIPRTPRVPREPRVPRPPREPREPRVPRAPRDPRVPRDPRDPRQPRSPREPRSPREPRSPREPRTPRTPREPRTARGSV</t>
  </si>
  <si>
    <t>MIKRRGNVEIRVYYESVRTLRSRSHLKPSDRQQSPGHRVFPGSPGFRDHPENLGNPEYRELPETPGYRVTPGIHDNPGLPGSPGLPGSPGLPGSPGPHAPPANHVRLAGLYSPGKYAPLASPDPFSPQHGAYARARVGIHTAVRVPPTGSPTHTHLRQDPGDEPTSDDSGLYPLDARALAHLVMLPADHRAFFRTVVEVSRMCAANVRDPPPPATGAMLGRHARLVHTQWLRANQETSPLWPWRTAAINFITTMAPRVQTHRHMHDLLMACAFWCCLTHASTCSYAGLYSTHCLHLFGAFGCGDPALTPPLC</t>
  </si>
  <si>
    <t>F:zinc ion binding</t>
  </si>
  <si>
    <t>Gene 66 (IR5) protein</t>
  </si>
  <si>
    <t>MLRRSVRQAQRRSSARWTPDLGYMRQCINQLFRVLRVARDPHGSANRLRHLIRDCYLMGYCRARLAPRTWCRLLQVSGGTWGMHLRNTIREVEARFDATAEPVCKLPCLETRRYGPECDLSNLEIHLSATSDDEISDATDLEAAGSDHTLASQSDTEDAPSPVTLETPEPRGSLAVRLEDEFGEFDWTPQEGSQPWLSAVVADTSSVERPGPSDSGAGRAAEDRKCLDGCRKMRFSTACPYPCSDTFLRP</t>
  </si>
  <si>
    <t>MADISPGAFAPCVKARRPALRSPPLGTRKRKRPSRPLSSESEVESDTALESEVESETASDSTESGDQDEAPRIGGRRAPRRLGGRFFLDMSAESTTGTETDASVSDDPDDTSDWSYDDIPPRPKRARVNLRLTSSPDRRDGVIFPKMGRVRSTRETQPRAPTPSAPSPNAMLRRSVRQAQRRSSARWTPDLGYMRQCINQLFRVLRVARDPHGSANRLRHLIRDCYLMGYCRARLAPRTWCRLLQVSGGTWGMHLRNTIREVEARFDATAEPVCKLPCLETRRYGPECDLSNLEIHLSATSDDEISDATDLEAAGSDHTLASQSDTEDAPSPVTLETPEPRGSLAVRLEDEFGEFDWTPQEGSQPWLSAVVADTSSVERPGPSDSGAGRAAEDRKCLDGCRKMRFSTACPYPCSDTFLRP</t>
  </si>
  <si>
    <t>MPFVGGAESGDPLGAGRPIGDDECEQYTSSVSLARMLYGGDLAEWVPRVHPKTTIERQQHGPVTFPNASAPTARCVTVVRAPMGSGKTTALIRWLREAIHSPDTSVLVVSCRRSFTQTLATRFAESGLVDFVTYFSSTNYIMNDRPFHRLIVQVESLHRVGPNLLNNYDVLVLDEVMSTLGQLYSPTMQQLGRVDALMLRLLRTCPRIIAMDATANAQLVDFLCGLRGEKNVHVVVGEYAMPGFSARRCLFLPRLGTELLQAALRPPGPPSGPSPDASPDARGATFFGELEARLGGGDNICIFSSTVSFAEIVARFCRQFTDRVLLLHSLTPLGDVTTWGQYRVVIYTTVVTVGLSFDPLHFDGMFAYVKPMNYGPDMVSVYQSLGRVRTLRKGELLIYMDGSGARSEPVFTPMLLNHVVSSCGQWPAQFSQVTNLLCRRFKGRCDASACDTSLGRGSRIYNKFRYKHYFERCTLACLSDSLNILHMLLTLNCIRVRFWGHDDTLTPKDFCLFLRGVHFDALRAQRDLRELRCRDPEASLPAQAAETEEVGLFVEKYLRSDVAPAEIVALMRNLNSLMGRTRFIYLALLEACLRVPMATRSSAIFRRIYDHYATGVIPTINVTGELELVALPPTLNVTPVWELLCLCSTMAARLHWDSAAGGSGRTFGPDDVLDLLTPHYDRYMQLVFELGHCNVTDGLLLSEEAVKRVADALSGCPPRGSVSETDHAVALFKIIWGELFGVQMAKSTQTFPGAGRVKNLTKQTIVGLLDAHHIDHSACRTHRQLYALLMAHKREFAGARFKLRVPAWGRCLRTHSSSANPNADIILEAALSELPTEAWPMMQGAVNFSTL</t>
  </si>
  <si>
    <t>F:DNA replication origin binding; F:ATP binding; P:DNA replication</t>
  </si>
  <si>
    <t>MFAYVKPMNYGPDMVSVYQSLGRVRTLRKGELLIYMDGSGARSEPVFTPMLLNHVVSSCGQWPAQFSQVTNLLCRRFKGRCDASACDTSLGRGSRIYNKFRYKHYFERCTLACLSDSLNILHMLLTLNCIRVRFWGHDDTLTPKDFCLFLRGVHFDALRAQRDLRELRCRDPEASLPAQAAETEEVGLFVEKYLRSDVAPAEIVALMRNLNSLMGRTRFIYLALLEACLRVPMATRSSAIFRRIYDHYATGVIPTINVTGELELVALPPTLNVTPVWELLCLCSTMAARLHWDSAAGGSGRTFGPDDVLDLLTPHYDRYMQLVFELGHCNVTDGLLLSEEAVKRVADALSGCPPRGSVSETDHAVALFKIIWGELFGVQMAKSTQTFPGAGRVKNLTKQTIVGLLDAHHIDHSACRTHRQLYALLMAHKREFAGARFKLRVPAWGRCLRTHSSSANPNADIILEAALSELPTEAWPMMQGAVNFSTL</t>
  </si>
  <si>
    <t>mitochondrion</t>
  </si>
  <si>
    <t>MDTADIVWVEESVSAITLYAVWLPPRAREYFHALVYFVCRNAAGEGRARFAEVSVTATELRDFYGSADVSVQAVVAAARAATTPAASPLEPLENPTLWRALYACVLAALERQTGPVALFAPLRIGSDPRTGLVVKVERASWGPPAAPRAALLVAEANIDIDPMALAARVAEHPDARLAWARLAAIRDTPQCASAASLTVNITTGTALFAREYQTLAFPPIKKEGAFGDLVEVCEVGLRPRGHPQRVTARVLLPRDYDYFVSAGEKFSAPALVALFRQWHTTVHAAPGALAPVFAFLGPEFEVRGGPVPYFAVLGFPGWPTFTVPATAESARDLVRGAAAAYAALLGAWPAVGARVVLPPRAWPGVASAAAGCLLPAVREAVARWHPATKIIQLLDPPAAVGPVWTARFCFPGLRAQLLAALADLGGSGLADPHGRTGLARLDALVVAAPSEPWAGAVLERLVPDTCNACPALRQLLGGVMAAVCLQIEETASSVKFAVCGGDGGAFWGVFNVDPQDADAASGVIEDARRAIETAVGAVLRANGLRLRHPLCLALEGVYTHAVAWSQAGVWFWNSRDNTDHLGGFPLRGPAYTTAAGVVRDTLRRVLGLTTACVPEEDALTARGLMEDACDRLILDAFNKRLDAEYWSVRVSPFEASDPLPPTAFRGGALLDAEHYWRRVVRVCPGGGESVGVPVDLYPRPLVLPPVDCAHHLREILREIELVFTGVLAGVWGEGGKFVYPFDDKMSFLFA</t>
  </si>
  <si>
    <t>P:viral genome replication</t>
  </si>
  <si>
    <t>Herpesvirus DNA helicase/primase complex associated protein</t>
  </si>
  <si>
    <t>MAAATADDEGSAATILKQAIAGDRSLVEAAEAISQQTLLRLACEVRQVGDRQPRFTATSIARVDVAPGCRLRFVLDGSPEDAYVTSEDYFKRCCGQSSYRGFAVAVLTANEDHVHSLAVPPLVLLHRFSLFNPRDLLDFELACLLMYLENCPRSHATPSTFAKVLAWLGVAGRRTSPFERVRCLFLRSCHWVLNTLMFMVHVKPFDDEFVLPHWYMARYLLANNPPPVLSALFCATPTSSSFRLPGPPPRSDCVAYNPAGIMGSCWASEEVRAPLVYWWLSETPKRQTSSLFYQFC</t>
  </si>
  <si>
    <t>MTAPRSRAPTTRARGDTEALCSPEDGWVKVHPTPGTMLFREILHGQLGYTEGQGVYNVVRSSEATTRQLQAAIFHALLNATTYRDLEADWLGHVAARGLQPQRLVRRYRNAREADIAGVAERVFDTWRNTLRTTLLDFAHGLVACFAPGGPSGPSSFPKYIDWLTCLGLVPILRKRQEGGVTQGLRAFLKQHPLTRQLATVAEAAERAGPGFFELALAFDSTRVADYDRVYIYYNHRRGDWLVRDPISGQRGECLVLWPPLWTGDRLVFDSPVQRLFPEIVACHSLREHAHVCRLRNTASVKVLLGRKSDSERGVAGAARVVNKVLGEDDETKAGSAASRLVRLIINMKGMRHVGDINDTVRAYLDEAGGHLIDAPAVDGTLPGFGKGGNSRGSAGQDQGGRAPQLRQAFRTAVVNNINGVLEGYINNLFGTIERLRETNAGLATQLQERDRELRRATAGALERQQRAADLAAESVTGGCGSRPAGADLLRADYDIIDVSKSMDDDTYVANSFQHPYIPSYAQDLERLSRLWEHELVRCFKILCHRNNQGQETSISYSSGAIAAFVAPYFESVLRAPRVGAPITGSDVILGEEELWDAVFKKTRLQTYLTDIAALFVADVQHAALPPPPSPVGADFRPGASPRGRSRSRSPGRTARGAPDQGGGIGHRDGRRDGRR</t>
  </si>
  <si>
    <t>P:DNA packaging</t>
  </si>
  <si>
    <t>Herpesvirus UL6 like</t>
  </si>
  <si>
    <t>MASEAAQPDAGLWSAGNAFADPPPPYDSLSGRNEGPFVVIDLDTPTDPPPPYSAGPLLSVPIPPTSSGEGEASERGRSRQAAQRAARRARRRAERRAQRRSFGPGGLLATPLFLPETRLVAPPDITRDLLSGLPTYAEAMSDHPPTYATVVAVRSTEQPSGALAPDDQRRTQNSGAWRPPRVNSRELYRAQRAARGSSDHAPYRRQGCCGVVWRHAVFGVVAIVVVIILVFLWR</t>
  </si>
  <si>
    <t>Herpesvirus UL56 protein</t>
  </si>
  <si>
    <t>MTATPLTNLFLRAPDITHVAPPYCLNATWQAETAMHTSKTDSACVAVRSYLVRASCETSGTIHCFFFAVYKDTHHTPPLITELRNFADLVNHPPVLRELEDKRGVRLRCARPFSVGTIKDVSGSGASSAGEYTINGIVYHCHCRYPFSKTCWMGASAALQHLRSISSSGMAARAAEHRRVKIKIKA</t>
  </si>
  <si>
    <t>P:viral life cycle</t>
  </si>
  <si>
    <t>Herpesvirus UL55 protein</t>
  </si>
  <si>
    <t>MATDIDMLIDLGLDLSDSDLDEDPPEPAESRRDDLESDSSGECSSSDEDMEDPHGEDGPEPILDAARPAVRPSRPEDPGVPSTQTPRPTERQGPNDPQPAPHSVWSRLGARRPSCSPEQHGGKVARLQPPPTKAQPARGGRRGRRRGRGRGGPGAADGLSDPRRRAPRTNRNPGGPRPGAGWTDGPGAPHGEAWRGSEQPDPPGGQRTRGVRQAPPPLMTLAIAPPPADPRAPAPERKAPAADTIDATTRLVLRSISERAAVDRISESFGRSAQVMHDPFGGQPFPAANSPWAPVLAGQGGPFDAETRRVSWETLVAHGPSLYRTFAGNPRAASTAKAMRDCVLRQENFIEALASADETLAWCKMCIHHNLPLRPQDPIIGTAAAVLDNLATRLRPFLQCYLKARGLCGLDELCSRRRLADIKDIASFVFVILARLANRVERGVAEIDYATLGVGVGEKMHFYLPGACMAGLIEILDTHRQECSSRVCELTASHIVAPPYVHGKYFYCNSLF</t>
  </si>
  <si>
    <t>MLAVRSLQHLSTVVLITAYGLVLVWYTVFGASPLHRCIYAVRPTGTNNDTALVWMKMNQTLLFLGAPTHPPNGGWRNHAHICYANLIAGRVVPFQVPPDAMNRRIMNVHEAVNCLETLWYTRVRLVVVGWFLYLAFVALHQRRCMFGVVSPAHKMVAPATYLLNYAGRIVSSVFLQYPYTKITRLLCELSVQRQNLVQLFETDPVTFLYHRPAIGVIVGCELMLRFVAVGLIVGTAFISRGACAITYPLFLTITTWCFVSTIGLTELYCILRRGPAPKNADKAAAPGRSKGLSGVCGRCCSIILSGIAVRLCYIAVVAGVVLVALHYEQEIQRRLFDV</t>
  </si>
  <si>
    <t>C:membrane</t>
  </si>
  <si>
    <t>positive regulation of syncytium formation by virus</t>
  </si>
  <si>
    <t>MGQEDGNRGERRAAGTPVEVTALYATDGCVITSSIALLTNSLLGAEPVYIFSYDAYTHDGRADGPTEQDRFEESRALYQASGGLNGDSFRVTFCLLGTEVGGTHQARGRTRPMFVCRFERADDVAALQDALAHGTPLQPDHIAATLDAEATFALHANMILALTVAINNASPRTGRDAAAAQYDQGASLRSLVGRTSLGQRGLTTLYVHHEVRVLAAYRRAYYGSAQSPFWFLSKFGPDEKSLVLTTRYYLLQAQRLGGAGATYDLQAIKDICATYAIPHAPRPDTVSAASLTSFAAITRFCCTSQYARGAAAAGFPLYVERRIAADVRETSALEKFITHDRSCLRVSDREFITYIYLAHFECFSPPRLATHLRAVTTHDPNPAASTEQPSPLGREAVEQFFCHVRAQLNIGEYVKHNVTPRETVLDGDTAKAYLRARTYAPGALTPAPAYCGAVDSATKMMGRLADAEKLLVPRGWPAFAPASPGEDTAGGTPPPQTCGIVKRLLRLAATEQQGPTPPAIAALIRNAAVQTPLPVYRISMVPTGQAFAALAWDDWARITRDARLAEAVVSAEAAAHPDHGALGRRLTDRIRAQGPVMPPGGLDAGGQMYVNRNEIFNGALAITNIILDLDIALKEPVPFRRLHEALGHFRRGALAAVQLLFPAARVDPDAYPCYFFKSACRPGPASVGSGSGLGNDDDGDWFPCYDDAGDEEWAEDPGAMDTSHDPPDDEVAYFDLCHEVGPTAEPRETDSPVCSCTDKIGLRVCMPVPAPYVVHGSLTMRGVARVIQQAVLLDRDFVEAIGSYVKNFLLIDTGVYAHGHSLRLPYFAKIAPDGPACGRLLPVFVIPPACKDVPAFVAAHADPRRFHFHAPPTYLASPREIRVLHSLGGDYVSFFERKASRNALEHFGRRETLTEVLGRYNVQPDAGGTVEGFASELLGRIVACIETHFPEHAGEYQAVSVRRAVSKDDWVLLQLVPVRGTLQQSLSCLRFKHGRASRATARTFVALSVGANNRLCVSLCQQCFAAKCDSNRLHTLFTIDAGTPCSPSVPCSTSQPSS</t>
  </si>
  <si>
    <t>F:DNA primase activity; P:bidirectional double-stranded viral DNA replication</t>
  </si>
  <si>
    <t>cytoplasm; DNA-directed RNA polymerase</t>
  </si>
  <si>
    <t>Herpesviridae UL52/UL70 DNA primase</t>
  </si>
  <si>
    <t>MASLLGAICGWGARPEEQYEMIRAAVPPSEAEPRLQEALAVVNALLPAPITLDDALGSLDDTRRLVKARALARTYHACMVNLERLARHHPGLEAPTIDGAVAAHQDKMRRLADTCMATILQMYMSVGAADKSADVLVSQAIRSMAESDVVMEDVAIAERALGLSAFGVAGGTRSGGIGVTEAPSLGHPHTPPPEVTLAPAARNGDALPDPKPESCPRVSVPRPTASPTAPRPGPSRAAPCVLGQ</t>
  </si>
  <si>
    <t>Herpesvirus UL51 protein</t>
  </si>
  <si>
    <t>MSQWGSGAILVQPDSLGRGYDGDWHTAVATRGGGVVQLNLVNRRAVAFMPKVSGDSGWAVGRVSLDLRMAMPADFCAIIHAPALASPGHHVILGLIDSGYRGTVMAVVVAPKRTREFAPGTLRVDVTFLDILATPPALTEPISLRQFPQLAPPPPTGAGIREDPWLEGALGAPSVTTALPARRRGRSLVYAGELTPVQTEHGDGVREAIAFLPKREEDAGFDIVVRRPVTVPANGTTVVQPSLRMLHADAGPAACYVLGRSSLNARGLLVVPTRWLPGHVCAFVVYNLTGVPVTLEAGAKVAQLLVAGADALPWIPPDNFHGTKALRNYPRGVPDSTAEPRNPPLLVFTNEFDAEAPPSERGTGGFGSTGI</t>
  </si>
  <si>
    <t>cytoplasm; dUTP diphosphatase; Acting on acid anhydrides</t>
  </si>
  <si>
    <t>MAAAGGERQLDGQKPGPPHLQQPGDRPAVPGRAEAFLNFTSMHGVQPILKRIRELSQQQLDGAQVPHLQWFRDVAALESPAGLPLREFPFAVYLITGNAGSGKSTCVQTINEVLDCVVTGATRIAAQNMYAKLSGAFLSRPINTIFHEFGFRGNHVQAQLGQYPYTLTSNPASLEDLQRRDLTYYWEVILDLTKRALAASGGEELRNEFRALAALERTLGLAEGALTRLAPATHGALPAFTRSNVIVIDEAGLLGRHLLTAVVYCWWMINALYHTPQYAARLRPVLVCVGSPTQTASLESTFEHQKLRCSVRQSENVLTYLICNRTLREYARLSYSWAIFINNKRCVEHEFGNLMKVLEYGLPITEEHMQFVDRFVVPENYITNPANLPGWTRLFSSHKEVSAYMAKLHAYLKVTREGEFVVFTLPVLTFVSVKEFDEYRRLTHQPGLTIEKWLTANASRITNYSQSQDQDAGHMRCEVHSKQQLVVARNDVTYVLNSQIAVTARLRKLVFGFSGTFRAFEAVLRDDSFVKTQGETSVEFAYRFLSRLIFSGLISFYNFLQRPGLDATQRTLAYARMGELTAEILSLRPKSSGVPTQASVMADAGAPGERAFDFKQLGPRDGGPDDFPDDDLDVIFAGLDEQQLDVFYCHYTPGEPETTAAVHTQFALLKRAFLGRFRILQELFGEAFEVAPFSTYVDNVIFRGCEMLTGSPRGGLMSVALQTDNYTLMGYTYARVFAFADELRRRHATANVAELLEEAPLPYVVLRDQHGFMSVVNTNISEFVESIDSTELAMAINADYGISSKLAMTITRSQGLSLDKVAICFTPGNLRLNSAYVAMSRTTSSEFLRMNLNPLRERHERDDVISEHILSALRDPNVVIVY</t>
  </si>
  <si>
    <t>cytoplasm; Nucleoside-triphosphate phosphatase</t>
  </si>
  <si>
    <t>MGPPRRVCRAGLLFVLLVALAAGDAGPRGEPPGEEGGRDGIGGARCETQNTGQMSAPGALVPFYVGMASMGVCIIAHVCQICQRLLAAGHA</t>
  </si>
  <si>
    <t>host cell Golgi membrane</t>
  </si>
  <si>
    <t>MTSRRSVKSGPREVPRDEYEDLYYTPSSGMASPDSPPDTSRRGALQTRSRQRGEVRFVQYDESDYALYGGSSSEDDEHPEVPRTRRPVSGAVLSGPGPARAPPPPAGSGGAGRTPTTAPRAPRTQRVATKAPAAPAAETTRGRKSAQPESAALPDAPASTAPTRSKTPAQGLARKLHFSTAPPNPDAPWTPRVAGFNKRVFCAAVGRLAAMHARMAAVQLWDMSRPRTDEDLNELLGITTIRVTVCEGKNLLQRANELVNPDVVQDVDAATATRGRSAASRPTERPRAPARSASRPRRPVE</t>
  </si>
  <si>
    <t>Herpesvirus UL49 tegument protein</t>
  </si>
  <si>
    <t>MDLLVDELFADMNADGASPPPPRPAGGPKNTPAAPPLYATGRLSQAQLMPSPPMPVPPAALFNRLLDDLGFSAGPALCTMLDTWNEDLFSALPTNADLYRECKFLSTLPSDVVEWGDAYVPERTQIDIRAHGDVAFPTLPATRDGLGLYYEALSRFFHAELRAREESYRTVLANFCSALYRYLRASVRQLHRQAHMRGRDRDLGEMLRATIADRYYRETARLARVLFLHLYLFLTREILWAAYAEQMMRPDLFDCLCCDLESWRQLAGLFQPFMFVNGALTVRGVPIEARRLRELNHIREHLNLPLVRSAATEEPGAPLTTPPTLHGNQARASGYFMVLIRAKLDSYSSFTTSPSEAVMREHAYSRARTKNNYGSTIEGLLDLPDDDAPEEAGLAAPRLSFLPAGHTRRLSTAPPTDVSLGDELHLDGEDVAMAHADALDDFDLDMLGDGDSPGPGFTPHDSAPYGALDMADFEFEQMFTDALGIDEYGG</t>
  </si>
  <si>
    <t>F:DNA binding; P:regulation of transcription, DNA-templated</t>
  </si>
  <si>
    <t>Alpha trans-inducing protein (Alpha-TIF)</t>
  </si>
  <si>
    <t>MSAREPAGRRRRASTRPRASPVADEPAGDGVGFMGYLRAVFRGDDDSELEALEEMAGDEPPVRRRREGPRARRRRASEAPPTSHRRASRQRPGPDAARSQSVRGRLDDDDEVPRGPPQARQGGYLGPVDARAILGRVGGSRVAPSPLFLEELQYEEDDYPEAVGPEDGGGARSPPKVEVLEGRVPGPELRAAFPLDRLAPQVAVWDESVRSALALGHPAGFYPCPDSAFGLSRVGVMHFASPDNPAVFFRQTLQQGEALAWYITGDGILDLTDRRTKTSPAQAMSFLADAVVRLAINGWVCGTRLHAEARGSDLDDRAAELRRQFASLTALRPVGAAAVPLLSAGGLVSPQSGPDAAVFRSSLGSLLYWPGVRALLDRDCRVAARYAGRMTYLATGALLARFNPDAVRCVLTREAAFLGRVLDVLAVMAEQTVQWLSVVVGARLHPHVHHPAFADVAREELFRALPLGSPAVVGAEHEALGDTAARRLLANSGLNAVLGAAVYALHTALATVTLKYARACGDAHRRRDDAAATRAILAAGLVLQRLLGFADTVVACVTLAAFDGGFTAPEVGTYTPLRYACVLRATQPLYARTTPAKFWADVRAAAEHVDLRPASSAPRAPVSGTADPAFLLKDLEPFPPAPVSGGSVLGPRVRVVDIMSQFRKLLMGDEGAAALRAHVSGRRATGLGGPPRP</t>
  </si>
  <si>
    <t>Herpesvirus UL47 protein</t>
  </si>
  <si>
    <t>MQRRTRGASSLRLARCLTPANLIRGDNAGVPERRIFGGCLLPTPEGLLSAAVGALRQRSDDAQPAFLTCTDRSVRLAARQHNTVPESLIVDGLASDPHYEYIRHYASAATQALGEVELPGGQLSRAILTQYWKYLQTVVPSGLDVPEDPVGDCDPSLHVLLRPTLAPKLLARTPFKSGAVAAKYAATVAGLRDALHRIQQYMFFMRPADPSRPSTDTALRLNELLAYVSVLYRWASWMLWTTDKHVCHRLSPSNRRFLPLGGSPEAPAETFARHLDRGPSGTTGSMQCMALRAAVSDVLGHLTRLANLWQTGKRSGGTYGTVDTVVSTVEVLSIVHHHAQYIINATLTGYGVWATDSLNNEYLRAAVDSQERFCRTTAPLFPTMTAPSWARMELSIKAWFGAALAADLLRNGAPSLHYESILRLVASRRTTWSAGPPPDDMASGPGGHRAGGGTCREKIQRARRDNEPPPLPRPRLHSTPASTRRFRRRRADGAGPPLPDANDPVAEPPAAATQPATYYTHMGEVPPRLPARNVAGPDRRPPAATCPLLVRRASLGSLDRPRVWGPAPEGEPDQMEATYLTADDDDDDARRKATHAASARERHAPYEDDESIYETVSEDGGRVYEEIPWMRVYENVCVNTANAAPASPYIEAENPLYDWGGSALFSPPGRTGPPPPPLSPSPVLARHRANALTNDGPTNVAALSALLTKLKREGRRSR</t>
  </si>
  <si>
    <t>Herpesvirus UL46 protein</t>
  </si>
  <si>
    <t>MPLRASEHAYRPLGPGTPPMRARLPAAAWVGVGTIIGGVVIIAALVLVPSRASWALSPCDSGWHEFNLGCISWDPTPMEHEQAVGGCSAPATLIPRAAAKQLAAVARVQSARSSGYWWVSGDGIRACLRLVDGVGGIDQFCEEPALRICYYPRSPGGFVQFVTSTRNALGLP</t>
  </si>
  <si>
    <t>UL45 protein</t>
  </si>
  <si>
    <t>MAPGRVGLAVVLWSLLWLGAGVSGGSETASTGPTITAGAVTNASEAPTSGSPGSAASPEVTPTSTPNPNNVTQNKTTPTEPASPPTTPKPTSTPKSPPTSTPDPKPKNNTTPAKSGRPTKPPGPVWCDRRDPLARYGSRVQIRCRFRNSTRMEFRLQIWRYSMGPSPPIAPAPDLEEVLTNITAPPGGLLVYDSAPNLTDPHVLWAEGAGPGADPPLYSVTGPLPTQRLIIGEVTPATQGMYYLAWGRMDSPHEYGTWVRVRMFRPPSLTLQPHAVMEGQPFKATCTAAAYYPRNPVEFVWFEDDHQVFNPGQIDTQTHEHPDGFTTVSTVTSEAVGGQVPPRTFTCQMTWHRDSVTFSRRNATGLALVLPRPTITMEFGVRHVVCTAGCVPEGVTFAWFLGDDPSPAAKSAVTAQESCDHPGLATVRSTLPISYDYSEYICRLTGYPAGIPVLEHHGSHQPPPRDPTERQVIEAIEWVGIGIGVLAAGVLVVTAIVYVVRTSQSRQRHRR</t>
  </si>
  <si>
    <t>MLRNDSHRAVSPEDGQGRVDDGRPHLACVGALARGFMHIWLQAATLGFAGSVVMSRGPYANAASGAFAVGCAVLGFMRAPPPLARPTARIYAWLKLAAGGAALVLWSLGEPGTQPGAPAPGPATQCLALGAAYAALLVLADDVYPLFLLAPGPLFVGTLGMVVGGLTIGGSARYWWIGGPAAAALAAAVLAGPGATTARDCFSRACPDHRRVCVITAGESLSRRPPEDPERPGVPGPPSPPTPQRSHGPPADEVAPARVARPENVWVPVVTFLGAGALAVKTVREHARGTPGPGLPLWPQVFLGGHVAVALTELCQALAPWDLTDPLLFVHAGLQVINLGLVFRFSEVVVYAALGGAVWISLAQVLGLRRRLHRKDPGDGARLAATLRGLFFSVYALGFGVGVLLCPPGSTGGRSGD</t>
  </si>
  <si>
    <t>C:membrane; C:viral tegument</t>
  </si>
  <si>
    <t>chloroplast membrane</t>
  </si>
  <si>
    <t>Herpesvirus UL43 protein</t>
  </si>
  <si>
    <t>MTDSPGGVAPASPVEDASDASLGQPEEGAPCQVVLQGAELNGILQAFAPLRTSLLDSLLVMGDRGILIHNTIFGEQVFLPLEHSQFSRYRWRGPTAAFLSLVDQKRSLLSVFRANQYPDLRRVELAITGQAPFRTLVQRIWTTTSDGEAVELASETLMKRELTSFVVLVPQGTPDVQLRLTRPQLTKVLNATGADSATPTTFELGVNGKFSVFTTSTCVTFAAREEGVSSSTSTQVQILSNALTKAGQAAANAKTVYGENTHRTFSVVVDDCSMRAVLRRLQVGGGTLKFFLTTPVPSLCVTATGPNAVSAVFLLKPQKICLDWLGHSQGSPSAGSSASRASGSEPTDSQDSASDAVSHGDPEDLDGAARAGEAGALHACPMPSSTTRVTPTTKRGRSGGEDARADTALKKPKTGSPTAPPPADPVPLDTEDDSDAADGTAARPAAPDARSGSRYACYFRDLPTGEASPGAFSAFRGGPQTPYGFGFP</t>
  </si>
  <si>
    <t>F:DNA binding; P:DNA replication</t>
  </si>
  <si>
    <t>DNA polymerase processivity factor (UL42)</t>
  </si>
  <si>
    <t>MGLFGMMKFAHTHHLVKRRGLGAPAGYFTPIAVDLWNVMYTLVVKYQRRYPSYDREAITLHCLCRLLKVFTQKSLFPIFVTDRGVNCMEPVVFGAKAILARTTAQCRTDEEASDVDASPPPSPITDSRPSSAFSNMRRRGTSLASGTRGTAGSGAALPSAAPSKPALRLAHLFCIRVLRALGYAYINSGQLEADDACANLYHTNTVAYVYTTDTDLLLMGCDIVLDISACYIPTINCRDILKYFKMSYPQFLALFVRCHTDLHPNNTYASVEDVLRECHWTPPSRSQTRRAIRREHTSSRSTETRPPLPPAAGGTETRVSWTEILTQQIAGGYEDDEDLPLDPRDVTGGHPGPRSSSSEILTPPELVQVPNAQLLEEHRSYVANRRRHVIHDAPESLDWLPDPMTITELVEHRYIKYVISLIGPKERGPWTLLKRLPIYQDIRDENLARSIVTRHITAPDIADRFLEQLRTQAPPPAFYKDVLAKFWDE</t>
  </si>
  <si>
    <t>F:nuclease activity</t>
  </si>
  <si>
    <t>induction by virus of catabolism of host mRNA</t>
  </si>
  <si>
    <t>MDSAAPALSPALTALTGQSATADLAIQIPKCPDPERYFYTSQCPDINHLRSLSILNRWLETELVFVGDEEDVSKLSEGELSFYRFLFAFLSAADDLVTENLGGLSGLFEQKDILHYYVEQECIEVVHSRVYNIIQLVLFHNNDQARREYVAGTINHPAIRAKVDWLEARVRECASVPEKFILMILIEGIFFAASFAAIAYLRTNNLLRVTCQSNDLISRDEAVHTTASCYIYNNYLGGHAKPPPDRVYGLFRQAVEIEIGFIRSQAPTDSHILSPAALAAIENYVRFSADRLLGLIHMKPLFSAPPPDASFPLSLMSTDKHTNFFECRSTSYAGAVVNDL</t>
  </si>
  <si>
    <t>P:deoxyribonucleotide biosynthetic process; F:oxidoreductase activity; P:oxidation-reduction process</t>
  </si>
  <si>
    <t>deoxyribonucleoside diphosphate metabolic process</t>
  </si>
  <si>
    <t>MSNPQTTIAYSLCHARASLTSALPDAAQVVHVFEYGTRAIMVRGRERQDRLPRGGVVIQHTPIGLLVIIDCRAEFCAYRFIGRDSNQKLERGWDAHMYAYPFDSWVSSSRGESARSATAGILTVVWTADTIYITATIYGSPPEETPGAAHGVGAAPPPPTTACPGTAEFLQPTADLLVEVLREIQLSPALEYADKLLGS</t>
  </si>
  <si>
    <t>Herpesvirus UL4 family</t>
  </si>
  <si>
    <t>MASRPAASSPVEARAPVGGQEAGGPSAATQGEAAGAPLAHGHHVYCQRVNGVMVLSDKTPGSASYRISDSNFVQCGSNCTMIIDGDVVRGRPQDPGAAASPAPFVAVTNIGAGSDGGTAVVAFGGTPRRSAGTSTGTQTADVPTEALGGPPPPPRFTLGGGCCSCRDTRRRSAVFGGEGDPVGPAEFVSDDRSSDSDSDDSEDTDSETLSHASSDVSGGATYDDALDSDSSSDDSLQIDGPVCRPWSNDTAPLDVCPGTPGPGADAGGPSAVDPHAPTPEAGAGLAADPAVARDDAEGLSDPRPRLGTGTAYPVPLELTPENAEAVARFLGDAVNREPALMLEYFCRCAREETKRVPPRTFGSPPRLTEDDFGLLNYALVEMQRLCLDVPPVPPNAYMPYYLREYVTRLVNGFKPLVSRSARLYRILGVLVHLRIRTREASFEEWLRSKEVALDFGLTERLREHEAQLVILAQALDHYDCLIHSTPHTLVERGLQSALKYEEFYLKRFGGHYMESVFQMYTRIAGFLACRATRGMRHIALGREGSWWEMFKFFFHRLYDHQIVPSTPAMLNLGTRNYYTSSCYLVNPQATTNKATLRAITSNVSAILARNGGIGLCVQAFNDSGPGTASVMPALKVLDSLVAAHNKESARPTGACVYLEPWHTDVRAVLRMKGVLAGEEAQRCDNIFSALWMPDLFFKRLIRHLDGEKNVTWTLFDRDTSMSLADFHGEEFEKLYQHLEVMGFGEQIPIQELAYGIVRSAATTGSPFVMFKDAVNRHYIYDTQGAAIAGSNLCTEIVHPASKRSSGVCNLGSVNLARCVSRQTFDFGRLRDAVQACVLMVNIMIDSTLQPTPQCTRGNDNLRSMGIGMQGLHTACLKLGLDLESAEFQDLNKHIAEVMLLSAMKTSNALCVRGARPFNHFKRSMYRAGRFHWERFPDARPRYEGEWEMLRQSMMKHGLRNSQFVALMPTAASAQISDVSEGFAPLFTNLFSKVTRDGETLRPNTLLLKELERTFSGKRLLEVMDSLDAKQWSVAQALPCLEPTHPLRRFKTAFDYDQKLLIDLCADRAPYVDHSQSMTLYVTEKADGTLPASTLVRLLVHAYKRGLKTGMYYCKVRKATNSGVFGGDDNIVCMSCAL</t>
  </si>
  <si>
    <t>MKTNPLPATPSVWGGSTVELPPTTRDTAGQGLLRRVLRPPISRRDGPGLPRGSGPRRAASTLWLLGLDGTDAPPGALTPNDDTEQALDKILRGTMRGGAALIGSPRHHLTRQVILTDLCQPNADRAGTLLLALRHPADLPHLAHQRAPPGRQTERLGEAWGQLMEATALGSGRAESGCTRAGLVSFNFLVAACAASYDARDAADAVRAHVTANYRGTRVGARLDRFSECLRAMVHTHVFPHEVMRFFGGLVSWVTQDELASVTAVCAGPQEAAHTGHPGRPRSAVILPACAFVDLDAELGLGGPGAAFLYLVFTYRQRRDQELCCVYVIKSQLPPRGLEPALERLFGRLRITNTIHGTEDMTPPAPNRNPDFPLAGLAANPQTPRCSAGQVTNPQFADRLYRWQPDLRGRPTARTCTYAAFAELGMMPEDSPRCLHRTERFGAVSVPVVILEGVVWRPGEWRACA</t>
  </si>
  <si>
    <t>F:DNA binding; P:viral capsid assembly</t>
  </si>
  <si>
    <t>Herpesvirus capsid shell protein VP19C</t>
  </si>
  <si>
    <t>MADRGLPSEAPVVTTSPAGPPSDGPMQRLLASLAGLRQPPTPTAETANGADDPAFLATAKLRAAMAAFLLSGTAIAPADARACWRPLLEHLCALHRAHGLPETALLAENLPGLLVHRLVVALPEAPDQAFREMEVIKDTILAVTGSDTSHALDSAGLRTAAALGPVRVRQCAVEWIDRWQTVTKSCLAMSPRTSIEALGETSLKMAPVPLGQPSANLTTPAYSLLFPAPFVQEGLRFLALVSNRVTLFSAHLQRIDDATLTPLTRALFTLALVDEYLTTPERGAVVPPPLLAQFQHTVREIDPAIMIPPLEANKMVRSREEVRVSTALSRVSPRSACAPPGTLMARVRTDVAVFDPDVPFLSSSALAVFQPAVSSLLQLGEQPSAGAQQRLLALLQQTWTLIQNTNSPSVVINTLIDAGFTPSHCTHYLSALEGFLAAGVPARTPTGHGLGEVQQLFGCIALAGSNVFGLAREYGYYANYVKTFRRVQGASEHTHGRLCEAVGLSGGVLSQTLARIMGPAVPTEHLASLRRALVGEFETAERRFSSGQPSLLRETALIWIDVYGQTHWDITPTTPATPLSALLPVGQPSHAPSVHLAAATQIRFPALEGIHPNVLADPGFVPYVLALVVGDALRATCSAAYLPRPVEFALRVLAWARDFGLGYLPTVEGHRTKLGALITLLEPAARGGLGPTMQMADNIEQLLRELYVISRGAVEQLRPLVQLQPPPPPEVGTSLLLISMYALAARGVLQDLAERADPLIRQLEDAIVLLRLHMRTLSAFFECRFESDGRRLYAVVGDTPDRLGPWPPEAMGDAVSQYCSMYHDAKRALVASLASLRSVITETTAHLGVCDELAAQVSHEDNVLAVVRREIHGFLSVVSGIHARASKLLSGDQVPGFCFMGQFLARWRRLSACYQAARAAAGPEPVAEFVQELHDTWKGLQTERAVVVAPLVSSADQRAAAIREVMAHAPEDAPPQSPAADRVVLTSRRDLGAWGDYSLGPLGQTTAVPDSVDLSRQGLAVTLSMDWLLMNELLRVTDGVFRASAFRPLAGPESPRDLEVRDAGNSLPAPMPMDAQKPEAYGHGPRQADREGAPHSNTPVEDDEMIPEDTVAPPTDLPLTSYQ</t>
  </si>
  <si>
    <t>C:viral tegument; P:virion assembly</t>
  </si>
  <si>
    <t>Herpesvirus UL37 tegument protein</t>
  </si>
  <si>
    <t>MERGGDRDIVVTGARNQFAPDLEPGGSVSCMRSSLSFLSLIFDVGPRDVLSAEAIEGCLVEGGEWTRATAGPGPPRMCSIVELPNFLEYPGARGGLRCVFSRVYGEVGFFGEPAAGLLETQCPAHTFFAGPWALRPLSYTLLTIGPLGMGLFRDGDTAYLFDPHGLPEGTPAFIAKVRAGDMYPYLTYYTRDRPDVRWAGAMVFFVPSGPEPAAPADLTAAALHLYGASETYLQDEAFSERRVAITHPLRGEIAGLGEPCVGVGPREGVGGPGPHPPTAAQSPPPTRARRDDRASETSRGTAGPSAKPEAKRPNRAPDDVWAVALKGTPPTDPPSADPPSADPPSAIPPPPPSAPKTPAAEAAEEDDDDMRVLEMGVVPVGRHRARYSAGLPKRRRPTWTPPSSVEDLTSGEKTKRSAPPAKTKKKSTPKGKTPVGAAVPASVPEPVLASAPPDPAGPPVAEAGEDDGPTVPASSQALEALKTRRSPEPPGADLAQLFEAHPNVAATAVKFTACSAALAREVAACSRLTISALRSPYPASPGLLELCVIFFFERVLAFLIENGARTHTQAGVAGPAAALLEFTLNMLPWKTAVGDFLASTRLSLADVAAHLPLVQHVLDENSLIGRLALAKLILVARDVIRETDAFYGELADLELQLRAAPPANLYTRLGEWLLERSQAHPDTLFAPATPTHPEPLLYRVQALAKFARGEEIRVEAEDRQMREALDALARGVDAVSQHAGPLGVMPAPAGAAPQGAPRPPPLGPEAVQVRLEEVRTQARRAIEGAVKEYFYRGAVYSAKALQASDNNDRRFHVASAAVVPVVQLLESLPVFDQHTRDIAQRAAIPAPPPIATSPTAILLRDLIQRGQTLDAPEDLAAWLSVLTDAANQGLIERKPLDELARSIRDINDQQARRSSGLAELRRFDALDAALGQQLDSDAAFVPAPGASPYPDDGGLSPEATRMAEEALRQARAMDAAKLTAELAPDARARLRERARSLEAMLEGARERAKVARDAREKFLHKLQGVLRPLPDFVGLKACPAVLATLRASLPAGWSDLPEAVRGAPPEVTAALRADMWGLLGQYRDALEHPTPDTATALSGLHPSFVVVLKNLFADAPETPFLLQFFADHAPIIAHAVSNAINAGSAAVATADPASTVDAAVRAHRVLVDAVTALGAAASDPASPLAFLAAMADSAAGYVKATRLALDARVAIAQLTTLGSAAADLVVQVRRAANQPEGEHASLIQAATRATTGARESLAGHEGRFGGLLHAEGTAGDHSPSGRALQELGKVIGATRRRADELEAATADLREKMAAQRARSSHERWAADVEAVLDRVESGAEFDVVELRRLQALAGTHGYNPRDFRKRAEQALGTNAKAVTLALETALAFNPYTPENQRHPMLPPLAAIHRIDWSAAFGAAADTYADMFRVDTEPLARLLRLAGGLLERAQANDGFIDYHEAVLHLSEDLGGVPALRQYVPFFQKGYAEYVDIRDRLDALRADARRAIGSVALDLAAAAEEISAVRNDPAAAAELVRAGVTLPCPSEDALVACVAALERVDQSPVKDTAYADYVAFVTRQDLADTKDAVVRAKQQRAEATERVTAGLREVLAARERRAQLEAEGLANLKTLLKVVAVPATVAKTLDQARSAEEIADQVEILVDQTEKARELDVQAVAWLEHAQRTFETHPLSAASGDGPGLLTRQGARLQALFDTRRRVEALRRSLEEAEAEWDEVWGRFGRVRGGAWKSPEGFRAACEQLRALQDTTNTVSGLRAQRDYERLPAKYQGVLGAKSAERAGAVEELGGRVAQHADLSARLRDEVVPRVAWEMNFDTLGGLLAEFDAVAGDLAPWAVEEFRGARELIQRRMGLYSAYAKATGQTGAGAAAAPAPLLVDLRALDARARASAPPGQEADPQMLRRRGEAYLRVSGGPGPLVLREATSTLDRPFAPSFLVPDGTPLQYALCFPAVTDKLGALLMCPEAACIRPPLPTDTLESASTVTAMYVLTVINRLQLALSDAQAANFQLFGRFVRHRQARWGASMDAAAELYVALVATTLTREFGCRWAQLEWGGDAAAPGPPLGPQSSTRHRVSFNENDVLVALVASSPEHIYTFWRLDLVRQHEYMHLTLPRAFQNAADSMLFVQRLTPHPDARIRVLPAFSAGGPPTRGLMFGTRLADWRRGKLSETDPLAPWRSVPELGTERGAALGKLSPAQALAAVSVLGRMCLPSTALVALWTCMFPDDYTEYDSFDALLTARLESGQTLSPSGGREASPPAPPNALYRPTGQHVAVPAAATHRTPAARVTAMDLVLAAVLLGAPVVVALRNTTAFSRESELELCLTLFDSRARGPDAALRDAVSSDIETWAVRLLHADLNPIENACLAAQLPRLSALIAERPLARGPPCLVLVDISMTPVAVLWENPDPPGPPDVRFVGSEATEELPFVAGGEDVLAASATDEDPFLARAILGRPFDASLLSGELFPGHPVYQRAPDDQSPSVPNPTPGPVDLVGAEGSLGPGSLAPTLFTDATPGEPVPPRMWAWIHGLEELASDDSGGPAPLLAPDPLSPTADQSVPTSQCAPRPPGPAVTAREARPGVPAESTRPAPVGPRDDFRRLPSPQSSPAPPDATAPRPPASSRASAASSSGSRARRHRRARSLARATQASATTQGWRPPALPDTVAPVTDFARPPAPPKPPEPAPHALVSGVPLPLGPQAAGQASPALPIDPVPPPVATGTVLPGGENRRPPLTSGPAPTPPRVPVGGPQRRLTRPAVASLSESRESLPSPWDPADPTAPVLGRNPAEPTSSSPAGPSPPPPAVQPVAPPPTSGPPPTYLTLEGGVAPGGPVSRRPTTRQPVATPTTSARPRGHLTVSRLSAPQPQPQPQPQPQPQPQPQPQPQPQPQPQPQPQPQPQPQPQPQPQPQPQPQPQPQPQPQPQPQPQPQPQPQNGHVAPGEYPAVRFRAPQNRPSVPASASSTNPRTGSSLSGVSSWASSLALHIDATPPPVSLLQTLYVSDDEDSDATSLFLSDSEAEALDPLPGEPHSPITNEPFSALSADDSQEVTRLQFGPPPVSANAVLSRRYVQRTGRSALAVLIRACYRLQQQLQRTRRALLHHSDAVLTSLHHVRMLLG</t>
  </si>
  <si>
    <t>omega peptidase activity</t>
  </si>
  <si>
    <t>MAVPQFHRPSTVTTDSVRALGMRGLVLATNNSQFIMDNNHPHPQGTQGAVREFLRGQAAALTDLGLAHANNTFTPQPMFAGDAPAAWLRPAFGLRRTYSPFVVREPSTPGTP</t>
  </si>
  <si>
    <t>C:viral capsid</t>
  </si>
  <si>
    <t>Herpesvirus UL35 family</t>
  </si>
  <si>
    <t>MAGLGKPYTGHPGDAFEGLVQRIRLIVPSTLRGGDGEAGPYSPSSLPSRCAFQFHGHDGSDESFPIEYVLRLMNDWAEVPCNPYLRIQNTGVSVLFQGFFHRPHNAPGGAITPERTNVILGSTETTGLSLGDLDTIKGRLGLDARPMMASMWISCFVRMPRVQLAFRFMGPEDAGRTRRILCRAAEQAITRRRRTRRSREAYGAEAGLGVAGTGFRARGDGFGPLPLLTQGPSRPWHQALRGLKHLRIGPPALVLAAGLVLGAAIWWVVGAGARL</t>
  </si>
  <si>
    <t>Herpesvirus virion protein U34</t>
  </si>
  <si>
    <t>MAGREGRTRQRTLRDTIPDCALRSQTLESLDARYVSRDGAHDAAVWFEDMTPAELEVVFPTTDAKLNYLSRTQRLASLLTYAGPIKAPDDAAAPQTPDTACVHGELLARKRERFAAVINRFLDLHQILRG</t>
  </si>
  <si>
    <t>MATSPPGVLASVAVCEESPGSSWKAGAFERAYVAFDPSLLALNEALCAELLTASHVIGVPPVGTLDEDVAADVVTAPSRARGGAGDGGGSGGRGGPRNPPPDPCGEGLLDTGPFSAAAIDTFALDRPCLVCRTIELYKQTYRLSPQWVADYAFLCAKCLGAPHCAASIFVAAFEFVYVMDRHFLRTKKATLVGSFARFALTINDIHRHFFLHCCFRTDGGVPGRHAQKQPKPSPSPGAAKVQYSNYSFLAQSATRALIGTLASGGEEGAGSAAGSGTQPSLTTALMNWKDCARLLDCTEGRRGGGDSCCTRAAARNGEFETVAGDREPEESPDTWAYADLVLLLLAGTPAVWESGPQLRAAAEARRATVRQSWEAHRGARTRDVAPRFAQFTEPDAQPDLDLGPLMATVLKHGRGRGRTGGECLLCNLLLVRAYWLALRRLRASVVRYSENNTSLFDCIVPVVDQLEADPETQPGDGGRFVSLLRAAGPEAIFKHMFCDPMCAITEMEVDPWVLFGHPPATHPDELLLHKAKLACGNEFEGRVCIALRALIYTFKTYQVFVPKPTALATFVREAGALLRRHSISLLSLEHTLCTYV</t>
  </si>
  <si>
    <t>C:viral envelope</t>
  </si>
  <si>
    <t>Herpesvirus putative major envelope glycoprotein</t>
  </si>
  <si>
    <t>MYDTDPHRRGSRPGPYHGKERRRSRSSAAGGTLGVVRRASRKSLPPHARKQELCLHERQRYRGLFAALAQTPSEEIAIVRSLSVPLVKTTPVSLPFCLDQTVADNCLTLSGMGYYLGIGGCCPACNAGDGRFAATSREALILAFVQQINTIFEHRAFLASLVVLADRHNAPLQDLLAGILGQPELFFVHTILRGGGACDPRLLFYPDPTYGGHMLYVIFPGTSAHLHYRLIDRMLTACPGYRFVAHVWQSTFVLVVRRNAEKPTDAEIPTVSAADIYCKMRDISFDGGLMLEYQRLYATFDEFPPP</t>
  </si>
  <si>
    <t>P:viral budding from nuclear membrane; P:exit of virus from host cell nucleus by nuclear egress</t>
  </si>
  <si>
    <t>Herpesvirus UL31-like protein</t>
  </si>
  <si>
    <t>MFSGGGGPLSPGGKSAARAASGFFAPAGPRGASRGPPPCLRQNFYNPYLAPVGTQQKPTGPTQRHTYYSECDEFRFIAPRVLDEDAPPEKRAGVHDGHLKRAPKVYCGGDERDVLRVGSGGFWPRRSRLWGGVDHAPAGFNPTVTVFHVYDILENVEHAYGMRAAQFHARFMDAITPTGTVITLLGLTPEGHRVAVHVYGTRQYFYMNKEEVDRHLQCRAPRDLCERMAAALRESPGASFRGISADHFEAEVVERTDVYYYETRPALFYRVYVRSGRVLSYLCDNFCPAIKKYEGGVDATTRFILDNPGFVTFGWYRLKPGRNNTLAQPRAPMAFGTSSDVEFNCTADNLAIEGGMSDLPAYKLMCFDIECKAGGEDELAFPVAGHPEDLVIQISCLLYDLSTTALEHVLLFSLGSCDLPESHLNELAARGLPTPVVLEFDSEFEMLLAFMTLVKQYGPEFVTGYNIINFDWPFLLAKLTDIYKVPLDGYGRMNGRGVFRVWDIGQSHFQKRSKIKVNGMVNIDMYGIITDKIKLSSYKLNAVAEAVLKDKKKDLSYRDIPAYYAAGPAQRGVIGEYCIQDSLLVGQLFFKFLPHLELSAVARLAGINITRTIYDGQQIRVFTCLLRLADQKGFILPDTQGRFRGAGGEAPKRPAAAREDEERPEEEGEDEDEREEGGGEREPEGARETAGRHVGYQGARVLDPTSGFHVNPVVVFDFASLYPSIIQAHNLCFSTLSLRADAVAHLEAGKDYLEIEVGGRRLFFVKAHVRESLLSILLRDWLAMRKQIRSRIPQSSPEEAVLLDKQQAAIKVVCNSVYGFTGVQHGLLPCLHVAATVTTIGREMLLATREYVHARWAAFEQLLADFPEAADMRAPGPYSMRIIYGDTDSIFVLCRGLTAAGLTAVGDKMASHISRALFLPPIKLECEKTFTKLLLIAKKKYIGVIYGGKMLIKGVDLVRKNNCAFINRTSRALVDLLFYDDTVSGAAAALAERPAEEWLARPLPEGLQAFGAVLVDAHRRITDPERDIQDFVLTAELSRHPRAYTNKRLAHLTVYYKLMARRAQVPSIKDRIPYVIVAQTREVEETVARLAALRELDAAAPGDEPAPPAALPSPAKRPRETPSPADPPGGASKPRKLLVSELAEDPAYAIAHGVALNTDYYFSHLLGAACVTFKALFGNNAKITESLLKRFIPEVWHPPDDVAARLRTAGFGAVGAGATAEETRRMLHRAFDTLA</t>
  </si>
  <si>
    <t>F:nucleotide binding; F:nucleic acid binding; F:DNA binding; F:DNA-directed DNA polymerase activity; F:RNA-DNA hybrid ribonuclease activity</t>
  </si>
  <si>
    <t>Acting on ester bonds; Acting on ester bonds; DNA-directed DNA polymerase; Ribonuclease H</t>
  </si>
  <si>
    <t>DNA-directed DNA polymerase activity</t>
  </si>
  <si>
    <t>MSGVGGEGVPSALAILASWGWTFDTPNHESGISPDTTPADSIRGAAVASPDQPLHGGPEREATAPSFSPTRADDGPPCTDGPYVTFDTLFMVSSIDELGRRQLTDTIRKDLRLSLAKFSIACTKTSSFSGNAPRHHRRGAFQRGTRAPRSNKSLQMFVLCKRAHAARVREQLRVVIQSRKPRKYYTRSSDGRLCPAVPVFVHEFVSSEPMRLHRDNVMLASGAE</t>
  </si>
  <si>
    <t>Herpesvirus UL3 protein</t>
  </si>
  <si>
    <t>METKPKTATTIKVPPGPLGYVYARACPSEGIELLALLSARSGDSDVAVAPLVVGLTVESGFEANVAVVVGSRTTGLGGTAVSLKLTPSHYSSSVYVFHGGRHLDPSTQAPNLTRLCERARRHFGFSDYTPRPGDLKHETTGEALCERLGLDPDRALLYLVVTEGFKEAVCINNTFLHLGGSDKVTIGGAEVHRIPVYPLQLFMPDFSRVIAEPFNANHRSIGENFTYPLPFFNRPLNRLLFEAVVGPAAVALRCRNVDAVARAAAHLAFDENHEGAALPADITFTAFEASQGKTPRGGRDGGGKGPAGGFEQRLASVMAGDAALALESIVSMAVFDEPPTDISAWPLFEGQDTAAARANAVGAYLARAAGLVGAMVFSTNSALHLTEVDDAGPADPKDHSKPSFYRFFLVPGTHVAANPQVDREGHVVPGFEGRPTAPLVGGTQEFAGEHLAMLCGFSPALLAKMLFYLERCDGGVIVGRQEMDVFRYVADSNQTDVPCNLCTFDTRHACVHTTL</t>
  </si>
  <si>
    <t>BLAST: ssDNA binding protein; MAPK interacting molecules; ER retention motif</t>
  </si>
  <si>
    <t>ssDNA binding protein, Caspase-3/ Caspase-7 cleavage site</t>
  </si>
  <si>
    <t>UL29 prefix</t>
  </si>
  <si>
    <t>METKPKTATTIKVPPGPLGYVYARACPSEGIELLALLSARSGDSDVAVAPLVVGLTVESGFEANVAVVVGSRTTGLGGTAVSLKLTPSHYSSSVYVFHGGRHLDPSTQAPNLTRLCERARRHFGFSDYTPRPGDLKHETTGEALCERLGLDPDRALLYLVVTEGFKEAVCINNTFLHLGGSDKVTIGGAEVHRIPVYPLQLFMPDFSRVIAEPFNANHRSIGENFTYPLPFFNRPLNRLLFEAVVGPAAVALRCRNVDAVARAAAHLAFDENHEGAALPADITFTAFEASQGKTPRGGRDGGGKGPAGGFEQRLASVMAGDAALALESIVSMAVFDEPPTDISAWPLFEGQDTAAARANAVGAYLARAAGLVGAMVFSTNSALHLTEVDDAGPADPKDHSKPSFYRFFLVPGTHVAANPQVDREGHVVPGFEGRPTAPLVGGTQEFAGEHLAMLCGFSPALLAKMLFYLERCDGGVIVGRQEMDVFRYVADSNQTDVPCNLCTFDTRHACVHTTLMRLRARHPKFASAARGAIGVFGTMNSMYSDCDVLGNYAAFSALKRADGSETARTIMQETYRAATERVMAELETLQYVDQAVPTAMGRLETIITNREALHTVVNNVRQVVDREVEQLMRNLVEGRNFKFRDGLGEANHAMSLTLDPYACGPCPLLQLLGRRSNLAVYQDLALSQCHGVFAGQSVEGRNFRNQFQPVLRRRVMDMFNNGFLSAKTLTVALSEGAAICAPSLTAGQTAPAESSFEGDVARVTLGFPKELRVKSRVLFAGASANASEAAKARVASLQSAYQKPDKRVDILLGPLGFLLKQFHAAIFPNGKPPGSNQPNPQWFWTALQRNQLPARLLSREDIETIAFIKKFSLDYGAINFINLAPNNVSELAMYYMANQILRYCDHSTYFINTLTAIIAGSRRPPSVQAAAAWSAQGGAGLEAGARALMDAVDAHPGAWTSMFASCNLLRPVMAARPMVVLGLSISKYYGMAGNDRVFQAGNWASLMGGKNACPLLIFDRTRKFVLACPRAGFVCAASSLGGGAHESSLCEQLRGIISEGGAAVASSVFVATVKSLGPRTQQLQIEDWLALLEDEYLSEEMMELTARALERGNGEWSTDAALEVAHEAEALVSQLGNAGEVFNFGDFGCEDDNATPFGGPGAPGPAFAGRKRAFHGDDPFGEGPPDKKGDLTLDML</t>
  </si>
  <si>
    <t>F:single-stranded DNA binding; P:DNA replication; C:host cell nucleus</t>
  </si>
  <si>
    <t>MRLRARHPKFASAARGAIGVFGTMNSMYSDCDVLGNYAAFSALKRADGSETARTIMQETYRAATERVMAELETLQYVDQAVPTAMGRLETIITNREALHTVVNNVRQVVDREVEQLMRNLVEGRNFKFRDGLGEANHAMSLTLDPYACGPCPLLQLLGRRSNLAVYQDLALSQCHGVFAGQSVEGRNFRNQFQPVLRRRVMDMFNNGFLSAKTLTVALSEGAAICAPSLTAGQTAPAESSFEGDVARVTLGFPKELRVKSRVLFAGASANASEAAKARVASLQSAYQKPDKRVDILLGPLGFLLKQFHAAIFPNGKPPGSNQPNPQWFWTALQRNQLPARLLSREDIETIAFIKKFSLDYGAINFINLAPNNVSELAMYYMANQILRYCDHSTYFINTLTAIIAGSRRPPSVQAAAAWSAQGGAGLEAGARALMDAVDAHPGAWTSMFASCNLLRPVMAARPMVVLGLSISKYYGMAGNDRVFQAGNWASLMGGKNACPLLIFDRTRKFVLACPRAGFVCAASSLGGGAHESSLCEQLRGIISEGGAAVASSVFVATVKSLGPRTQQLQIEDWLALLEDEYLSEEMMELTARALERGNGEWSTDAALEVAHEAEALVSQLGNAGEVFNFGDFGCEDDNATPFGGPGAPGPAFAGRKRAFHGDDPFGEGPPDKKGDLTLDML</t>
  </si>
  <si>
    <t>UL28.5</t>
  </si>
  <si>
    <t>MAAPVSEPTVARQKLLALLGQVQTYVFQIELLRRCDPHIGRGKLPQLKLNALQVRALRRRLRPGLEAQAGAFLTPLSVTLELLLEYAWREGERLLGSLETFATAGDVAAFFTETMGLARPCPYHQRVRLDTYGGTVHMELCFLHDVENFLKQLNYCHLITPSRGATAALERVREFMVGAVGSGLIVPPELSDPSHPCAVCFEELCVTANQGATIARRLADRICNHVTQQAQVRLDANELRRYLPHAAGLSDADRARALSVLDHALARTAGGDGQPHPSPENDSVRKEADALLEAHDVFQATTPGLYAISELRFWLASGDRAGQTTMDAFASNLTALARRELQQETAAVAVELALFGRRAEHFDRAFGSHLAALDMVDALIIGGQATSPDDQIEALIRACYDHHLTTPLLRRLVSPEQCDEEALRRVLARMGAGGAADAPKGGAGPDDDGDRVAVEEGARGLGAPGGGGEDEDRRRGPGGQGPETWGDIATQAAADVRERRRLYADRLTKRSLASLGRCVREQRGELEKMLRVSVHGEVLPATFAAVANGFAARARFCALTAGAGTVIDNRSAPGVFDAHRFMRASLLRHQVDPALLPSITHRFFELVNGPLFDHSTHSFAQPPNTALYYSVENVGLLPHLKEELARFIMGAGGSGADWAVSEFQRFYCFDGISGITPTQRAAWRYIRELIIATTLFASVYRCGELELRRPDCSRPTSEGRYRYPPGVYLTYDSDCPLVAIVESAPDGCIGPRSVVVYDRDVFSILYSVLQHLAPRLPDGGHDGPP</t>
  </si>
  <si>
    <t>protein processing</t>
  </si>
  <si>
    <t>MRQGAPARGRRWFVVWALLGLTLGVLVASAAPSSPGTPGVAAATQAANGGPATPAPPAPGAPPTGDPKPKKNKKPKPPKPPRPAGDNATVAAGHATLREHLRDIKAENTDANFYVCPPPTGATVVQFEQPRRCPTRPEGQNYTEGIAVVFKENIAPYKFKATMYYKDVTVSQVWFGHRYSQFMGIFEDRAPVPFEEVIDKINAKGVCRSTAKYVRNNLETTAFHRDDHETDMELKPANAATRTSRGWHTTDLKYNPSRVEAFHRYGTTVNCIVEEVDARSVYPYDEFVLATGDFVYMSPFYGYREGSHTEHTSYAADRFKQVDGFYARDLTTKARATAPTTRNLLTTPKFTVAWDWVPKRPSVCTMTKWQEVDEMLRSEYGGSFRFSSDAISTTFTTNLTEYPLSRVDLGDCIGKDARDAMDRIFARRYNATHIKVGQPQYYLANGGFLIAYQPLLSNTLAELYVREHLREQSRKPPNPTPPPPGASANASVERIKTTSSIEFARLQFTYNHIQRHVNDMLGRVAIAWCELQNHELTLWNEARKLNPNAIASATVGRRVSARMLGDVMAVSTCVPVAADNVIVQNSMRISSRPGACYSRPLVSFRYEDQGPLVEGQLGENNELRLTRDAIEPCTVGHRRYFTFGGGYVYFEEYAYSHQLSRADITTVSTFIDLNITMLEDHEFVPLEVYTRHEIKDSGLLDYTEVQRRNQLHDLRFADIDTVIHADANAAMFAGLGAFFEGMGDLGRAVGKVVMGIVGGVVSAVSGVSSFMSNPFGALAVGLLVLAGLAAAFFAFRYVMRLQSNPMKALYPLTTKELKNPTNPDASGEGEEGGDFDEAKLAEAREMIRYMALVSAMERTEHKAKKKGTSALLSAKVTDMVMRKRRNTNYTQVPNKDGDADEDDL</t>
  </si>
  <si>
    <t>MAADAPGDRMEEPLPDRAVPIYVAGFLALYDSGDSGELALDPDTVRAALPPDNPLPINVDHRAGCEVGRVLAVVDDPRGPFFVGLIACVQLERVLETAASAAIFERRGPPLSREERLLYLITNYLPSVSLATKRLGGEAHPDRTLFAHVALCAIGRRLGTIVTYDTGLDAAIAPFRHLSPASREGARRLAAEAELALSGRTWAPGVEALTHTLLSTAVNNMMLRDRWSLVAERRRQAGIAGHTYLQASEKFKMWGAEPVSAPARGYKNGAPESTDIPPGSIAAAPQGDRCPIVRQRGVALSPVLPPMNPVPTSGTPAPAPPGDGSYLWIPASHYNQLVAGHAAPQPQPHSAFGFPAAAGSVAYGPHGAGLSQHYPPHVAHQYPGVLFSGPSPLEAQIAALVGAIAADRQAGGQPAAGDPGVRGSGKRRRYEAGPSESYCDQDEPDADYPYYPGEARGGPRGVDSRRAARHSPGTNETITALMGAVTSLQQELAHMRARTSAPYGMYTPVAHYRPQVGEPEPTTTHPALCPPEAVYRPPPHSAPYGPPQGPASHAPTPPYAPAACPPGPPPPPCPSTQTRAPLPTEPAFPPAATGSQPEASNAEAGALVNASSAAHVDVDTARAADLFVSQMMGAR</t>
  </si>
  <si>
    <t>plasma membrane; Acting on peptide bonds (peptidases)</t>
  </si>
  <si>
    <t>MDPYCPFDALDVWEHRRFIVADSRNFITPEFPRDFWMSPVFNLPRETAAEQVVVLQAQRTAAAAALENAAMQAAELPVDIERRLRPIERNVHEIAGALEALETAAAAAEEADAARGDEPAGGGDGGAPPGLAVAEMEVQIVRNDPPLRYDTNLPVDLLHMVYAGRGATGSSGVVFGTWYRTIQDRTITDFPLTTRSADFRDGRMSKTFMTALVLSLQACGRLYVGQRHYSAFECAVLCLYLLYRNTHGAADDSDRAPVTFGDLLGRLPRYLACLAAVIGTEGGRPQYRYRDDKLPKTQFAAGGGRYEHGALASHIVIATLMHHGVLPAAPGDVPRDASTHVNPDGVAHHDDINRAAAAFLSRGHNLFLWEDQTLLRATANTITALGVIQRLLANGNVYADRLNNRLQLGMLIPGAVPSEAIARGASGSDSGAIKSGDNNLEALCANYVLPLYRADPAVELTQLFPGLAALCLDAQAGRPVGSTRRVVDMSSGARQAALVRLTALELINRTRTNPTPVGEVIHAHDALAIQYEQGLGLLAQQARIGLGSNTKRFSAFNVSSDYDMLYFLCLGFIPQYLSAV</t>
  </si>
  <si>
    <t>P:viral genome packaging; C:host cell nucleus</t>
  </si>
  <si>
    <t>viral genome packaging</t>
  </si>
  <si>
    <t>MAARTRSLVERRRVLMAGVRSHTRFYKALAEEVREFHATKICGTLLTLLSGSLQGRSVFEATRVTLICEVDLGPRRPDCICVFEFANDKTLGGVCVIIELKTCKYISSGDTASKREQRATGMKQLRHSLKLLQSLAPPGDKIVYLCPVLVFVAQRTLRVSRVTRLVPQKVSGNITAVVRMLQSLSTYTVPIEPRTQRARRRRGGAARGSASRPKRSHSGARDPPESAARQLPPADQTPASTEGGGVLKRIAALFCVPVATKTKPRAASE</t>
  </si>
  <si>
    <t>MASYPCHQHASAFDQAARSRGHNNRRTALRPRRQQKATEVRLEQKMPTLLRVYIDGPHGMGKTTTTQLLVALGSRDDIVYVPEPMTYWRVLGASETIANIYTTQHRLDQGEISAGDAAVVMTSAQITMGMPYAVTDAVLAPHIGGEAGSSHAPPPALTLIFDRHPIAALLCYPAARYLMGSMTPQAVLAFVALIPPTLPGTNIVLGALPEDRHIDRLAKRQRPGERLDLAMLAAIRRVYGLLANTVRYLQGGGSWREDWGQLSGAAVPPQGAEPQSNAGPRPHIGDTLFTLFRAPELLAPNGDLYNVFAWALDVLAKRLRPMHVFILDYDQSPAGCRDALLQLTSGMVQTHVTTPGSIPTICDLARTFAREMGEAN</t>
  </si>
  <si>
    <t>nucleus; Deoxynucleoside kinase; Thymidine kinase</t>
  </si>
  <si>
    <t>MGNGLWFVGVIILGVAWGQVHDWTEQTDPWFLDGLGMDRMYWRDTNTGRLWLPNTPDPQKPPRGFLAPPDELNLTTASLPLLRWYEERFCFVLVTTAEFPRDPGQLLYIPKTYLLGRPPNASLPAPTTVEPTAQPPPSVAPLKGLLHNPAASVLLRSRAWVTFSAVPDPEALTFPRGDNVATASHPSGPRDTPPPRPPVGARRHPTTELDITHLHNASTTWLATRGLLRSPGRYVYFSPSASTWPVGIWTTGELVLGCDAALVRARYGREFMGLVISMHDSPPVEVMVVPAGQTLDRVGDPADENPPGALPGPPGGPRYRVFVLGSLTRADNGSALDALRRVGGYPEEGTNYAQFLSRAYAEFFSGDAGAEQGPRPPLFWRLTGLLATSGFAFVNAAHANGAVCLSDLLGFLAHSRALAGLAARGAAGCAADSVFFNVSVLDPTARLQLEARLQHLVAEILEREQSLALHALGYQLAFVLDSPSAYDAVAPSAAHLIDALYAEFLGGRVLTTPVVHRALFYASAVLRQPFLAGVPSAVQRERARRSLLIASALCTSDVAAATNADLRTALARADHQKTLFWLPDHFSPCAASLRFDLDESVFILDALAQATRSETPVEVLAQQTHGLASTLTRWAHYNALIRAFVPEASHRCGGQSANVEPRILVPITHNASYVVTHSPLPRGIGYKLTGVDVRRPLFLTYLTATCEGSTRDIESKRLVRTQNQRDLGLVGAVFMRYTPAGEVMSVLLVDTDNTQQQIAAGPTEGAPSVFSSDVPSTALLLFPNGTVIHLLAFDTQPVAAIAPGFLAASALGVVMITAALAGILKVLRTSVPFFWRRE</t>
  </si>
  <si>
    <t>Herpesvirus glycoprotein H</t>
  </si>
  <si>
    <t>MELSYATTMHYRDVVFYVTTDRNRAYFVCGGCVYSVGRPCASQPGEIAKFGLVVRGTGPDDRVVANYVRSELRQRGLQDVRPIGEDEVFLDSVCLLNPNVSSELDVINTNDVEVLDECLAEYCTSLRTSPGVLISGLRVRAQDRIIELFEHPTIVNVSSHFVYTPSPYVFALAQAHLPRLPSSLEALVSGLFDGIPAPRQPLDAHNPRTDVVITGRRAPRPIAGSGAGSGGAGAKRATVSEFVQVKHIDRVGPAGVSPAPPPNNTDSSSLVPGAQDSAPPGPTLRELWWVFYAADRALEEPRADSGLTREEVRAVRGFREQAWKLFGSAGAPRAFIGAALGLSPLQKLAVYYYIIHRERRLSPFPALVRLVGRYTQRHGLYVPRPDDPVLADAINGLFRDALAAGTTAEQLLMFDLLPPKDVPVGSDVQADSTALLRFIESQRLAVPGGVISPEHVAYLGAFLSVLYAGRGRMSAATHTARLTGVTSLVLAVGDVDRLSAFDRGAAGAASRTRAAGYLDVLLTVRLARSQHGQSV</t>
  </si>
  <si>
    <t>MGEHRQQKLEGNAWNANKARGLVLVRAARGGGRTGHRQPRRALHRQVSNTTTASVVWTLPFEDNPGRVPDTAYWVFRFLPTPFFPLASNELNATSHPRGGYLPHLAWALGRRRKFRVLWSTSKVISRRGTALSKHSPPRMQPGWCLCKNPGVFDLGILLT</t>
  </si>
  <si>
    <t>no IPS match</t>
  </si>
  <si>
    <t>MTMRDDLPLVDRDLVDEAAFGGEEGELPLEEQFSLSSYGTSDFFVSSAYSRLPPHTQPVFSKRVILFLWSFLVLKPLEMVAAGMYYGLTGRVVAPACILAAIVGYYVTWAVRALLLYVNIKRDRLPLSAPVFWGMSVFLGGTALCALFAAAHETFSPDGLFHFIATNQMLPPTDPLRTRALGIACAAGASMWVAAADSFAASANFFLARFWTRAILNAPVAF</t>
  </si>
  <si>
    <t>Herpesvirus egress protein UL20</t>
  </si>
  <si>
    <t>MKRACSRSPSPRRRPSSPRRTPPRDGTPPQKADADDPTPGASNDASTETRPGSGGEPAACRSSGPAGAPRRPRGCPAGVTFSSSAPPDPPMDLTNGGVSPAATSAPLDWTTFRRVFLIDDAWRPLMEPELANPLTAHLLAEYNRRCQTEEVLPPREDVFSWTRYCTPDEVRVVIIGQDPYHHPGQAHGLAFSVRANVPPPPSLRNVLAAVKNCYPEARMSGHGCLEKWARDGVLLLNTTLTVKRGAAASHSRIGWDRFVGGVIRRLAARRPGLVFMLWGTHAQNAIRPDPRVHCVLKFSHPSPLSKVPFGTCQHFLVANRYLETRSISPIDWSV</t>
  </si>
  <si>
    <t>F:uracil DNA N-glycosylase activity; P:DNA repair; P:base-excision repair</t>
  </si>
  <si>
    <t>base-excision repair</t>
  </si>
  <si>
    <t>MAAPNRDPPGYRYAAAMVPTGSLLSTIEVASHRRLFDFFSRVRSDANSLYDVEFDALLGSYCNTLSLVRFLELGLSVACVCTKFPELAYMNEGRVQFEVHQPLIARDGPHPIEQPTHNYMTKIIDRRALNAAFSLATEAIALLTGEALDGTGIGAHRQLRAIQQLARNVQAVLGAFERGTADQMLHVLLEKAPPLALLLPMQRYLDNGRLATRVARATLVAELKRSFCETSFFLGKAGHRREAVEAWLVDLTTATQPSVAVPRLTHADTRGRPVDGVLVTTAPIKQRLLQSFLKVEDTEADVPVTYGEMVLNGANLVTALVMGKAVRSLDDVGRHLLEMQEEQLDLNRQTLDELESAPQTTRVRADLVSIGEKLVFLEALEKRIYAATNVPYPLVGAMDLTFVLPLGLFNPVMERFAAHAGDLVPAPGHPDPRAFPPRQLFFWGKDRQVLRLSLEHAIGTVCHPSLMNVDAAVGGLNRDPVEAANPYGAYVAAPAGPAADMQQLFLNAWGQRLAHGRVRWVAEGQMTPEQFMQPDNANLALELHPAFDFFVGVADVELPGGDVPPAGPGEIQATWRVVNGNLPLALCPAAFRDARGLELGVGRHAMAPATIAAVRGAFDDRNYPAVFYLLQAAIHGSEHVFCALARLVVQCITSYWNNTRCAAFVNDYSLVSYVVTYLGGDLPEECMAVYRDLVAHVEALAQLVDDFTLTGPELGGQAQAELNHLMRDPALLPPLVWDCDALMRRAALDRHRDCRVSAGGHDPVYAAACNVATADFNRNDGQLLHNTQARAADAADDRPHRGADWTVHHKIYYYVMVPAFSRGRCCTAGVRFDRVYATLQNMVVPEIAPGEECPSDPVTDPAHPLHPANLVANTVNAMFHNGRVVVDGPAMLTLQVLAHNMAERTTALLCSAAPDAGANTASTTNMRIFDGALHAGILLMAPQHLDHTIQNGDYFYPLPVHALFAGADHVANAPNFPPALRDLSRQVPLVPPALGANYFSSIRQPVVQHVRESAAGENALTYALMAGYFKISPVALHHQLKTGLHPGFGFTVVRQDRFVTENVLFSERASEAYFLGQLQVARHETGGGVNFTLTQPRGNVDLGVGYTAVVATATVRNPVTDMGNLPQNFYLGRGAPPLLDNAAAVYLRNAVVAGNRLGPAQPVPVFGCAQVPRRAGMDHGQDAVCEFIATPVSTDVNYFRRPCNPRGRAAGGVYAGDKEGDVTALMYDHGQSDPSRAFAATANPWASQRFSYGDLLYNGAYHLNGASPVLSPCFKFFTSADIAAKHRCLERLIVETGSAVSTATAASDVQFKRPPGCRELVEDPCGLFQEAYPLTCASDPALLRSARNGEAHARETHFAQYLVYDASPLKGLAL</t>
  </si>
  <si>
    <t>MLADGFETDIAIPSGISRPDAAALQRCEGRVVFLPTIRRQLTLADVAHESFVSGGVSPDTLGLLLAYRRRFPAVITRVLPTRIVACPLDVGLTHAGTVNLRNTSPVDLCNGDPISLVPPVFEGQATDVRLDSLDLTLRFPVPLPSPLAREIVARLVARGIRDLNPSPRNPGGLPDLNVLYYNGSRLSLLADVQQLGPVNAELRSLVLNMVYSITEGTTIILTLIPRLFALSAQDGYVNALLQMQSVTREAAQLIHPEAPALMQDGERRLPLYEALVAWLTHAGQLGDTLALAPVVRVCTFDGAAVVRSGDMAPVIRYP</t>
  </si>
  <si>
    <t>Herpesvirus VP23 like capsid protein</t>
  </si>
  <si>
    <t>MNAHLANEVQYDLGHGPGRPSSLVHVIISSECLAAAGIPLAALMRGRPGLGTAANFQVEIQTRAHATGDCTPWCTAFAAYVPADAVGELLAPVVPAHPGLLPRASSAGGLFVSLPVVCDAQGVYDPYAVAALRLAWGSGASCARVILFSYDELVPPNTRYAADSTRIMRVCRHLCRYVALLGAAAPPAAKEAAAHLSMGLGESASPRPQPLARPHAGAPADPPIVGASDPPISPEEQLTAPGGDTTAAQDVSIAQENEEILALVQRAVQDVTRRHPVRARTGRAACGVASGLRQGALVHQAVSGGAMGAADADAVLAGLEPPGGGRFVAPAPHGPGGEDILNDVLTLTPGTAKPRSLVEWLDRGWEALAGGDRPDWLWSRRSISVVLRHHYGTKQRFVVVSYENSVAWGGRRARPPLLSSALATALTEACAAERVVRPHQLSPAGQAELLLRFPALEVPLRHPRPVLPPFDIAAEVAFTARIHLACLRALGQAIRAALQGGPRISQRLRYDFGPDQRAWLGEVTRRFPILLENLMRAVEGTAPDAFFHTAYALAVLAHLGGRGGRGRRVVPLGDDLPARFADSDGHYVFDYYSTSGDTLRLNNRPIAVAMDGDVSKREQSKCRFMEAVPSTAPRRVCEQYLPGESYAYLCLGFNRRLCGIVVFPGGFAFTINIAAYLSLSDPVARAAVLRFCRKVSSGNGRSR</t>
  </si>
  <si>
    <t>P:DNA packaging; C:virion</t>
  </si>
  <si>
    <t>Herpesvirus UL17 protein</t>
  </si>
  <si>
    <t>MAQLGPRRPLAPPGPPGTLPRPDSRAGARGTRDRVDDLGTDVDSIARIVNSVFVWRVVRADERLKIFRCLTVLTEPLCQVALPNPDPGRALFCEIFLYLTRPKALRLPPNTFFALFFFNRERRYCAIVHLRSVTHPLTPLLCTLTFARIRAATPPEETPDPTTEQLAEEPVVGELDGAYLVPAKTPPEPGACCALGPGAWWHLPSGQIYCWAMDSDLGSLCPPGSRARHLGWLLARITNHPGGCESCAPPPHIDSANALWLSSVVTESCPCVAPCLWAKMAQCTLAVQGDASLCPLLFGHPVDTVTLLQAPRRPCITDRLQEVVGGRCGADNIPPTSAGWRLCVFSSYISRLFATSCPTVARAVARASSSDPE</t>
  </si>
  <si>
    <t>Herpesvirus UL16/UL94 family</t>
  </si>
  <si>
    <t>MDGAVRRTADLFLADSFMQEIIGGQARETGDDRPVLTKSAGERFLLYRPSTTTNSGLMAPDLYVYVDPAFTANTRASGTGVAVVGRYRDDYIIFALEHFFLRALTGSAPADIARCVVHSLTQVLALHPGAFRGVRVAVEGNSSQDSAVAIATHVHTEMHRLLASEGADAGSGPELLFYHCEPPGSAVLYPFFLLNKQKTPAFEHFIKKFNSGGVMASQEIVSATVRLQTDPVEYLLEQLNNLTETVSPNTDVRTYSGKRNGASDDLMVAVIMAIYLAAQAGPPHTFAPITRVS</t>
  </si>
  <si>
    <t>MFGQQLASDVQQYLERLEKQRQLKVGADEASAGLTMGGDALRVPFLDFATATPKRHQTVVPGVGTLHDCCEHSPLFSAVARRLLFNSLVPAQLKGRDFGGDHTAKLEFLAPELVRAVARLRFKECAPADVVPQRNAYYSVLNTFQALHRSEAFRQLVHFVRDFAQLLKTSFRASSLTETTGPPKKRAKVDVATHGRTYGTLELFQKMILMHATYFLAAVLLGDHAEQVNTFLRLVFEIPLFSDAAVRHFRQRATVFLVPRRHGKTWFLVPLIALSLASFRGIKIGYTAHIRKATEPVFEEIDACLRGWFGSARVDHVKGETISFSFPDGSRSTIVFASSHNTNGIRGQDFNLLFVDEANFIRPDAVQTIMGFLNQANCKIIFVSSTNTGKASTSFLYNLRGAADELLNVVTYICDDHMPRVVTHTNATACSCYILNKPVFITMDGAVRRTADLFLADSFMQEIIGGQARETGDDRPVLTKSAGERFLLYRPSTTTNSGLMAPDLYVYVDPAFTANTRASGTGVAVVGRYRDDYIIFALEHFFLRALTGSAPADIARCVVHSLTQVLALHPGAFRGVRVAVEGNSSQDSAVAIATHVHTEMHRLLASEGADAGSGPELLFYHCEPPGSAVLYPFFLLNKQKTPAFEHFIKKFNSGGVMASQEIVSATVRLQTDPVEYLLEQLNNLTETVSPNTDVRTYSGKRNGASDDLMVAVIMAIYLAAQAGPPHTFAPITRVS</t>
  </si>
  <si>
    <t>MDRDAAHAALRRRLAETHLRAEIYKDQTLQLHREGVSTQDPRFVGAFMAAKAAHLELEARLKSRARLEMMRQRATCVKIRVEEQAARRDFLTAHRRYLDPALGERLDAVDDRLADQEEQLEEAATNASLWGDGDLAEGWMSPADSDLLVMWQLTSAPKVHANGPSRIGSHPTYTPTPTGPPGAPAAPLSRTPPSPAPPTGPATDPASASGFARDYPDGE</t>
  </si>
  <si>
    <t>Herpesvirus UL14-like protein</t>
  </si>
  <si>
    <t>MDESRRQRPAGHVAANLSPQGARQRSFKDWLASYVHSNPHGASGRPSGPSLQDAAVSRSSHGSRHRSGLRERLRAGLSRWRMSRSSHRRASPETPGTAAKLNRPPLRRSQAALTAPPSSPSHILTLTRIRKLCSPVFAINPALHYTTLEIPGARSFGGSGGYGDVQLIREHKLAVKTIKEKEWFAVELIATLLVGECVLRAGRTHNIRGFIAPLGFSLQQRQIVFPAYDMDLGKYIGQLASLRTTNPSVSTALHQCFTELARAVVFLNTTCGISHLDIKCANILVMLRSDAVSLRRAVLADFSLVTLNSNSTIARGQFCLQEPDLKSPRMFGMPTALTTANFHTLVGHGYNQPPELLVKYLNNERAEFTNHRLKHDVGLAVDLYALGQTLLELVVSVYVAPSLGVPVTRFPGYQYFNNQLSPDFALALLAYRCVLHPALFVNSAETNTHGLAYDVPEGIRRHLRNPKIRRAFTDRCINYQHTHKAILSSVALPPELKPLLVLVSRLCHTNPCARHALS</t>
  </si>
  <si>
    <t>MWSASVIPNALPSHILAETFERHLRGLLRGVRAPLAIGPLWARLDYLCSLAVVLEEAGMVDRGLGRHLWRLTRRGPPAAADAVAPRPLMGFYEAATQNQADCQLWALLRRGLTTASTLRWGPQGPCFSPQWLKHNASLRPDVQSSAVMFGRVNEPTARSLLFRYCVGRADDGGEAGADTRRFIFHEPSDLAEENVHTCGVLMDGHTGMVGASLDILVCPRDIHGYLAPVPKTPLAFYEVKCRAKYAFDPMDPSDPTASAYEDLMAHRSPEAFRAFIRSIPKPSVRYFAPGRVPGPEEALVTQDQAWSEAHASGEKRRCSAADRALVELNSGVVSEVLLFGAPDLGRHTISPVSWSSGDLVRREPVFANPRHPNFKQILVQGYVLDSHFPDCPPHPHLVTFIGRHRTSAEEGVTFRLEDGAGALGAAGPSKASILPNQAVPIALIITPVRIDPEIYKAIQRSSRLAFDDTLAELWASRSPGPGPAAAETTSSSPTTGRSSR</t>
  </si>
  <si>
    <t>F:DNA binding; F:exonuclease activity</t>
  </si>
  <si>
    <t>MESTVGPACPPGRTVTKRPWALAEDTPRGPDSPPKRPRPNSLPLTTTFRPLPPPPQTTSAVDPSSHSPVNPPRDQHATDTADEKPRAASPALSDASGPPTPDIPLSPGGTHARDPDADPDSPDLDSMWSASVIPNALPSHILAETFERHLRGLLRGVRAPLAIGPLWARLDYLCSLAVVLEEAGMVDRGLGRHLWRLTRRGPPAAADAVAPRPLMGFYEAATQNQADCQLWALLRRGLTTASTLRWGPQGPCFSPQWLKHNASLRPDVQSSAVMFGRVNEPTARSLLFRYCVGRADDGGEAGADTRRFIFHEPSDLAEENVHTCGVLMDGHTGMVGASLDILVCPRDIHGYLAPVPKTPLAFYEVKCRAKYAFDPMDPSDPTASAYEDLMAHRSPEAFRAFIRSIPKPSVRYFAPGRVPGPEEALVTQDQAWSEAHASGEKRRCSAADRALVELNSGVVSEVLLFGAPDLGRHTISPVSWSSGDLVRREPVFANPRHPNFKQILVQGYVLDSHFPDCPPHPHLVTFIGRHRTSAEEGVTFRLEDGAGALGAAGPSKASILPNQAVPIALIITPVRIDPEIYKAIQRSSRLAFDDTLAELWASRSPGPGPAAAETTSSSPTTGRSSR</t>
  </si>
  <si>
    <t>MGLSFSGARPCCCRNNVLITDDGEVVSLTAHDFDVVDIESEEEGNFYVPPDMRGVTRAPGRQRLRSSDPPSRHTHRRTPGGACPATQFPPPMSDSE</t>
  </si>
  <si>
    <t>P:anatomical structure morphogenesis; C:viral tegument</t>
  </si>
  <si>
    <t>anatomical structure morphogenesis</t>
  </si>
  <si>
    <t>MGILGWVGLIAVGVLCVRGGLPSTEYVIRSRVAREVGDILKVPCVPLPSDDLDWRYETPSAINYALIDGIFLRYHCPGLDTVLWDRHAQKAYWVNPFLFVAGFLEDLSYPAFPANTQETETRLALYKEIRQALDSRKQAASHTPVKAGCVNFDYSRTRRCVGRQDLGPTNGTSGRTPVLPPDDEAGLQPKPLTTPPPIIATSDPTPRRDAATKSRRRRPHSRRL</t>
  </si>
  <si>
    <t>Herpesvirus glycoprotein L</t>
  </si>
  <si>
    <t>MRSRSRAGASRCRRRPLRRPSATPAPGPRAPQPLPSFVAGAVCGRRSRRAFMCAGETRPPPPGPAPGAGAESGTAPVLALRPNNIYILGRSANASRSHFFYPAAPPPWGGPARRPMGGRQGGRPLGRPPSRWSRRPAGGTGGPGDGQRARGARISLPPNREVGARAPPPARSSLACGTEAETAGSGGNEMPCGAGRGPTRPRAPPMADGADGRGRGFDQRAAATGPRRAGVGAGSCIMEFRSGWARRGGGGPAASAAPPSRRPLGLYEPEDAPIVHTERGCRHGSTTRRGTARDRPSDARRAGTPIRGRSAGGGSAVPVLFPTQASTGPR</t>
  </si>
  <si>
    <t>MEPRPGASTRRPEGRPQREPAPDVWVFPCDRDLPDSSDSEAETEVGGRGDADHHDDDSASEADSTDTELFETGLLGPQGVDGGAVSGGSPPREEDPGSCGGAPPREDGGSDEGDVCAVCTDEIAPHLRCDTFPCMHRFCIPCMKTWMQLRNTCPLCNAKLVYLIVGVTPSGSFSTIPIVNDPQTRMEAEEAVRAGTAVDFIWTGNQRFAPRYLTLGGHTVRALSPTHPEPTTDEDDDDLDDADYVPPAPRRTPRAPPRRGAAAPPVTGGASHAAPQPAAARTAPPSAPIGPHGSSNTNTTTNSSGGGGSRQSRAAAPRGASGPSGGVGVGVGVVEAEAGRPRGRTGPLVNRPAPLANNRDPIVISDSPPASPHRPPAAPMPGSAPRPGPPASAAASGPARPRAAVAPCVRAPPPGPGPRAPAPGAEPAARPADARRVPQSHSSLAQAANQEQSLCRARATVARGSGGPGVEGGHGPSRGAAPSGAAPLPSAASVEQEAAVRPRKRRGSGQENPSPQSTRPPLAPAGAKRAATHPPSDSGPGGRGQGGPGTPLTSSAASASSSSASSSSAPTPAGAASSAAGAASSSASASSGGAVGALGGRQEETSLGPRAASGPRGPRKCARKTRHAETSGAVPAGGLTRYLPISGVSSVVALSPYVNKTITGDCLPILDMETGNIGAYVVLVDQTGNMATRLRAAVPGWSRRTLLPETAGNHVMPPEYPTAPASEWNSLWMTPVGNMLFDQGTLVGALDFRSLRSRHPWSGEQGASTRDEGKQ</t>
  </si>
  <si>
    <t>F:metal ion binding</t>
  </si>
  <si>
    <t>disruption by symbiont of host cell PML body</t>
  </si>
  <si>
    <t>MARRRRHRGPRRPRPPGPTGAVPTAQSQVTSTPNSEPAVRSAPAAAPPPPPAGGPPPSCSLLLRQWLHVPESASDDDDDDDWPDSPPPEPAPEARPTAAAPRPRPPPPGVGPGGGADPSHPPSRPFRLPPRLALRLRVTAEHLARLRLRRAGGEGAPEPPATPATPATPATPATPARVRFSPHVRVRHLVVWASAARLARRGSWARERADRARFRRRVAEAEAVIGPCLGPEARARALARGAGPANSV</t>
  </si>
  <si>
    <t>endoplasmic reticulum</t>
  </si>
  <si>
    <t>Phosphatase-1 catalytic subunit binding region</t>
  </si>
  <si>
    <t>Sequence</t>
  </si>
  <si>
    <t>GO terms</t>
  </si>
  <si>
    <t>Localization</t>
  </si>
  <si>
    <t>Function</t>
  </si>
  <si>
    <t>Supplementary Table 3b: HSV-1 ORF function and localization prediction</t>
  </si>
  <si>
    <t>UL54 CDS *1 (includes 38 aa N-terminal extension initiating from ACG)</t>
  </si>
  <si>
    <t>Supplementary Table 4: Truncated HSV-1 ORFs</t>
  </si>
  <si>
    <t>Length..aa.</t>
  </si>
  <si>
    <t>Start.codon</t>
  </si>
  <si>
    <t>Stop.codon</t>
  </si>
  <si>
    <t>Supplementary Table 5: HSV-1 ORFs with N-terminal extensions (NTE) inititating from non-AUG start codons</t>
  </si>
  <si>
    <t>Supplementary Table 6: HSV-1 orphan ORFs with no obvious corresponding transcript initiating within 500 nt</t>
  </si>
  <si>
    <t>AACGTAGGCGGGGCTTCTGTGGTGATGCGGAGAGGGGGCGGCCCGAGTCTTTTGTCATCGTCATCCTTGTAATCGATGTCATGATCTTTATAATCACCGTCATGGTCTTTGTAGTCGTATATCTGGCCCGTACATCGATCT</t>
  </si>
  <si>
    <t>RL2A FLAG PCR 1</t>
  </si>
  <si>
    <t>Forward primer for RL2A 3xFLAG PCR 2</t>
  </si>
  <si>
    <t>H3-TRL2A-pepkan</t>
  </si>
  <si>
    <t>TCTGGTCGCATTTGCACCTC</t>
  </si>
  <si>
    <t>Reverse primer for RL2A 3xFLAG PCR 2</t>
  </si>
  <si>
    <t>TRL2A-pepkan-for</t>
  </si>
  <si>
    <t>TCTGGTCGCATTTGCACCTCGGCACTCGGAGCGAGACGCAGCAGCCAGGCGACTACAAAGACCATGACGGTGATTATAAAGATCATGACATCGATTACAAGGATGACGATGACAAAAGGATGACGACGATAAGTAGGG</t>
  </si>
  <si>
    <t>pEP-Kan</t>
  </si>
  <si>
    <t>Reverse primer for RL2A PCR 1</t>
  </si>
  <si>
    <t>H5-TRL2A-pepkan</t>
  </si>
  <si>
    <t>CAGGCCCGCCCGACAGACCCTTCTGGGGGGGCCCATCGTCCCTAACAGGAAGATGGACTACAAAGACCATGACGGTGATTACATGATAAGTAGGGATAACAGGGTAATCGATTTATTGGATCCCGGACCGTGTTGACAATTAATCATCGGCATAGTATATCGGCATAGTATAATACGACAAGGTGAGGAACTAAACCATGGCAAAACTGACCAGCGCAGTTCCGGTTCTGACCGCACGTGATGTTGCCGGTGCCGTTGAATTTTGGACCGATCGTCTGGGTTTTAGCCGTGATTTTGTGGAAGATGATTTTGCCGGTGTTGTTCGTGATGATGTTACCCTGTTTATTAGCGCAGTTCAGGATCAGGTTGTTCCGGATAATACCCTGGCATGGGTTTGGGTTCGTGGTCTGGATGAACTGTATGCAGAATGGTCAGAAGTTGTGAGCACCAATTTTCGTGATGCAAGCGGTCCGGCAATGACCGAAATTGGTGAACAGCCGTGGGGTCGTGAATTTGCACTGCGTGATCCGGCAGGTAATTGTGTTCATTTTGTTGCAGAAGAACAGGATTAACACTCGACCTCGATTAATTAATTGTAACACTGGCATTACCCTGTTATCCCTAGATCTGCTGCGACTACAAAGACCATGACGGTGATTATAAAGATCATGACATCGATTACAAGGATGACGATGACAAAAGTCAGTGGGGATCCGGGGCGATCCTTGTCCAGCCGGACAGCTTGGGTC</t>
  </si>
  <si>
    <t>Synthesis</t>
  </si>
  <si>
    <t>Direct electroporation for UL50 ATG</t>
  </si>
  <si>
    <t>UL50-ATG-Zeo</t>
  </si>
  <si>
    <t>ACGAGCAAGACAAACAACAGGCCCGCCCGACAGACCCTTCTGGGGGGGCCCATCGTCCCTAACGACTACAAAGACCATGACGGTGATTATAAAGATCATGACATCGATTACAAGGATGACGATGACAAAAGGAAGCATGATAAGTAGGGATAACAGGGTAATCGATTTATTGGATCCCGGACCGTGTTGACAATTAATCATCGGCATAGTATATCGGCATAGTATAATACGACAAGGTGAGGAACTAAACCATGGCAAAACTGACCAGCGCAGTTCCGGTTCTGACCGCACGTGATGTTGCCGGTGCCGTTGAATTTTGGACCGATCGTCTGGGTTTTAGCCGTGATTTTGTGGAAGATGATTTTGCCGGTGTTGTTCGTGATGATGTTACCCTGTTTATTAGCGCAGTTCAGGATCAGGTTGTTCCGGATAATACCCTGGCATGGGTTTGGGTTCGTGGTCTGGATGAACTGTATGCAGAATGGTCAGAAGTTGTGAGCACCAATTTTCGTGATGCAAGCGGTCCGGCAATGACCGAAATTGGTGAACAGCCGTGGGGTCGTGAATTTGCACTGCGTGATCCGGCAGGTAATTGTGTTCATTTTGTTGCAGAAGAACAGGATTAACACTCGACCTCGATTAATTAATTGTAACACTGGCATTACCCTGTTATCCCTAGATCTGCTGCCGACTACAAAGACCATGACGGTGATTATAAAGATCATGACATCGATTACAAGGATGACGATGACAAAAGGAAGATGAGTCAGTGGGGATCCGGGGCGATCCTTGTCCAGCCGGACAGCTTGGGTCGGGGGTACGATGGCGACTGGC</t>
  </si>
  <si>
    <t>Direct electroporation for UL50 NTE</t>
  </si>
  <si>
    <t>UL50-NTE-Zeo</t>
  </si>
  <si>
    <t>TCCTTCCTCCTGCCCTGTCCCCCGTAAACGCGACAAAACTTACGACAGGCTTTGTCATCGTCATCCTTGTAATCGATGTCATGATCTTTATAATCACCGTCATGGTCTTTGTAGTC GTATATCTGGCCCGTACATCGATCT</t>
  </si>
  <si>
    <t>US3 ATG PCR 1</t>
  </si>
  <si>
    <t>Reverse primer for US3 ATG PCR 2</t>
  </si>
  <si>
    <t>H3-ATG-US3-pepkan</t>
  </si>
  <si>
    <t>GGCCCGTCGTTCGGGGTGCT</t>
  </si>
  <si>
    <t>Forward primer for US3 ATG PCR 2</t>
  </si>
  <si>
    <t>US3atg-pepkan-for</t>
  </si>
  <si>
    <t>GGCCCGTCGTTCGGGGTGCTCGTTGGTTGGCACTCACGGTGCGGCGAATGGACTACAAAGACCATGACGGTGATTATAAAGATCATGACATCGATTACAAGGATGACGATGACAAAGAATTCAGGATGACGACGATAAGTAGGG</t>
  </si>
  <si>
    <t>Reverse primer for US3 ATG PCR 1</t>
  </si>
  <si>
    <t>H5-ATG-US3-pepkan</t>
  </si>
  <si>
    <t>GCCCCCACGAGGCTTCCCAAAAGCCCCAGATGCCAGACTGCGCGCAGAGATTTGTCATCGTCATCCTTGTAATCGATGTCATGATCTTTATAATCACCGTCATGGTCTTTGTAGTCGTATATCTGGCCCGTACATCGATCT</t>
  </si>
  <si>
    <t>US5 ATG PCR 1</t>
  </si>
  <si>
    <t>Reverse primer for US5 ATG PCR 2</t>
  </si>
  <si>
    <t>H3-ATG-US5-pepkan</t>
  </si>
  <si>
    <t>TGGCTATCCGGAGAAACAGC</t>
  </si>
  <si>
    <t>Forward primer for US5 ATG PCR 2</t>
  </si>
  <si>
    <t>US5atg-pepkan-for</t>
  </si>
  <si>
    <t>TGGCTATCCGGAGAAACAGCACACGACTTGGCGTTCTGTGTGTCGCGATGGACTACAAAGACCATGACGGTGATTATAAAGATCATGACATCGATTACAAGGATGACGATGACAAAGAATTCAGGATGACGACGATAAGTAGGG</t>
  </si>
  <si>
    <t>Reverse primer for US5 ATG PCR 1</t>
  </si>
  <si>
    <t>H5-ATG-US5-pepkan</t>
  </si>
  <si>
    <t>CTGTCGGAGAGGTCCAGGCCGAGGTCAATTAGCATATCAATGTCAGTCGCTTTGTCATCGTCATCCTTGTAATCGATGTCATGATCTTTATAATCACCGTCATGGTCTTTGTAGTCGTATATCTGGCCCGTACATCGATCT</t>
  </si>
  <si>
    <t>UL54 ATG PCR 1</t>
  </si>
  <si>
    <t>Reverse primer for UL54 ATG PCR 2</t>
  </si>
  <si>
    <t>H3-ATG-UL54-pepkan</t>
  </si>
  <si>
    <t>AGGCCATATCCGACACCCCA</t>
  </si>
  <si>
    <t>Forward primer for UL54 ATG PCR 2</t>
  </si>
  <si>
    <t>UL54atg-pepkan-for</t>
  </si>
  <si>
    <t>AGGCCATATCCGACACCCCAGCCCCGACGGCAGCCGACAGCCCGGTCATGGACTACAAAGACCATGACGGTGATTATAAAGATCATGACATCGATTACAAGGATGACGATGACAAAAGGATGACGACGATAAGTAGGG</t>
  </si>
  <si>
    <t>Reverse primer for UL54 ATG PCR 1</t>
  </si>
  <si>
    <t>H5-ATG-UL54-pepkan</t>
  </si>
  <si>
    <t>ACCATGGCCGCGGCATACCGGTATCCCGGAGGGTCGCGGTTGGGAGCGGCTTTGTCATCGTCATCCTTGTAATCGATGTCATGATCTTTATAATCACCGTCATGGTCTTTGTAGTCGTATATCTGGCCCGTACATCGATCT</t>
  </si>
  <si>
    <t>UL19 ATG PCR 1</t>
  </si>
  <si>
    <t>Reverse primer for UL19 ATG PCR 2</t>
  </si>
  <si>
    <t>H3-ATG-UL19-pepkan</t>
  </si>
  <si>
    <t>CTCCCCGGGCCAATATCGCT</t>
  </si>
  <si>
    <t>Forward primer for UL19 ATG PCR 2</t>
  </si>
  <si>
    <t>UL19atg-pepkan-for</t>
  </si>
  <si>
    <t>CTCCCCGGGCCAATATCGCTAGAGACAGCCGATCTCCACGCGACCCCATGGACTACAAAGACCATGACGGTGATTATAAAGATCATGACATCGATTACAAGGATGACGATGACAAAGATATCAGGATGACGACGATAAGTAGGG</t>
  </si>
  <si>
    <t>Reverse primer for UL19 ATG PCR 1</t>
  </si>
  <si>
    <t>H5-ATG-UL19-pepkan</t>
  </si>
  <si>
    <t>GCCAACCAACGAGCACCCCGAACGACGGGCCCCGGGGTTTTAAGGAGCGGTTTGTCATCGTCATCCTTGTAATCGATGTCATGATCTTTATAATCACCGTCATGGTCTTTGTAGTC GTATATCTGGCCCGTACATCGATCT</t>
  </si>
  <si>
    <t>US3 NTE PCR 1</t>
  </si>
  <si>
    <t>Reverse primer for US3 NTE PCR 2</t>
  </si>
  <si>
    <t>H3-US3nte-pepkan</t>
  </si>
  <si>
    <t>GGGGAGGGTGATTTACGGGG</t>
  </si>
  <si>
    <t>Forward primer for US3 NTE PCR 2</t>
  </si>
  <si>
    <t>US3nte-pepkan-for</t>
  </si>
  <si>
    <t>GGGGAGGGTGATTTACGGGGGGGTAGGTCAGGGGGTGGGTCGTCAAACTGGACTACAAAGACCATGACGGTGATTATAAAGATCATGACATCGATTACAAGGATGACGATGACAAAGAATTCAGGATGACGACGATAAGTAGGG</t>
  </si>
  <si>
    <t>Reverse primer for US3 NTE PCR 1</t>
  </si>
  <si>
    <t>H5-US3nte-pepkan</t>
  </si>
  <si>
    <t>GACATCGCGACACACAGAACGCCAAGTCGTGTGCTGTTTCTCCGGATAGCTTTGTCATCGTCATCCTTGTAATCGATGTCATGATCTTTATAATCACCGTCATGGTCTTTGTAGTCGTATATCTGGCCCGTACATCGATCT</t>
  </si>
  <si>
    <t>US5 NTE PCR 1</t>
  </si>
  <si>
    <t>Reverse primer for US5 NTE PCR 2</t>
  </si>
  <si>
    <t>H3-US5nte-pepkan</t>
  </si>
  <si>
    <t>GGGCCTCAGAACCCACCCGA</t>
  </si>
  <si>
    <t>Forward primer for US5 NTE PCR 2</t>
  </si>
  <si>
    <t>US5nte-pepkan-for</t>
  </si>
  <si>
    <t>GGGCCTCAGAACCCACCCGAAACGGCCAACGGACGTCTGAGCCAGGCCTGGACTACAAAGACCATGACGGTGATTATAAAGATCATGACATCGATTACAAGGATGACGATGACAAAGAATTCAGGATGACGACGATAAGTAGGG</t>
  </si>
  <si>
    <t>Reverse primer for US5 NTE PCR 1</t>
  </si>
  <si>
    <t>H5-US5nte-pepkan</t>
  </si>
  <si>
    <t>CCGGTAGCGAGCGACCGGGCCCGAATCGGGGAGAGGCACCGAAGCGTGACTTTGTCATCGTCATCCTTGTAATCGATGTCATGATCTTTATAATCACCGTCATGGTCTTTGTAGTCGTATATCTGGCCCGTACATCGATCT</t>
  </si>
  <si>
    <t>UL54 NTE PCR 1</t>
  </si>
  <si>
    <t>Reverse primer for UL54 NTE PCR 2</t>
  </si>
  <si>
    <t>H3-UL54nte-pepkan</t>
  </si>
  <si>
    <t>GGACATCCACCACCCGGCC</t>
  </si>
  <si>
    <t>Forward primer for UL54 NTE PCR 2</t>
  </si>
  <si>
    <t>UL54nte-pepkan-for</t>
  </si>
  <si>
    <t>GGACATCCACCACCCGGCCGGTGGTGGTGTGCAGCCGTGTTCCAACCACGGACTACAAAGACCATGACGGTGATTATAAAGATCATGACATCGATTACAAGGATGACGATGACAAAAGGATGACGACGATAAGTAGGG</t>
  </si>
  <si>
    <t>Reverse primer for UL54 NTE PCR 1</t>
  </si>
  <si>
    <t>H5-UL54nte-pepkan</t>
  </si>
  <si>
    <t>TCGCGGTTGGGAGCGGCCATGGGGTCGCGTGGAGATCGGCTGTCTCTAGCTTTGTCATCGTCATCCTTGTAATCGATGTCATGATCTTTATAATCACCGTCATGGTCTTTGTAGTCGTATATCTGGCCCGTACATCGATCT</t>
  </si>
  <si>
    <t>UL19 NTE PCR 1</t>
  </si>
  <si>
    <t>Reverse primer for UL19 NTE PCR 2</t>
  </si>
  <si>
    <t>H3-UL19nte-pepkan</t>
  </si>
  <si>
    <t>CACGGGTGGCCGGGCGTTGG</t>
  </si>
  <si>
    <t>Forward primer for UL19 NTE PCR 2</t>
  </si>
  <si>
    <t>UL19nte-pepkan-for</t>
  </si>
  <si>
    <t>CACGGGTGGCCGGGCGTTGGGGTGGATCTTAGCCTCCCCGGGCCAATATCGACTACAAAGACCATGACGGTGATTATAAAGATCATGACATCGATTACAAGGATGACGATGACAAAGATATCAGGATGACGACGATAAGTAGGG</t>
  </si>
  <si>
    <t>Reverse primer for UL19 NTE PCR 1</t>
  </si>
  <si>
    <t>H5-UL19nte-pepkan</t>
  </si>
  <si>
    <t>GTATATCTGGCCCGTACATCGATCT</t>
  </si>
  <si>
    <t>Forward primer for all PCR 1 reactions</t>
  </si>
  <si>
    <t>pEP-Kan-pr1</t>
  </si>
  <si>
    <t>CGGTTACGTAGTCGACTTACAGAGCCAGTCCCTTG</t>
  </si>
  <si>
    <t>BAC HSV1(17+)Lox‐CheVP26</t>
  </si>
  <si>
    <t>Reverse primer for UL19 lentiviral vector cloning</t>
  </si>
  <si>
    <t>Ul19rev</t>
  </si>
  <si>
    <t>CTGGAGAATTGGCTAGCATGGCCGCTCCCAACCGCGA</t>
  </si>
  <si>
    <t>Forward primer for UL19 lentiviral vector cloning</t>
  </si>
  <si>
    <t>UL19for</t>
  </si>
  <si>
    <t>Template</t>
  </si>
  <si>
    <t>Use</t>
  </si>
  <si>
    <t>Supplementary Table 7: Primers and gene synthesis constructs</t>
  </si>
  <si>
    <r>
      <t xml:space="preserve">hypothetic protein, low identity to protein 4.1, </t>
    </r>
    <r>
      <rPr>
        <sz val="12"/>
        <color theme="1"/>
        <rFont val="Calibri"/>
        <family val="2"/>
        <scheme val="minor"/>
      </rPr>
      <t xml:space="preserve">AnDom on PDB: Capsid-Protein dengue Virus Helicase; Herpesvirus Glycoprotein B e:0,038; BLAST: No significant similarity found by exclude Herpesvirales; Reverse (C to N direction) of the classical MAPK docking motif; ER retention motif;  </t>
    </r>
  </si>
  <si>
    <r>
      <rPr>
        <sz val="12"/>
        <color theme="1"/>
        <rFont val="Calibri"/>
        <family val="2"/>
        <scheme val="minor"/>
      </rPr>
      <t>ICP0B [Human alphaherpesvirus 1]; hypothetical protein [Human alphaherpesvirus 1],</t>
    </r>
    <r>
      <rPr>
        <sz val="10"/>
        <rFont val="Calibri"/>
        <family val="2"/>
        <scheme val="minor"/>
      </rPr>
      <t xml:space="preserve"> basic hydroxyproline-rich glycoprotein DZ-HRGP; ICP0B [Human alphaherpesvirus 1]; Psi-Blast: (10-6) α-0-Gen; alternate splicing RNA; regulatory protein (75% sim PNAS paper: https://www.ncbi.nlm.nih.gov/pmc/articles/PMC38027/)(Carter,K.L. and Roizman,B.); BLAST: No significant similarity found by exclude Herpesvirales, No PFAM-Numbers;Prosite: Proline rich Region; Proline-Directed Kinase (e.g. MAPK); ER retention motif</t>
    </r>
  </si>
  <si>
    <t>Supplementary Table 3a: List of all HSV-1 ORFs</t>
  </si>
  <si>
    <t>Supplementary Table 3c: Validation of HSV-1 ORFs by mass spectrometry</t>
  </si>
  <si>
    <t>IRL2 CDS iso1 (RL2 CDS with different C-terminus due to intron retention of intron 1)</t>
  </si>
  <si>
    <t>IRL2_CDS_iso1</t>
  </si>
  <si>
    <t>IRL2 CDS iso2 (NAGNAG)</t>
  </si>
  <si>
    <t>IRL2_CDS_iso2</t>
  </si>
  <si>
    <t>ORF-O CDS (TaSS probably 76nt upstream of ORF-P initiating from ACG start codon; no evidence of frame-shift)</t>
  </si>
  <si>
    <t>ORF-O_CDS</t>
  </si>
  <si>
    <t>ORF-P CDS</t>
  </si>
  <si>
    <t>ORF-P_CDS</t>
  </si>
  <si>
    <t>TRL2 CDS iso1 (RL2 CDS with different C-terminus due to intron retention of intron 1)</t>
  </si>
  <si>
    <t>TRL2 CDS iso2 (NAGNAG)</t>
  </si>
  <si>
    <t>ORF-O CDS (TaSS probably 76nt upstream of ORF-P initiating from ACG start codon; no evidence of frame-shift; orphan)</t>
  </si>
  <si>
    <t>ORF-P CDS (orphan)</t>
  </si>
  <si>
    <t>Repeat TaSS</t>
  </si>
  <si>
    <t>Repeat Stop</t>
  </si>
  <si>
    <t>Repeat Location</t>
  </si>
  <si>
    <t>ORF-O CDS</t>
  </si>
  <si>
    <t>Repeat ID</t>
  </si>
  <si>
    <t>TRL1 CDS</t>
  </si>
  <si>
    <t>TRL1A sORF</t>
  </si>
  <si>
    <t xml:space="preserve">TRL2 CDS </t>
  </si>
  <si>
    <t>TRL2.5 ORF</t>
  </si>
  <si>
    <t>TRL2 dORF RNA iso1</t>
  </si>
  <si>
    <t>TRL2 CDS iso1</t>
  </si>
  <si>
    <t>TRL2 CDS iso2</t>
  </si>
  <si>
    <t>TRS1 CDS</t>
  </si>
  <si>
    <t>JN555585+:512-1259</t>
  </si>
  <si>
    <t>JN555585+:1770-2091</t>
  </si>
  <si>
    <t>JN555585+:466-748</t>
  </si>
  <si>
    <t>JN555585+:2261-2318|3083-3750|3886-5490</t>
  </si>
  <si>
    <t>JN555585+:2641-2770</t>
  </si>
  <si>
    <t>JN555585+:2261-2480</t>
  </si>
  <si>
    <t>JN555585+:2261-2318|3083-3750|3889-5490</t>
  </si>
  <si>
    <t>JN555585-:7751-8120</t>
  </si>
  <si>
    <t>JN555585+:2145-2318|3083-3456</t>
  </si>
  <si>
    <t>JN555585+:147065-150962</t>
  </si>
  <si>
    <t>Novel</t>
  </si>
  <si>
    <t>x</t>
  </si>
  <si>
    <t>Peptides (HFF): All</t>
  </si>
  <si>
    <t>Peptide (HFF): Novel part</t>
  </si>
  <si>
    <t>Peptide (HLF): Novel part</t>
  </si>
  <si>
    <t>Peptides (HLF): All</t>
  </si>
  <si>
    <t>Numbers of identified peptides are listed. HFF: Human foreskin fibroblast data; HLF: Human lung fibroblast data; All: Any peptide within the protein/polypeptide are counted; Novel part: Only peptides outside of previously known proteins are counted</t>
  </si>
</sst>
</file>

<file path=xl/styles.xml><?xml version="1.0" encoding="utf-8"?>
<styleSheet xmlns="http://schemas.openxmlformats.org/spreadsheetml/2006/main" xmlns:mc="http://schemas.openxmlformats.org/markup-compatibility/2006" xmlns:x14ac="http://schemas.microsoft.com/office/spreadsheetml/2009/9/ac" mc:Ignorable="x14ac">
  <fonts count="28">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20"/>
      <color theme="1"/>
      <name val="Calibri (Textkörper)_x0000_"/>
    </font>
    <font>
      <sz val="12"/>
      <color rgb="FF000000"/>
      <name val="Calibri"/>
      <family val="2"/>
      <scheme val="minor"/>
    </font>
    <font>
      <b/>
      <sz val="20"/>
      <color theme="1"/>
      <name val="Calibri"/>
      <family val="2"/>
      <scheme val="minor"/>
    </font>
    <font>
      <sz val="11"/>
      <color theme="1"/>
      <name val="Calibri"/>
      <family val="2"/>
      <scheme val="minor"/>
    </font>
    <font>
      <b/>
      <sz val="20"/>
      <name val="Calibri"/>
      <family val="2"/>
      <scheme val="minor"/>
    </font>
    <font>
      <b/>
      <sz val="12"/>
      <name val="Calibri"/>
      <family val="2"/>
      <scheme val="minor"/>
    </font>
    <font>
      <i/>
      <sz val="10"/>
      <name val="Calibri"/>
      <family val="2"/>
      <scheme val="minor"/>
    </font>
    <font>
      <b/>
      <sz val="10"/>
      <name val="Calibri"/>
      <family val="2"/>
      <scheme val="minor"/>
    </font>
    <font>
      <sz val="10"/>
      <color rgb="FFA50021"/>
      <name val="Calibri"/>
      <family val="2"/>
      <scheme val="minor"/>
    </font>
    <font>
      <sz val="10"/>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8" tint="0.79998168889431442"/>
        <bgColor indexed="64"/>
      </patternFill>
    </fill>
    <fill>
      <patternFill patternType="solid">
        <fgColor theme="2"/>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bottom style="thin">
        <color indexed="64"/>
      </bottom>
      <diagonal/>
    </border>
    <border>
      <left style="medium">
        <color indexed="64"/>
      </left>
      <right style="medium">
        <color indexed="64"/>
      </right>
      <top style="medium">
        <color indexed="64"/>
      </top>
      <bottom style="medium">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1" fillId="0" borderId="0"/>
  </cellStyleXfs>
  <cellXfs count="34">
    <xf numFmtId="0" fontId="0" fillId="0" borderId="0" xfId="0"/>
    <xf numFmtId="0" fontId="18" fillId="0" borderId="0" xfId="0" applyFont="1"/>
    <xf numFmtId="0" fontId="16" fillId="0" borderId="0" xfId="0" applyFont="1"/>
    <xf numFmtId="0" fontId="6" fillId="2" borderId="0" xfId="6"/>
    <xf numFmtId="0" fontId="0" fillId="33" borderId="0" xfId="0" applyFill="1"/>
    <xf numFmtId="0" fontId="16" fillId="33" borderId="0" xfId="0" applyFont="1" applyFill="1"/>
    <xf numFmtId="0" fontId="19" fillId="0" borderId="0" xfId="0" applyFont="1"/>
    <xf numFmtId="0" fontId="0" fillId="0" borderId="0" xfId="0" applyFont="1"/>
    <xf numFmtId="0" fontId="0" fillId="0" borderId="0" xfId="0" applyFont="1" applyFill="1"/>
    <xf numFmtId="0" fontId="0" fillId="0" borderId="0" xfId="0" applyFont="1" applyFill="1" applyAlignment="1">
      <alignment wrapText="1"/>
    </xf>
    <xf numFmtId="0" fontId="20" fillId="0" borderId="0" xfId="0" applyFont="1"/>
    <xf numFmtId="0" fontId="21" fillId="0" borderId="0" xfId="42" applyFont="1"/>
    <xf numFmtId="0" fontId="21" fillId="0" borderId="0" xfId="42" applyFont="1" applyAlignment="1">
      <alignment vertical="center"/>
    </xf>
    <xf numFmtId="0" fontId="21" fillId="0" borderId="10" xfId="42" applyFont="1" applyBorder="1" applyAlignment="1">
      <alignment vertical="center" wrapText="1"/>
    </xf>
    <xf numFmtId="0" fontId="21" fillId="0" borderId="0" xfId="42" applyFont="1" applyAlignment="1"/>
    <xf numFmtId="0" fontId="21" fillId="0" borderId="11" xfId="42" applyFont="1" applyBorder="1" applyAlignment="1">
      <alignment vertical="center" wrapText="1"/>
    </xf>
    <xf numFmtId="0" fontId="21" fillId="0" borderId="11" xfId="42" applyFont="1" applyBorder="1" applyAlignment="1">
      <alignment vertical="center"/>
    </xf>
    <xf numFmtId="0" fontId="21" fillId="0" borderId="12" xfId="42" applyFont="1" applyBorder="1" applyAlignment="1">
      <alignment vertical="center"/>
    </xf>
    <xf numFmtId="0" fontId="21" fillId="0" borderId="12" xfId="42" applyFont="1" applyBorder="1" applyAlignment="1">
      <alignment vertical="center" wrapText="1"/>
    </xf>
    <xf numFmtId="0" fontId="16" fillId="0" borderId="13" xfId="42" applyFont="1" applyBorder="1" applyAlignment="1">
      <alignment vertical="center" wrapText="1"/>
    </xf>
    <xf numFmtId="0" fontId="20" fillId="0" borderId="0" xfId="42" applyFont="1"/>
    <xf numFmtId="0" fontId="23" fillId="0" borderId="0" xfId="0" applyFont="1"/>
    <xf numFmtId="0" fontId="0" fillId="34" borderId="0" xfId="0" applyFont="1" applyFill="1"/>
    <xf numFmtId="0" fontId="24" fillId="0" borderId="0" xfId="0" applyFont="1" applyFill="1"/>
    <xf numFmtId="0" fontId="25" fillId="34" borderId="0" xfId="0" applyFont="1" applyFill="1" applyBorder="1" applyAlignment="1"/>
    <xf numFmtId="0" fontId="26" fillId="0" borderId="0" xfId="0" applyFont="1" applyFill="1"/>
    <xf numFmtId="0" fontId="27" fillId="0" borderId="0" xfId="0" applyFont="1" applyFill="1"/>
    <xf numFmtId="0" fontId="20" fillId="0" borderId="0" xfId="0" applyFont="1" applyAlignment="1">
      <alignment horizontal="left"/>
    </xf>
    <xf numFmtId="0" fontId="0" fillId="0" borderId="0" xfId="0" applyFont="1" applyAlignment="1">
      <alignment horizontal="left"/>
    </xf>
    <xf numFmtId="0" fontId="16" fillId="33" borderId="0" xfId="0" applyFont="1" applyFill="1" applyAlignment="1">
      <alignment horizontal="center"/>
    </xf>
    <xf numFmtId="0" fontId="22" fillId="0" borderId="0" xfId="0" applyFont="1" applyAlignment="1">
      <alignment horizontal="left"/>
    </xf>
    <xf numFmtId="0" fontId="23" fillId="34" borderId="0" xfId="0" applyFont="1" applyFill="1" applyAlignment="1">
      <alignment horizontal="center"/>
    </xf>
    <xf numFmtId="0" fontId="23" fillId="34" borderId="0" xfId="0" applyFont="1" applyFill="1" applyBorder="1" applyAlignment="1">
      <alignment horizontal="center"/>
    </xf>
    <xf numFmtId="0" fontId="20" fillId="0" borderId="0" xfId="0" applyFont="1" applyAlignment="1">
      <alignment horizontal="left"/>
    </xf>
  </cellXfs>
  <cellStyles count="43">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Standard 2" xfId="42"/>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3"/>
  <sheetViews>
    <sheetView tabSelected="1" workbookViewId="0"/>
  </sheetViews>
  <sheetFormatPr baseColWidth="10" defaultRowHeight="15.5"/>
  <cols>
    <col min="1" max="1" width="77.5" bestFit="1" customWidth="1"/>
    <col min="2" max="3" width="28.08203125" bestFit="1" customWidth="1"/>
    <col min="4" max="4" width="13.08203125" bestFit="1" customWidth="1"/>
    <col min="5" max="5" width="51.5" bestFit="1" customWidth="1"/>
    <col min="20" max="20" width="10.83203125" style="3"/>
  </cols>
  <sheetData>
    <row r="1" spans="1:20" ht="25">
      <c r="A1" s="1" t="s">
        <v>805</v>
      </c>
      <c r="J1" s="4"/>
      <c r="K1" s="29" t="s">
        <v>807</v>
      </c>
      <c r="L1" s="29"/>
      <c r="M1" s="29"/>
      <c r="N1" s="29"/>
      <c r="O1" s="29"/>
      <c r="P1" s="29"/>
      <c r="Q1" s="29"/>
      <c r="R1" s="29"/>
      <c r="S1" s="29"/>
    </row>
    <row r="2" spans="1:20">
      <c r="A2" s="2" t="s">
        <v>0</v>
      </c>
      <c r="B2" s="2" t="s">
        <v>1</v>
      </c>
      <c r="C2" s="2" t="s">
        <v>2</v>
      </c>
      <c r="D2" s="2" t="s">
        <v>3</v>
      </c>
      <c r="E2" s="2" t="s">
        <v>4</v>
      </c>
      <c r="F2" s="2" t="s">
        <v>5</v>
      </c>
      <c r="G2" s="2" t="s">
        <v>806</v>
      </c>
      <c r="H2" s="2" t="s">
        <v>6</v>
      </c>
      <c r="I2" s="2" t="s">
        <v>7</v>
      </c>
      <c r="J2" s="5" t="s">
        <v>8</v>
      </c>
      <c r="K2" s="5" t="s">
        <v>9</v>
      </c>
      <c r="L2" s="5" t="s">
        <v>10</v>
      </c>
      <c r="M2" s="5" t="s">
        <v>11</v>
      </c>
      <c r="N2" s="5" t="s">
        <v>12</v>
      </c>
      <c r="O2" s="5" t="s">
        <v>13</v>
      </c>
      <c r="P2" s="5" t="s">
        <v>14</v>
      </c>
      <c r="Q2" s="5" t="s">
        <v>15</v>
      </c>
      <c r="R2" s="5" t="s">
        <v>16</v>
      </c>
      <c r="S2" s="5" t="s">
        <v>17</v>
      </c>
      <c r="T2" s="3" t="s">
        <v>18</v>
      </c>
    </row>
    <row r="3" spans="1:20">
      <c r="A3" t="s">
        <v>19</v>
      </c>
      <c r="B3" t="s">
        <v>20</v>
      </c>
      <c r="C3" t="s">
        <v>21</v>
      </c>
      <c r="D3" t="s">
        <v>22</v>
      </c>
      <c r="E3" t="s">
        <v>23</v>
      </c>
      <c r="F3" t="s">
        <v>24</v>
      </c>
      <c r="G3">
        <v>408</v>
      </c>
      <c r="H3">
        <v>5716</v>
      </c>
      <c r="I3">
        <v>4408</v>
      </c>
      <c r="J3" s="4">
        <v>3</v>
      </c>
      <c r="K3" s="4">
        <v>1</v>
      </c>
      <c r="L3" s="4">
        <v>0</v>
      </c>
      <c r="M3" s="4">
        <v>1</v>
      </c>
      <c r="N3" s="4">
        <v>0</v>
      </c>
      <c r="O3" s="4">
        <v>0</v>
      </c>
      <c r="P3" s="4">
        <v>1</v>
      </c>
      <c r="Q3" s="4">
        <v>1</v>
      </c>
      <c r="R3" s="4">
        <v>0</v>
      </c>
      <c r="S3" s="4">
        <v>1</v>
      </c>
      <c r="T3" s="3">
        <v>5</v>
      </c>
    </row>
    <row r="4" spans="1:20">
      <c r="A4" t="s">
        <v>25</v>
      </c>
      <c r="B4" t="s">
        <v>26</v>
      </c>
      <c r="C4" t="s">
        <v>27</v>
      </c>
      <c r="D4" t="s">
        <v>22</v>
      </c>
      <c r="E4" t="s">
        <v>28</v>
      </c>
      <c r="F4" t="s">
        <v>24</v>
      </c>
      <c r="G4">
        <v>1750</v>
      </c>
      <c r="H4">
        <v>5716</v>
      </c>
      <c r="I4">
        <v>3066</v>
      </c>
      <c r="J4" s="4">
        <v>3</v>
      </c>
      <c r="K4" s="4">
        <v>0</v>
      </c>
      <c r="L4" s="4">
        <v>0</v>
      </c>
      <c r="M4" s="4">
        <v>1</v>
      </c>
      <c r="N4" s="4">
        <v>0</v>
      </c>
      <c r="O4" s="4">
        <v>1</v>
      </c>
      <c r="P4" s="4">
        <v>1</v>
      </c>
      <c r="Q4" s="4">
        <v>1</v>
      </c>
      <c r="R4" s="4">
        <v>1</v>
      </c>
      <c r="S4" s="4">
        <v>1</v>
      </c>
      <c r="T4" s="3">
        <v>6</v>
      </c>
    </row>
    <row r="5" spans="1:20">
      <c r="A5" t="s">
        <v>29</v>
      </c>
      <c r="B5" t="s">
        <v>30</v>
      </c>
      <c r="C5" t="s">
        <v>31</v>
      </c>
      <c r="D5" t="s">
        <v>22</v>
      </c>
      <c r="E5" t="s">
        <v>32</v>
      </c>
      <c r="F5" t="s">
        <v>24</v>
      </c>
      <c r="G5">
        <v>2117</v>
      </c>
      <c r="H5">
        <v>5716</v>
      </c>
      <c r="I5">
        <v>3464</v>
      </c>
      <c r="J5" s="4">
        <v>2</v>
      </c>
      <c r="K5" s="4">
        <v>1</v>
      </c>
      <c r="L5" s="4">
        <v>1</v>
      </c>
      <c r="M5" s="4">
        <v>1</v>
      </c>
      <c r="N5" s="4">
        <v>0</v>
      </c>
      <c r="O5" s="4">
        <v>1</v>
      </c>
      <c r="P5" s="4">
        <v>1</v>
      </c>
      <c r="Q5" s="4">
        <v>1</v>
      </c>
      <c r="R5" s="4">
        <v>1</v>
      </c>
      <c r="S5" s="4">
        <v>1</v>
      </c>
      <c r="T5" s="3">
        <v>8</v>
      </c>
    </row>
    <row r="6" spans="1:20">
      <c r="A6" t="s">
        <v>33</v>
      </c>
      <c r="B6" t="s">
        <v>34</v>
      </c>
      <c r="C6" t="s">
        <v>31</v>
      </c>
      <c r="D6" t="s">
        <v>22</v>
      </c>
      <c r="E6" t="s">
        <v>35</v>
      </c>
      <c r="F6" t="s">
        <v>24</v>
      </c>
      <c r="G6">
        <v>2117</v>
      </c>
      <c r="H6">
        <v>5716</v>
      </c>
      <c r="I6">
        <v>2696</v>
      </c>
      <c r="J6" s="4">
        <v>3</v>
      </c>
      <c r="K6" s="4">
        <v>1</v>
      </c>
      <c r="L6" s="4">
        <v>1</v>
      </c>
      <c r="M6" s="4">
        <v>1</v>
      </c>
      <c r="N6" s="4">
        <v>0</v>
      </c>
      <c r="O6" s="4">
        <v>1</v>
      </c>
      <c r="P6" s="4">
        <v>1</v>
      </c>
      <c r="Q6" s="4">
        <v>1</v>
      </c>
      <c r="R6" s="4">
        <v>1</v>
      </c>
      <c r="S6" s="4">
        <v>1</v>
      </c>
      <c r="T6" s="3">
        <v>8</v>
      </c>
    </row>
    <row r="7" spans="1:20">
      <c r="A7" t="s">
        <v>36</v>
      </c>
      <c r="B7" t="s">
        <v>37</v>
      </c>
      <c r="C7" t="s">
        <v>31</v>
      </c>
      <c r="D7" t="s">
        <v>22</v>
      </c>
      <c r="E7" t="s">
        <v>38</v>
      </c>
      <c r="F7" t="s">
        <v>24</v>
      </c>
      <c r="G7">
        <v>2117</v>
      </c>
      <c r="H7">
        <v>5716</v>
      </c>
      <c r="I7">
        <v>2699</v>
      </c>
      <c r="J7" s="4">
        <v>3</v>
      </c>
      <c r="K7" s="4">
        <v>1</v>
      </c>
      <c r="L7" s="4">
        <v>1</v>
      </c>
      <c r="M7" s="4">
        <v>1</v>
      </c>
      <c r="N7" s="4">
        <v>0</v>
      </c>
      <c r="O7" s="4">
        <v>1</v>
      </c>
      <c r="P7" s="4">
        <v>1</v>
      </c>
      <c r="Q7" s="4">
        <v>1</v>
      </c>
      <c r="R7" s="4">
        <v>1</v>
      </c>
      <c r="S7" s="4">
        <v>1</v>
      </c>
      <c r="T7" s="3">
        <v>8</v>
      </c>
    </row>
    <row r="8" spans="1:20">
      <c r="A8" t="s">
        <v>39</v>
      </c>
      <c r="B8" t="s">
        <v>40</v>
      </c>
      <c r="C8" t="s">
        <v>41</v>
      </c>
      <c r="D8" t="s">
        <v>42</v>
      </c>
      <c r="E8" t="s">
        <v>43</v>
      </c>
      <c r="F8" t="s">
        <v>24</v>
      </c>
      <c r="G8">
        <v>8447</v>
      </c>
      <c r="H8">
        <v>10969</v>
      </c>
      <c r="I8">
        <v>2523</v>
      </c>
      <c r="J8" s="4">
        <v>1</v>
      </c>
      <c r="K8" s="4">
        <v>0</v>
      </c>
      <c r="L8" s="4">
        <v>0</v>
      </c>
      <c r="M8" s="4">
        <v>0</v>
      </c>
      <c r="N8" s="4">
        <v>0</v>
      </c>
      <c r="O8" s="4">
        <v>0</v>
      </c>
      <c r="P8" s="4">
        <v>1</v>
      </c>
      <c r="Q8" s="4">
        <v>1</v>
      </c>
      <c r="R8" s="4">
        <v>0</v>
      </c>
      <c r="S8" s="4">
        <v>0</v>
      </c>
      <c r="T8" s="3">
        <v>2</v>
      </c>
    </row>
    <row r="9" spans="1:20">
      <c r="A9" t="s">
        <v>44</v>
      </c>
      <c r="B9" t="s">
        <v>45</v>
      </c>
      <c r="C9" t="s">
        <v>46</v>
      </c>
      <c r="D9" t="s">
        <v>42</v>
      </c>
      <c r="E9" t="s">
        <v>47</v>
      </c>
      <c r="F9" t="s">
        <v>24</v>
      </c>
      <c r="G9">
        <v>9245</v>
      </c>
      <c r="H9">
        <v>10969</v>
      </c>
      <c r="I9">
        <v>1725</v>
      </c>
      <c r="J9" s="4">
        <v>1</v>
      </c>
      <c r="K9" s="4">
        <v>1</v>
      </c>
      <c r="L9" s="4">
        <v>1</v>
      </c>
      <c r="M9" s="4">
        <v>1</v>
      </c>
      <c r="N9" s="4">
        <v>1</v>
      </c>
      <c r="O9" s="4">
        <v>0</v>
      </c>
      <c r="P9" s="4">
        <v>1</v>
      </c>
      <c r="Q9" s="4">
        <v>1</v>
      </c>
      <c r="R9" s="4">
        <v>1</v>
      </c>
      <c r="S9" s="4">
        <v>1</v>
      </c>
      <c r="T9" s="3">
        <v>8</v>
      </c>
    </row>
    <row r="10" spans="1:20">
      <c r="A10" t="s">
        <v>48</v>
      </c>
      <c r="B10" t="s">
        <v>49</v>
      </c>
      <c r="C10" t="s">
        <v>50</v>
      </c>
      <c r="D10" t="s">
        <v>42</v>
      </c>
      <c r="E10" t="s">
        <v>51</v>
      </c>
      <c r="F10" t="s">
        <v>24</v>
      </c>
      <c r="G10">
        <v>9739</v>
      </c>
      <c r="H10">
        <v>10969</v>
      </c>
      <c r="I10">
        <v>1231</v>
      </c>
      <c r="J10" s="4">
        <v>1</v>
      </c>
      <c r="K10" s="4">
        <v>1</v>
      </c>
      <c r="L10" s="4">
        <v>1</v>
      </c>
      <c r="M10" s="4">
        <v>1</v>
      </c>
      <c r="N10" s="4">
        <v>1</v>
      </c>
      <c r="O10" s="4">
        <v>1</v>
      </c>
      <c r="P10" s="4">
        <v>1</v>
      </c>
      <c r="Q10" s="4">
        <v>0</v>
      </c>
      <c r="R10" s="4">
        <v>1</v>
      </c>
      <c r="S10" s="4">
        <v>1</v>
      </c>
      <c r="T10" s="3">
        <v>8</v>
      </c>
    </row>
    <row r="11" spans="1:20">
      <c r="A11" t="s">
        <v>52</v>
      </c>
      <c r="B11" t="s">
        <v>53</v>
      </c>
      <c r="C11" t="s">
        <v>54</v>
      </c>
      <c r="D11" t="s">
        <v>42</v>
      </c>
      <c r="E11" t="s">
        <v>55</v>
      </c>
      <c r="F11" t="s">
        <v>24</v>
      </c>
      <c r="G11">
        <v>10736</v>
      </c>
      <c r="H11">
        <v>11736</v>
      </c>
      <c r="I11">
        <v>1001</v>
      </c>
      <c r="J11" s="4">
        <v>1</v>
      </c>
      <c r="K11" s="4">
        <v>0</v>
      </c>
      <c r="L11" s="4">
        <v>1</v>
      </c>
      <c r="M11" s="4">
        <v>0</v>
      </c>
      <c r="N11" s="4">
        <v>0</v>
      </c>
      <c r="O11" s="4">
        <v>0</v>
      </c>
      <c r="P11" s="4">
        <v>0</v>
      </c>
      <c r="Q11" s="4">
        <v>0</v>
      </c>
      <c r="R11" s="4">
        <v>0</v>
      </c>
      <c r="S11" s="4">
        <v>1</v>
      </c>
      <c r="T11" s="3">
        <v>2</v>
      </c>
    </row>
    <row r="12" spans="1:20">
      <c r="A12" t="s">
        <v>56</v>
      </c>
      <c r="B12" t="s">
        <v>57</v>
      </c>
      <c r="C12" t="s">
        <v>54</v>
      </c>
      <c r="D12" t="s">
        <v>42</v>
      </c>
      <c r="E12" t="s">
        <v>58</v>
      </c>
      <c r="F12" t="s">
        <v>24</v>
      </c>
      <c r="G12">
        <v>10974</v>
      </c>
      <c r="H12">
        <v>11736</v>
      </c>
      <c r="I12">
        <v>763</v>
      </c>
      <c r="J12" s="4">
        <v>1</v>
      </c>
      <c r="K12" s="4">
        <v>1</v>
      </c>
      <c r="L12" s="4">
        <v>1</v>
      </c>
      <c r="M12" s="4">
        <v>0</v>
      </c>
      <c r="N12" s="4">
        <v>0</v>
      </c>
      <c r="O12" s="4">
        <v>0</v>
      </c>
      <c r="P12" s="4">
        <v>1</v>
      </c>
      <c r="Q12" s="4">
        <v>1</v>
      </c>
      <c r="R12" s="4">
        <v>0</v>
      </c>
      <c r="S12" s="4">
        <v>1</v>
      </c>
      <c r="T12" s="3">
        <v>5</v>
      </c>
    </row>
    <row r="13" spans="1:20">
      <c r="A13" t="s">
        <v>59</v>
      </c>
      <c r="B13" t="s">
        <v>60</v>
      </c>
      <c r="C13" t="s">
        <v>54</v>
      </c>
      <c r="D13" t="s">
        <v>42</v>
      </c>
      <c r="E13" t="s">
        <v>61</v>
      </c>
      <c r="F13" t="s">
        <v>24</v>
      </c>
      <c r="G13">
        <v>11543</v>
      </c>
      <c r="H13">
        <v>11736</v>
      </c>
      <c r="I13">
        <v>194</v>
      </c>
      <c r="J13" s="4">
        <v>1</v>
      </c>
      <c r="K13" s="4">
        <v>0</v>
      </c>
      <c r="L13" s="4">
        <v>0</v>
      </c>
      <c r="M13" s="4">
        <v>0</v>
      </c>
      <c r="N13" s="4">
        <v>0</v>
      </c>
      <c r="O13" s="4">
        <v>0</v>
      </c>
      <c r="P13" s="4">
        <v>1</v>
      </c>
      <c r="Q13" s="4">
        <v>0</v>
      </c>
      <c r="R13" s="4">
        <v>0</v>
      </c>
      <c r="S13" s="4">
        <v>0</v>
      </c>
      <c r="T13" s="3">
        <v>1</v>
      </c>
    </row>
    <row r="14" spans="1:20">
      <c r="A14" t="s">
        <v>62</v>
      </c>
      <c r="B14" t="s">
        <v>63</v>
      </c>
      <c r="C14" t="s">
        <v>64</v>
      </c>
      <c r="D14" t="s">
        <v>65</v>
      </c>
      <c r="E14" t="s">
        <v>66</v>
      </c>
      <c r="F14" t="s">
        <v>24</v>
      </c>
      <c r="G14">
        <v>11784</v>
      </c>
      <c r="H14">
        <v>18069</v>
      </c>
      <c r="I14">
        <v>6286</v>
      </c>
      <c r="J14" s="4">
        <v>1</v>
      </c>
      <c r="K14" s="4">
        <v>0</v>
      </c>
      <c r="L14" s="4">
        <v>0</v>
      </c>
      <c r="M14" s="4">
        <v>0</v>
      </c>
      <c r="N14" s="4">
        <v>0</v>
      </c>
      <c r="O14" s="4">
        <v>0</v>
      </c>
      <c r="P14" s="4">
        <v>1</v>
      </c>
      <c r="Q14" s="4">
        <v>0</v>
      </c>
      <c r="R14" s="4">
        <v>0</v>
      </c>
      <c r="S14" s="4">
        <v>0</v>
      </c>
      <c r="T14" s="3">
        <v>1</v>
      </c>
    </row>
    <row r="15" spans="1:20">
      <c r="A15" t="s">
        <v>67</v>
      </c>
      <c r="B15" t="s">
        <v>68</v>
      </c>
      <c r="C15" t="s">
        <v>64</v>
      </c>
      <c r="D15" t="s">
        <v>65</v>
      </c>
      <c r="E15" t="s">
        <v>69</v>
      </c>
      <c r="F15" t="s">
        <v>24</v>
      </c>
      <c r="G15">
        <v>12210</v>
      </c>
      <c r="H15">
        <v>18069</v>
      </c>
      <c r="I15">
        <v>5317</v>
      </c>
      <c r="J15" s="4">
        <v>2</v>
      </c>
      <c r="K15" s="4">
        <v>0</v>
      </c>
      <c r="L15" s="4">
        <v>0</v>
      </c>
      <c r="M15" s="4">
        <v>0</v>
      </c>
      <c r="N15" s="4">
        <v>0</v>
      </c>
      <c r="O15" s="4">
        <v>0</v>
      </c>
      <c r="P15" s="4">
        <v>1</v>
      </c>
      <c r="Q15" s="4">
        <v>0</v>
      </c>
      <c r="R15" s="4">
        <v>0</v>
      </c>
      <c r="S15" s="4">
        <v>1</v>
      </c>
      <c r="T15" s="3">
        <v>2</v>
      </c>
    </row>
    <row r="16" spans="1:20">
      <c r="A16" t="s">
        <v>70</v>
      </c>
      <c r="B16" t="s">
        <v>71</v>
      </c>
      <c r="C16" t="s">
        <v>64</v>
      </c>
      <c r="D16" t="s">
        <v>65</v>
      </c>
      <c r="E16" t="s">
        <v>72</v>
      </c>
      <c r="F16" t="s">
        <v>24</v>
      </c>
      <c r="G16">
        <v>12210</v>
      </c>
      <c r="H16">
        <v>18069</v>
      </c>
      <c r="I16">
        <v>5860</v>
      </c>
      <c r="J16" s="4">
        <v>1</v>
      </c>
      <c r="K16" s="4">
        <v>0</v>
      </c>
      <c r="L16" s="4">
        <v>0</v>
      </c>
      <c r="M16" s="4">
        <v>0</v>
      </c>
      <c r="N16" s="4">
        <v>0</v>
      </c>
      <c r="O16" s="4">
        <v>0</v>
      </c>
      <c r="P16" s="4">
        <v>1</v>
      </c>
      <c r="Q16" s="4">
        <v>0</v>
      </c>
      <c r="R16" s="4">
        <v>0</v>
      </c>
      <c r="S16" s="4">
        <v>1</v>
      </c>
      <c r="T16" s="3">
        <v>2</v>
      </c>
    </row>
    <row r="17" spans="1:20">
      <c r="A17" t="s">
        <v>73</v>
      </c>
      <c r="B17" t="s">
        <v>74</v>
      </c>
      <c r="C17" t="s">
        <v>75</v>
      </c>
      <c r="D17" t="s">
        <v>65</v>
      </c>
      <c r="E17" t="s">
        <v>76</v>
      </c>
      <c r="F17" t="s">
        <v>24</v>
      </c>
      <c r="G17">
        <v>13390</v>
      </c>
      <c r="H17">
        <v>18069</v>
      </c>
      <c r="I17">
        <v>4680</v>
      </c>
      <c r="J17" s="4">
        <v>1</v>
      </c>
      <c r="K17" s="4">
        <v>0</v>
      </c>
      <c r="L17" s="4">
        <v>0</v>
      </c>
      <c r="M17" s="4">
        <v>0</v>
      </c>
      <c r="N17" s="4">
        <v>0</v>
      </c>
      <c r="O17" s="4">
        <v>0</v>
      </c>
      <c r="P17" s="4">
        <v>1</v>
      </c>
      <c r="Q17" s="4">
        <v>0</v>
      </c>
      <c r="R17" s="4">
        <v>0</v>
      </c>
      <c r="S17" s="4">
        <v>1</v>
      </c>
      <c r="T17" s="3">
        <v>2</v>
      </c>
    </row>
    <row r="18" spans="1:20">
      <c r="A18" t="s">
        <v>77</v>
      </c>
      <c r="B18" t="s">
        <v>78</v>
      </c>
      <c r="C18" t="s">
        <v>75</v>
      </c>
      <c r="D18" t="s">
        <v>65</v>
      </c>
      <c r="E18" t="s">
        <v>79</v>
      </c>
      <c r="F18" t="s">
        <v>24</v>
      </c>
      <c r="G18">
        <v>13508</v>
      </c>
      <c r="H18">
        <v>18069</v>
      </c>
      <c r="I18">
        <v>4562</v>
      </c>
      <c r="J18" s="4">
        <v>1</v>
      </c>
      <c r="K18" s="4">
        <v>0</v>
      </c>
      <c r="L18" s="4">
        <v>0</v>
      </c>
      <c r="M18" s="4">
        <v>0</v>
      </c>
      <c r="N18" s="4">
        <v>0</v>
      </c>
      <c r="O18" s="4">
        <v>0</v>
      </c>
      <c r="P18" s="4">
        <v>1</v>
      </c>
      <c r="Q18" s="4">
        <v>0</v>
      </c>
      <c r="R18" s="4">
        <v>1</v>
      </c>
      <c r="S18" s="4">
        <v>1</v>
      </c>
      <c r="T18" s="3">
        <v>3</v>
      </c>
    </row>
    <row r="19" spans="1:20">
      <c r="A19" t="s">
        <v>80</v>
      </c>
      <c r="B19" t="s">
        <v>81</v>
      </c>
      <c r="C19" t="s">
        <v>82</v>
      </c>
      <c r="D19" t="s">
        <v>65</v>
      </c>
      <c r="E19" t="s">
        <v>83</v>
      </c>
      <c r="F19" t="s">
        <v>24</v>
      </c>
      <c r="G19">
        <v>14012</v>
      </c>
      <c r="H19">
        <v>18069</v>
      </c>
      <c r="I19">
        <v>4058</v>
      </c>
      <c r="J19" s="4">
        <v>1</v>
      </c>
      <c r="K19" s="4">
        <v>0</v>
      </c>
      <c r="L19" s="4">
        <v>0</v>
      </c>
      <c r="M19" s="4">
        <v>1</v>
      </c>
      <c r="N19" s="4">
        <v>0</v>
      </c>
      <c r="O19" s="4">
        <v>0</v>
      </c>
      <c r="P19" s="4">
        <v>0</v>
      </c>
      <c r="Q19" s="4">
        <v>0</v>
      </c>
      <c r="R19" s="4">
        <v>0</v>
      </c>
      <c r="S19" s="4">
        <v>1</v>
      </c>
      <c r="T19" s="3">
        <v>2</v>
      </c>
    </row>
    <row r="20" spans="1:20">
      <c r="A20" t="s">
        <v>84</v>
      </c>
      <c r="B20" t="s">
        <v>85</v>
      </c>
      <c r="C20" t="s">
        <v>86</v>
      </c>
      <c r="D20" t="s">
        <v>65</v>
      </c>
      <c r="E20" t="s">
        <v>87</v>
      </c>
      <c r="F20" t="s">
        <v>24</v>
      </c>
      <c r="G20">
        <v>14576</v>
      </c>
      <c r="H20">
        <v>18069</v>
      </c>
      <c r="I20">
        <v>3494</v>
      </c>
      <c r="J20" s="4">
        <v>1</v>
      </c>
      <c r="K20" s="4">
        <v>0</v>
      </c>
      <c r="L20" s="4">
        <v>0</v>
      </c>
      <c r="M20" s="4">
        <v>0</v>
      </c>
      <c r="N20" s="4">
        <v>0</v>
      </c>
      <c r="O20" s="4">
        <v>0</v>
      </c>
      <c r="P20" s="4">
        <v>0</v>
      </c>
      <c r="Q20" s="4">
        <v>0</v>
      </c>
      <c r="R20" s="4">
        <v>0</v>
      </c>
      <c r="S20" s="4">
        <v>1</v>
      </c>
      <c r="T20" s="3">
        <v>1</v>
      </c>
    </row>
    <row r="21" spans="1:20">
      <c r="A21" t="s">
        <v>88</v>
      </c>
      <c r="B21" t="s">
        <v>89</v>
      </c>
      <c r="C21" t="s">
        <v>90</v>
      </c>
      <c r="D21" t="s">
        <v>65</v>
      </c>
      <c r="E21" t="s">
        <v>91</v>
      </c>
      <c r="F21" t="s">
        <v>24</v>
      </c>
      <c r="G21">
        <v>14929</v>
      </c>
      <c r="H21">
        <v>18069</v>
      </c>
      <c r="I21">
        <v>3141</v>
      </c>
      <c r="J21" s="4">
        <v>1</v>
      </c>
      <c r="K21" s="4">
        <v>1</v>
      </c>
      <c r="L21" s="4">
        <v>0</v>
      </c>
      <c r="M21" s="4">
        <v>0</v>
      </c>
      <c r="N21" s="4">
        <v>0</v>
      </c>
      <c r="O21" s="4">
        <v>0</v>
      </c>
      <c r="P21" s="4">
        <v>1</v>
      </c>
      <c r="Q21" s="4">
        <v>0</v>
      </c>
      <c r="R21" s="4">
        <v>1</v>
      </c>
      <c r="S21" s="4">
        <v>0</v>
      </c>
      <c r="T21" s="3">
        <v>3</v>
      </c>
    </row>
    <row r="22" spans="1:20">
      <c r="A22" t="s">
        <v>92</v>
      </c>
      <c r="B22" t="s">
        <v>93</v>
      </c>
      <c r="C22" t="s">
        <v>90</v>
      </c>
      <c r="D22" t="s">
        <v>65</v>
      </c>
      <c r="E22" t="s">
        <v>94</v>
      </c>
      <c r="F22" t="s">
        <v>24</v>
      </c>
      <c r="G22">
        <v>15013</v>
      </c>
      <c r="H22">
        <v>18069</v>
      </c>
      <c r="I22">
        <v>3057</v>
      </c>
      <c r="J22" s="4">
        <v>1</v>
      </c>
      <c r="K22" s="4">
        <v>0</v>
      </c>
      <c r="L22" s="4">
        <v>0</v>
      </c>
      <c r="M22" s="4">
        <v>0</v>
      </c>
      <c r="N22" s="4">
        <v>0</v>
      </c>
      <c r="O22" s="4">
        <v>0</v>
      </c>
      <c r="P22" s="4">
        <v>0</v>
      </c>
      <c r="Q22" s="4">
        <v>0</v>
      </c>
      <c r="R22" s="4">
        <v>0</v>
      </c>
      <c r="S22" s="4">
        <v>1</v>
      </c>
      <c r="T22" s="3">
        <v>1</v>
      </c>
    </row>
    <row r="23" spans="1:20">
      <c r="A23" t="s">
        <v>95</v>
      </c>
      <c r="B23" t="s">
        <v>96</v>
      </c>
      <c r="C23" t="s">
        <v>90</v>
      </c>
      <c r="D23" t="s">
        <v>65</v>
      </c>
      <c r="E23" t="s">
        <v>97</v>
      </c>
      <c r="F23" t="s">
        <v>24</v>
      </c>
      <c r="G23">
        <v>15051</v>
      </c>
      <c r="H23">
        <v>18069</v>
      </c>
      <c r="I23">
        <v>3019</v>
      </c>
      <c r="J23" s="4">
        <v>1</v>
      </c>
      <c r="K23" s="4">
        <v>1</v>
      </c>
      <c r="L23" s="4">
        <v>0</v>
      </c>
      <c r="M23" s="4">
        <v>1</v>
      </c>
      <c r="N23" s="4">
        <v>0</v>
      </c>
      <c r="O23" s="4">
        <v>0</v>
      </c>
      <c r="P23" s="4">
        <v>1</v>
      </c>
      <c r="Q23" s="4">
        <v>0</v>
      </c>
      <c r="R23" s="4">
        <v>0</v>
      </c>
      <c r="S23" s="4">
        <v>1</v>
      </c>
      <c r="T23" s="3">
        <v>4</v>
      </c>
    </row>
    <row r="24" spans="1:20">
      <c r="A24" t="s">
        <v>98</v>
      </c>
      <c r="B24" t="s">
        <v>99</v>
      </c>
      <c r="C24" t="s">
        <v>90</v>
      </c>
      <c r="D24" t="s">
        <v>65</v>
      </c>
      <c r="E24" t="s">
        <v>100</v>
      </c>
      <c r="F24" t="s">
        <v>24</v>
      </c>
      <c r="G24">
        <v>15747</v>
      </c>
      <c r="H24">
        <v>18069</v>
      </c>
      <c r="I24">
        <v>2323</v>
      </c>
      <c r="J24" s="4">
        <v>1</v>
      </c>
      <c r="K24" s="4">
        <v>0</v>
      </c>
      <c r="L24" s="4">
        <v>0</v>
      </c>
      <c r="M24" s="4">
        <v>0</v>
      </c>
      <c r="N24" s="4">
        <v>0</v>
      </c>
      <c r="O24" s="4">
        <v>0</v>
      </c>
      <c r="P24" s="4">
        <v>0</v>
      </c>
      <c r="Q24" s="4">
        <v>0</v>
      </c>
      <c r="R24" s="4">
        <v>0</v>
      </c>
      <c r="S24" s="4">
        <v>1</v>
      </c>
      <c r="T24" s="3">
        <v>1</v>
      </c>
    </row>
    <row r="25" spans="1:20">
      <c r="A25" t="s">
        <v>101</v>
      </c>
      <c r="B25" t="s">
        <v>102</v>
      </c>
      <c r="C25" t="s">
        <v>90</v>
      </c>
      <c r="D25" t="s">
        <v>65</v>
      </c>
      <c r="E25" t="s">
        <v>103</v>
      </c>
      <c r="F25" t="s">
        <v>24</v>
      </c>
      <c r="G25">
        <v>15850</v>
      </c>
      <c r="H25">
        <v>18069</v>
      </c>
      <c r="I25">
        <v>2220</v>
      </c>
      <c r="J25" s="4">
        <v>1</v>
      </c>
      <c r="K25" s="4">
        <v>0</v>
      </c>
      <c r="L25" s="4">
        <v>0</v>
      </c>
      <c r="M25" s="4">
        <v>0</v>
      </c>
      <c r="N25" s="4">
        <v>0</v>
      </c>
      <c r="O25" s="4">
        <v>0</v>
      </c>
      <c r="P25" s="4">
        <v>0</v>
      </c>
      <c r="Q25" s="4">
        <v>0</v>
      </c>
      <c r="R25" s="4">
        <v>0</v>
      </c>
      <c r="S25" s="4">
        <v>1</v>
      </c>
      <c r="T25" s="3">
        <v>1</v>
      </c>
    </row>
    <row r="26" spans="1:20">
      <c r="A26" t="s">
        <v>104</v>
      </c>
      <c r="B26" t="s">
        <v>105</v>
      </c>
      <c r="C26" t="s">
        <v>106</v>
      </c>
      <c r="D26" t="s">
        <v>65</v>
      </c>
      <c r="E26" t="s">
        <v>107</v>
      </c>
      <c r="F26" t="s">
        <v>24</v>
      </c>
      <c r="G26">
        <v>16433</v>
      </c>
      <c r="H26">
        <v>18069</v>
      </c>
      <c r="I26">
        <v>1637</v>
      </c>
      <c r="J26" s="4">
        <v>1</v>
      </c>
      <c r="K26" s="4">
        <v>0</v>
      </c>
      <c r="L26" s="4">
        <v>1</v>
      </c>
      <c r="M26" s="4">
        <v>0</v>
      </c>
      <c r="N26" s="4">
        <v>0</v>
      </c>
      <c r="O26" s="4">
        <v>0</v>
      </c>
      <c r="P26" s="4">
        <v>0</v>
      </c>
      <c r="Q26" s="4">
        <v>0</v>
      </c>
      <c r="R26" s="4">
        <v>0</v>
      </c>
      <c r="S26" s="4">
        <v>0</v>
      </c>
      <c r="T26" s="3">
        <v>1</v>
      </c>
    </row>
    <row r="27" spans="1:20">
      <c r="A27" t="s">
        <v>108</v>
      </c>
      <c r="B27" t="s">
        <v>109</v>
      </c>
      <c r="C27" t="s">
        <v>106</v>
      </c>
      <c r="D27" t="s">
        <v>65</v>
      </c>
      <c r="E27" t="s">
        <v>110</v>
      </c>
      <c r="F27" t="s">
        <v>24</v>
      </c>
      <c r="G27">
        <v>16956</v>
      </c>
      <c r="H27">
        <v>18069</v>
      </c>
      <c r="I27">
        <v>1114</v>
      </c>
      <c r="J27" s="4">
        <v>1</v>
      </c>
      <c r="K27" s="4">
        <v>1</v>
      </c>
      <c r="L27" s="4">
        <v>1</v>
      </c>
      <c r="M27" s="4">
        <v>1</v>
      </c>
      <c r="N27" s="4">
        <v>1</v>
      </c>
      <c r="O27" s="4">
        <v>0</v>
      </c>
      <c r="P27" s="4">
        <v>1</v>
      </c>
      <c r="Q27" s="4">
        <v>1</v>
      </c>
      <c r="R27" s="4">
        <v>1</v>
      </c>
      <c r="S27" s="4">
        <v>1</v>
      </c>
      <c r="T27" s="3">
        <v>8</v>
      </c>
    </row>
    <row r="28" spans="1:20">
      <c r="A28" t="s">
        <v>111</v>
      </c>
      <c r="B28" t="s">
        <v>112</v>
      </c>
      <c r="C28" t="s">
        <v>113</v>
      </c>
      <c r="D28" t="s">
        <v>114</v>
      </c>
      <c r="E28" t="s">
        <v>115</v>
      </c>
      <c r="F28" t="s">
        <v>24</v>
      </c>
      <c r="G28">
        <v>18401</v>
      </c>
      <c r="H28">
        <v>24667</v>
      </c>
      <c r="I28">
        <v>6267</v>
      </c>
      <c r="J28" s="4">
        <v>1</v>
      </c>
      <c r="K28" s="4">
        <v>0</v>
      </c>
      <c r="L28" s="4">
        <v>0</v>
      </c>
      <c r="M28" s="4">
        <v>0</v>
      </c>
      <c r="N28" s="4">
        <v>0</v>
      </c>
      <c r="O28" s="4">
        <v>0</v>
      </c>
      <c r="P28" s="4">
        <v>0</v>
      </c>
      <c r="Q28" s="4">
        <v>0</v>
      </c>
      <c r="R28" s="4">
        <v>0</v>
      </c>
      <c r="S28" s="4">
        <v>1</v>
      </c>
      <c r="T28" s="3">
        <v>1</v>
      </c>
    </row>
    <row r="29" spans="1:20">
      <c r="A29" t="s">
        <v>116</v>
      </c>
      <c r="B29" t="s">
        <v>117</v>
      </c>
      <c r="C29" t="s">
        <v>118</v>
      </c>
      <c r="D29" t="s">
        <v>114</v>
      </c>
      <c r="E29" t="s">
        <v>119</v>
      </c>
      <c r="F29" t="s">
        <v>24</v>
      </c>
      <c r="G29">
        <v>20437</v>
      </c>
      <c r="H29">
        <v>24667</v>
      </c>
      <c r="I29">
        <v>4231</v>
      </c>
      <c r="J29" s="4">
        <v>1</v>
      </c>
      <c r="K29" s="4">
        <v>0</v>
      </c>
      <c r="L29" s="4">
        <v>0</v>
      </c>
      <c r="M29" s="4">
        <v>0</v>
      </c>
      <c r="N29" s="4">
        <v>0</v>
      </c>
      <c r="O29" s="4">
        <v>0</v>
      </c>
      <c r="P29" s="4">
        <v>0</v>
      </c>
      <c r="Q29" s="4">
        <v>1</v>
      </c>
      <c r="R29" s="4">
        <v>1</v>
      </c>
      <c r="S29" s="4">
        <v>0</v>
      </c>
      <c r="T29" s="3">
        <v>2</v>
      </c>
    </row>
    <row r="30" spans="1:20">
      <c r="A30" t="s">
        <v>120</v>
      </c>
      <c r="B30" t="s">
        <v>121</v>
      </c>
      <c r="C30" t="s">
        <v>122</v>
      </c>
      <c r="D30" t="s">
        <v>114</v>
      </c>
      <c r="E30" t="s">
        <v>123</v>
      </c>
      <c r="F30" t="s">
        <v>24</v>
      </c>
      <c r="G30">
        <v>22943</v>
      </c>
      <c r="H30">
        <v>24667</v>
      </c>
      <c r="I30">
        <v>1725</v>
      </c>
      <c r="J30" s="4">
        <v>1</v>
      </c>
      <c r="K30" s="4">
        <v>0</v>
      </c>
      <c r="L30" s="4">
        <v>1</v>
      </c>
      <c r="M30" s="4">
        <v>1</v>
      </c>
      <c r="N30" s="4">
        <v>1</v>
      </c>
      <c r="O30" s="4">
        <v>0</v>
      </c>
      <c r="P30" s="4">
        <v>1</v>
      </c>
      <c r="Q30" s="4">
        <v>1</v>
      </c>
      <c r="R30" s="4">
        <v>1</v>
      </c>
      <c r="S30" s="4">
        <v>1</v>
      </c>
      <c r="T30" s="3">
        <v>7</v>
      </c>
    </row>
    <row r="31" spans="1:20">
      <c r="A31" t="s">
        <v>124</v>
      </c>
      <c r="B31" t="s">
        <v>125</v>
      </c>
      <c r="C31" t="s">
        <v>122</v>
      </c>
      <c r="D31" t="s">
        <v>114</v>
      </c>
      <c r="E31" t="s">
        <v>126</v>
      </c>
      <c r="F31" t="s">
        <v>24</v>
      </c>
      <c r="G31">
        <v>23029</v>
      </c>
      <c r="H31">
        <v>24667</v>
      </c>
      <c r="I31">
        <v>1639</v>
      </c>
      <c r="J31" s="4">
        <v>1</v>
      </c>
      <c r="K31" s="4">
        <v>1</v>
      </c>
      <c r="L31" s="4">
        <v>1</v>
      </c>
      <c r="M31" s="4">
        <v>1</v>
      </c>
      <c r="N31" s="4">
        <v>0</v>
      </c>
      <c r="O31" s="4">
        <v>1</v>
      </c>
      <c r="P31" s="4">
        <v>1</v>
      </c>
      <c r="Q31" s="4">
        <v>0</v>
      </c>
      <c r="R31" s="4">
        <v>1</v>
      </c>
      <c r="S31" s="4">
        <v>0</v>
      </c>
      <c r="T31" s="3">
        <v>6</v>
      </c>
    </row>
    <row r="32" spans="1:20">
      <c r="A32" t="s">
        <v>127</v>
      </c>
      <c r="B32" t="s">
        <v>128</v>
      </c>
      <c r="C32" t="s">
        <v>129</v>
      </c>
      <c r="D32" t="s">
        <v>130</v>
      </c>
      <c r="E32" t="s">
        <v>131</v>
      </c>
      <c r="F32" t="s">
        <v>24</v>
      </c>
      <c r="G32">
        <v>27043</v>
      </c>
      <c r="H32">
        <v>34849</v>
      </c>
      <c r="I32">
        <v>7807</v>
      </c>
      <c r="J32" s="4">
        <v>1</v>
      </c>
      <c r="K32" s="4">
        <v>0</v>
      </c>
      <c r="L32" s="4">
        <v>0</v>
      </c>
      <c r="M32" s="4">
        <v>0</v>
      </c>
      <c r="N32" s="4">
        <v>0</v>
      </c>
      <c r="O32" s="4">
        <v>0</v>
      </c>
      <c r="P32" s="4">
        <v>1</v>
      </c>
      <c r="Q32" s="4">
        <v>0</v>
      </c>
      <c r="R32" s="4">
        <v>0</v>
      </c>
      <c r="S32" s="4">
        <v>0</v>
      </c>
      <c r="T32" s="3">
        <v>1</v>
      </c>
    </row>
    <row r="33" spans="1:20">
      <c r="A33" t="s">
        <v>132</v>
      </c>
      <c r="B33" t="s">
        <v>133</v>
      </c>
      <c r="C33" t="s">
        <v>134</v>
      </c>
      <c r="D33" t="s">
        <v>130</v>
      </c>
      <c r="E33" t="s">
        <v>135</v>
      </c>
      <c r="F33" t="s">
        <v>24</v>
      </c>
      <c r="G33">
        <v>28801</v>
      </c>
      <c r="H33">
        <v>34849</v>
      </c>
      <c r="I33">
        <v>6049</v>
      </c>
      <c r="J33" s="4">
        <v>1</v>
      </c>
      <c r="K33" s="4">
        <v>1</v>
      </c>
      <c r="L33" s="4">
        <v>1</v>
      </c>
      <c r="M33" s="4">
        <v>0</v>
      </c>
      <c r="N33" s="4">
        <v>1</v>
      </c>
      <c r="O33" s="4">
        <v>0</v>
      </c>
      <c r="P33" s="4">
        <v>1</v>
      </c>
      <c r="Q33" s="4">
        <v>0</v>
      </c>
      <c r="R33" s="4">
        <v>1</v>
      </c>
      <c r="S33" s="4">
        <v>1</v>
      </c>
      <c r="T33" s="3">
        <v>6</v>
      </c>
    </row>
    <row r="34" spans="1:20">
      <c r="A34" t="s">
        <v>136</v>
      </c>
      <c r="B34" t="s">
        <v>137</v>
      </c>
      <c r="C34" t="s">
        <v>134</v>
      </c>
      <c r="D34" t="s">
        <v>130</v>
      </c>
      <c r="E34" t="s">
        <v>138</v>
      </c>
      <c r="F34" t="s">
        <v>24</v>
      </c>
      <c r="G34">
        <v>28801</v>
      </c>
      <c r="H34">
        <v>34849</v>
      </c>
      <c r="I34">
        <v>2463</v>
      </c>
      <c r="J34" s="4">
        <v>2</v>
      </c>
      <c r="K34" s="4">
        <v>1</v>
      </c>
      <c r="L34" s="4">
        <v>1</v>
      </c>
      <c r="M34" s="4">
        <v>0</v>
      </c>
      <c r="N34" s="4">
        <v>1</v>
      </c>
      <c r="O34" s="4">
        <v>0</v>
      </c>
      <c r="P34" s="4">
        <v>1</v>
      </c>
      <c r="Q34" s="4">
        <v>0</v>
      </c>
      <c r="R34" s="4">
        <v>1</v>
      </c>
      <c r="S34" s="4">
        <v>1</v>
      </c>
      <c r="T34" s="3">
        <v>6</v>
      </c>
    </row>
    <row r="35" spans="1:20">
      <c r="A35" t="s">
        <v>139</v>
      </c>
      <c r="B35" t="s">
        <v>140</v>
      </c>
      <c r="C35" t="s">
        <v>141</v>
      </c>
      <c r="D35" t="s">
        <v>142</v>
      </c>
      <c r="E35" t="s">
        <v>143</v>
      </c>
      <c r="F35" t="s">
        <v>24</v>
      </c>
      <c r="G35">
        <v>39645</v>
      </c>
      <c r="H35">
        <v>43712</v>
      </c>
      <c r="I35">
        <v>4068</v>
      </c>
      <c r="J35" s="4">
        <v>1</v>
      </c>
      <c r="K35" s="4">
        <v>0</v>
      </c>
      <c r="L35" s="4">
        <v>0</v>
      </c>
      <c r="M35" s="4">
        <v>0</v>
      </c>
      <c r="N35" s="4">
        <v>0</v>
      </c>
      <c r="O35" s="4">
        <v>0</v>
      </c>
      <c r="P35" s="4">
        <v>1</v>
      </c>
      <c r="Q35" s="4">
        <v>0</v>
      </c>
      <c r="R35" s="4">
        <v>0</v>
      </c>
      <c r="S35" s="4">
        <v>0</v>
      </c>
      <c r="T35" s="3">
        <v>1</v>
      </c>
    </row>
    <row r="36" spans="1:20">
      <c r="A36" t="s">
        <v>144</v>
      </c>
      <c r="B36" t="s">
        <v>145</v>
      </c>
      <c r="C36" t="s">
        <v>146</v>
      </c>
      <c r="D36" t="s">
        <v>142</v>
      </c>
      <c r="E36" t="s">
        <v>147</v>
      </c>
      <c r="F36" t="s">
        <v>24</v>
      </c>
      <c r="G36">
        <v>40822</v>
      </c>
      <c r="H36">
        <v>43712</v>
      </c>
      <c r="I36">
        <v>2891</v>
      </c>
      <c r="J36" s="4">
        <v>1</v>
      </c>
      <c r="K36" s="4">
        <v>0</v>
      </c>
      <c r="L36" s="4">
        <v>0</v>
      </c>
      <c r="M36" s="4">
        <v>0</v>
      </c>
      <c r="N36" s="4">
        <v>0</v>
      </c>
      <c r="O36" s="4">
        <v>0</v>
      </c>
      <c r="P36" s="4">
        <v>1</v>
      </c>
      <c r="Q36" s="4">
        <v>1</v>
      </c>
      <c r="R36" s="4">
        <v>0</v>
      </c>
      <c r="S36" s="4">
        <v>1</v>
      </c>
      <c r="T36" s="3">
        <v>3</v>
      </c>
    </row>
    <row r="37" spans="1:20">
      <c r="A37" t="s">
        <v>148</v>
      </c>
      <c r="B37" t="s">
        <v>149</v>
      </c>
      <c r="C37" t="s">
        <v>150</v>
      </c>
      <c r="D37" t="s">
        <v>142</v>
      </c>
      <c r="E37" t="s">
        <v>151</v>
      </c>
      <c r="F37" t="s">
        <v>24</v>
      </c>
      <c r="G37">
        <v>41862</v>
      </c>
      <c r="H37">
        <v>43712</v>
      </c>
      <c r="I37">
        <v>1851</v>
      </c>
      <c r="J37" s="4">
        <v>1</v>
      </c>
      <c r="K37" s="4">
        <v>1</v>
      </c>
      <c r="L37" s="4">
        <v>1</v>
      </c>
      <c r="M37" s="4">
        <v>1</v>
      </c>
      <c r="N37" s="4">
        <v>1</v>
      </c>
      <c r="O37" s="4">
        <v>0</v>
      </c>
      <c r="P37" s="4">
        <v>1</v>
      </c>
      <c r="Q37" s="4">
        <v>1</v>
      </c>
      <c r="R37" s="4">
        <v>0</v>
      </c>
      <c r="S37" s="4">
        <v>1</v>
      </c>
      <c r="T37" s="3">
        <v>7</v>
      </c>
    </row>
    <row r="38" spans="1:20">
      <c r="A38" t="s">
        <v>152</v>
      </c>
      <c r="B38" t="s">
        <v>153</v>
      </c>
      <c r="C38" t="s">
        <v>150</v>
      </c>
      <c r="D38" t="s">
        <v>142</v>
      </c>
      <c r="E38" t="s">
        <v>154</v>
      </c>
      <c r="F38" t="s">
        <v>24</v>
      </c>
      <c r="G38">
        <v>41991</v>
      </c>
      <c r="H38">
        <v>43712</v>
      </c>
      <c r="I38">
        <v>1722</v>
      </c>
      <c r="J38" s="4">
        <v>1</v>
      </c>
      <c r="K38" s="4">
        <v>0</v>
      </c>
      <c r="L38" s="4">
        <v>0</v>
      </c>
      <c r="M38" s="4">
        <v>0</v>
      </c>
      <c r="N38" s="4">
        <v>0</v>
      </c>
      <c r="O38" s="4">
        <v>0</v>
      </c>
      <c r="P38" s="4">
        <v>1</v>
      </c>
      <c r="Q38" s="4">
        <v>0</v>
      </c>
      <c r="R38" s="4">
        <v>0</v>
      </c>
      <c r="S38" s="4">
        <v>1</v>
      </c>
      <c r="T38" s="3">
        <v>2</v>
      </c>
    </row>
    <row r="39" spans="1:20">
      <c r="A39" t="s">
        <v>155</v>
      </c>
      <c r="B39" t="s">
        <v>156</v>
      </c>
      <c r="C39" t="s">
        <v>157</v>
      </c>
      <c r="D39" t="s">
        <v>158</v>
      </c>
      <c r="E39" t="s">
        <v>159</v>
      </c>
      <c r="F39" t="s">
        <v>24</v>
      </c>
      <c r="G39">
        <v>43939</v>
      </c>
      <c r="H39">
        <v>48768</v>
      </c>
      <c r="I39">
        <v>4830</v>
      </c>
      <c r="J39" s="4">
        <v>1</v>
      </c>
      <c r="K39" s="4">
        <v>0</v>
      </c>
      <c r="L39" s="4">
        <v>0</v>
      </c>
      <c r="M39" s="4">
        <v>0</v>
      </c>
      <c r="N39" s="4">
        <v>0</v>
      </c>
      <c r="O39" s="4">
        <v>0</v>
      </c>
      <c r="P39" s="4">
        <v>1</v>
      </c>
      <c r="Q39" s="4">
        <v>0</v>
      </c>
      <c r="R39" s="4">
        <v>0</v>
      </c>
      <c r="S39" s="4">
        <v>1</v>
      </c>
      <c r="T39" s="3">
        <v>2</v>
      </c>
    </row>
    <row r="40" spans="1:20">
      <c r="A40" t="s">
        <v>160</v>
      </c>
      <c r="B40" t="s">
        <v>161</v>
      </c>
      <c r="C40" t="s">
        <v>162</v>
      </c>
      <c r="D40" t="s">
        <v>158</v>
      </c>
      <c r="E40" t="s">
        <v>163</v>
      </c>
      <c r="F40" t="s">
        <v>24</v>
      </c>
      <c r="G40">
        <v>46606</v>
      </c>
      <c r="H40">
        <v>48768</v>
      </c>
      <c r="I40">
        <v>2163</v>
      </c>
      <c r="J40" s="4">
        <v>1</v>
      </c>
      <c r="K40" s="4">
        <v>0</v>
      </c>
      <c r="L40" s="4">
        <v>0</v>
      </c>
      <c r="M40" s="4">
        <v>0</v>
      </c>
      <c r="N40" s="4">
        <v>0</v>
      </c>
      <c r="O40" s="4">
        <v>0</v>
      </c>
      <c r="P40" s="4">
        <v>0</v>
      </c>
      <c r="Q40" s="4">
        <v>1</v>
      </c>
      <c r="R40" s="4">
        <v>0</v>
      </c>
      <c r="S40" s="4">
        <v>1</v>
      </c>
      <c r="T40" s="3">
        <v>2</v>
      </c>
    </row>
    <row r="41" spans="1:20">
      <c r="A41" t="s">
        <v>164</v>
      </c>
      <c r="B41" t="s">
        <v>165</v>
      </c>
      <c r="C41" t="s">
        <v>166</v>
      </c>
      <c r="D41" t="s">
        <v>158</v>
      </c>
      <c r="E41" t="s">
        <v>167</v>
      </c>
      <c r="F41" t="s">
        <v>24</v>
      </c>
      <c r="G41">
        <v>47407</v>
      </c>
      <c r="H41">
        <v>48768</v>
      </c>
      <c r="I41">
        <v>1362</v>
      </c>
      <c r="J41" s="4">
        <v>1</v>
      </c>
      <c r="K41" s="4">
        <v>1</v>
      </c>
      <c r="L41" s="4">
        <v>1</v>
      </c>
      <c r="M41" s="4">
        <v>1</v>
      </c>
      <c r="N41" s="4">
        <v>0</v>
      </c>
      <c r="O41" s="4">
        <v>0</v>
      </c>
      <c r="P41" s="4">
        <v>1</v>
      </c>
      <c r="Q41" s="4">
        <v>1</v>
      </c>
      <c r="R41" s="4">
        <v>1</v>
      </c>
      <c r="S41" s="4">
        <v>1</v>
      </c>
      <c r="T41" s="3">
        <v>7</v>
      </c>
    </row>
    <row r="42" spans="1:20">
      <c r="A42" t="s">
        <v>168</v>
      </c>
      <c r="B42" t="s">
        <v>169</v>
      </c>
      <c r="C42" t="s">
        <v>166</v>
      </c>
      <c r="D42" t="s">
        <v>158</v>
      </c>
      <c r="E42" t="s">
        <v>170</v>
      </c>
      <c r="F42" t="s">
        <v>24</v>
      </c>
      <c r="G42">
        <v>47671</v>
      </c>
      <c r="H42">
        <v>48768</v>
      </c>
      <c r="I42">
        <v>1098</v>
      </c>
      <c r="J42" s="4">
        <v>1</v>
      </c>
      <c r="K42" s="4">
        <v>1</v>
      </c>
      <c r="L42" s="4">
        <v>1</v>
      </c>
      <c r="M42" s="4">
        <v>0</v>
      </c>
      <c r="N42" s="4">
        <v>0</v>
      </c>
      <c r="O42" s="4">
        <v>0</v>
      </c>
      <c r="P42" s="4">
        <v>1</v>
      </c>
      <c r="Q42" s="4">
        <v>0</v>
      </c>
      <c r="R42" s="4">
        <v>0</v>
      </c>
      <c r="S42" s="4">
        <v>1</v>
      </c>
      <c r="T42" s="3">
        <v>4</v>
      </c>
    </row>
    <row r="43" spans="1:20">
      <c r="A43" t="s">
        <v>171</v>
      </c>
      <c r="B43" t="s">
        <v>172</v>
      </c>
      <c r="C43" t="s">
        <v>173</v>
      </c>
      <c r="D43" t="s">
        <v>158</v>
      </c>
      <c r="E43" t="s">
        <v>174</v>
      </c>
      <c r="F43" t="s">
        <v>24</v>
      </c>
      <c r="G43">
        <v>48073</v>
      </c>
      <c r="H43">
        <v>48768</v>
      </c>
      <c r="I43">
        <v>696</v>
      </c>
      <c r="J43" s="4">
        <v>1</v>
      </c>
      <c r="K43" s="4">
        <v>1</v>
      </c>
      <c r="L43" s="4">
        <v>1</v>
      </c>
      <c r="M43" s="4">
        <v>1</v>
      </c>
      <c r="N43" s="4">
        <v>1</v>
      </c>
      <c r="O43" s="4">
        <v>0</v>
      </c>
      <c r="P43" s="4">
        <v>1</v>
      </c>
      <c r="Q43" s="4">
        <v>1</v>
      </c>
      <c r="R43" s="4">
        <v>1</v>
      </c>
      <c r="S43" s="4">
        <v>1</v>
      </c>
      <c r="T43" s="3">
        <v>8</v>
      </c>
    </row>
    <row r="44" spans="1:20">
      <c r="A44" t="s">
        <v>175</v>
      </c>
      <c r="B44" t="s">
        <v>176</v>
      </c>
      <c r="C44" t="s">
        <v>177</v>
      </c>
      <c r="D44" t="s">
        <v>158</v>
      </c>
      <c r="E44" t="s">
        <v>178</v>
      </c>
      <c r="F44" t="s">
        <v>24</v>
      </c>
      <c r="G44">
        <v>48630</v>
      </c>
      <c r="H44">
        <v>52793</v>
      </c>
      <c r="I44">
        <v>4164</v>
      </c>
      <c r="J44" s="4">
        <v>1</v>
      </c>
      <c r="K44" s="4">
        <v>1</v>
      </c>
      <c r="L44" s="4">
        <v>1</v>
      </c>
      <c r="M44" s="4">
        <v>1</v>
      </c>
      <c r="N44" s="4">
        <v>1</v>
      </c>
      <c r="O44" s="4">
        <v>1</v>
      </c>
      <c r="P44" s="4">
        <v>1</v>
      </c>
      <c r="Q44" s="4">
        <v>0</v>
      </c>
      <c r="R44" s="4">
        <v>0</v>
      </c>
      <c r="S44" s="4">
        <v>1</v>
      </c>
      <c r="T44" s="3">
        <v>7</v>
      </c>
    </row>
    <row r="45" spans="1:20">
      <c r="A45" t="s">
        <v>179</v>
      </c>
      <c r="B45" t="s">
        <v>180</v>
      </c>
      <c r="C45" t="s">
        <v>181</v>
      </c>
      <c r="D45" t="s">
        <v>158</v>
      </c>
      <c r="E45" t="s">
        <v>182</v>
      </c>
      <c r="F45" t="s">
        <v>24</v>
      </c>
      <c r="G45">
        <v>50663</v>
      </c>
      <c r="H45">
        <v>52793</v>
      </c>
      <c r="I45">
        <v>2131</v>
      </c>
      <c r="J45" s="4">
        <v>1</v>
      </c>
      <c r="K45" s="4">
        <v>1</v>
      </c>
      <c r="L45" s="4">
        <v>1</v>
      </c>
      <c r="M45" s="4">
        <v>1</v>
      </c>
      <c r="N45" s="4">
        <v>0</v>
      </c>
      <c r="O45" s="4">
        <v>0</v>
      </c>
      <c r="P45" s="4">
        <v>1</v>
      </c>
      <c r="Q45" s="4">
        <v>0</v>
      </c>
      <c r="R45" s="4">
        <v>0</v>
      </c>
      <c r="S45" s="4">
        <v>1</v>
      </c>
      <c r="T45" s="3">
        <v>5</v>
      </c>
    </row>
    <row r="46" spans="1:20">
      <c r="A46" t="s">
        <v>183</v>
      </c>
      <c r="B46" t="s">
        <v>184</v>
      </c>
      <c r="C46" t="s">
        <v>185</v>
      </c>
      <c r="D46" t="s">
        <v>158</v>
      </c>
      <c r="E46" t="s">
        <v>186</v>
      </c>
      <c r="F46" t="s">
        <v>24</v>
      </c>
      <c r="G46">
        <v>51634</v>
      </c>
      <c r="H46">
        <v>52793</v>
      </c>
      <c r="I46">
        <v>1160</v>
      </c>
      <c r="J46" s="4">
        <v>1</v>
      </c>
      <c r="K46" s="4">
        <v>1</v>
      </c>
      <c r="L46" s="4">
        <v>1</v>
      </c>
      <c r="M46" s="4">
        <v>1</v>
      </c>
      <c r="N46" s="4">
        <v>1</v>
      </c>
      <c r="O46" s="4">
        <v>0</v>
      </c>
      <c r="P46" s="4">
        <v>1</v>
      </c>
      <c r="Q46" s="4">
        <v>1</v>
      </c>
      <c r="R46" s="4">
        <v>0</v>
      </c>
      <c r="S46" s="4">
        <v>1</v>
      </c>
      <c r="T46" s="3">
        <v>7</v>
      </c>
    </row>
    <row r="47" spans="1:20">
      <c r="A47" t="s">
        <v>187</v>
      </c>
      <c r="B47" t="s">
        <v>188</v>
      </c>
      <c r="C47" t="s">
        <v>189</v>
      </c>
      <c r="D47" t="s">
        <v>190</v>
      </c>
      <c r="E47" t="s">
        <v>191</v>
      </c>
      <c r="F47" t="s">
        <v>24</v>
      </c>
      <c r="G47">
        <v>54922</v>
      </c>
      <c r="H47">
        <v>66582</v>
      </c>
      <c r="I47">
        <v>11661</v>
      </c>
      <c r="J47" s="4">
        <v>1</v>
      </c>
      <c r="K47" s="4">
        <v>0</v>
      </c>
      <c r="L47" s="4">
        <v>0</v>
      </c>
      <c r="M47" s="4">
        <v>0</v>
      </c>
      <c r="N47" s="4">
        <v>0</v>
      </c>
      <c r="O47" s="4">
        <v>0</v>
      </c>
      <c r="P47" s="4">
        <v>1</v>
      </c>
      <c r="Q47" s="4">
        <v>1</v>
      </c>
      <c r="R47" s="4">
        <v>0</v>
      </c>
      <c r="S47" s="4">
        <v>1</v>
      </c>
      <c r="T47" s="3">
        <v>3</v>
      </c>
    </row>
    <row r="48" spans="1:20">
      <c r="A48" t="s">
        <v>192</v>
      </c>
      <c r="B48" t="s">
        <v>193</v>
      </c>
      <c r="C48" t="s">
        <v>194</v>
      </c>
      <c r="D48" t="s">
        <v>190</v>
      </c>
      <c r="E48" t="s">
        <v>195</v>
      </c>
      <c r="F48" t="s">
        <v>24</v>
      </c>
      <c r="G48">
        <v>56133</v>
      </c>
      <c r="H48">
        <v>66582</v>
      </c>
      <c r="I48">
        <v>10450</v>
      </c>
      <c r="J48" s="4">
        <v>1</v>
      </c>
      <c r="K48" s="4">
        <v>0</v>
      </c>
      <c r="L48" s="4">
        <v>0</v>
      </c>
      <c r="M48" s="4">
        <v>0</v>
      </c>
      <c r="N48" s="4">
        <v>0</v>
      </c>
      <c r="O48" s="4">
        <v>0</v>
      </c>
      <c r="P48" s="4">
        <v>1</v>
      </c>
      <c r="Q48" s="4">
        <v>0</v>
      </c>
      <c r="R48" s="4">
        <v>1</v>
      </c>
      <c r="S48" s="4">
        <v>1</v>
      </c>
      <c r="T48" s="3">
        <v>3</v>
      </c>
    </row>
    <row r="49" spans="1:20">
      <c r="A49" t="s">
        <v>196</v>
      </c>
      <c r="B49" t="s">
        <v>197</v>
      </c>
      <c r="C49" t="s">
        <v>198</v>
      </c>
      <c r="D49" t="s">
        <v>190</v>
      </c>
      <c r="E49" t="s">
        <v>199</v>
      </c>
      <c r="F49" t="s">
        <v>24</v>
      </c>
      <c r="G49">
        <v>57711</v>
      </c>
      <c r="H49">
        <v>66582</v>
      </c>
      <c r="I49">
        <v>8872</v>
      </c>
      <c r="J49" s="4">
        <v>1</v>
      </c>
      <c r="K49" s="4">
        <v>0</v>
      </c>
      <c r="L49" s="4">
        <v>1</v>
      </c>
      <c r="M49" s="4">
        <v>0</v>
      </c>
      <c r="N49" s="4">
        <v>0</v>
      </c>
      <c r="O49" s="4">
        <v>0</v>
      </c>
      <c r="P49" s="4">
        <v>1</v>
      </c>
      <c r="Q49" s="4">
        <v>0</v>
      </c>
      <c r="R49" s="4">
        <v>0</v>
      </c>
      <c r="S49" s="4">
        <v>1</v>
      </c>
      <c r="T49" s="3">
        <v>3</v>
      </c>
    </row>
    <row r="50" spans="1:20">
      <c r="A50" t="s">
        <v>200</v>
      </c>
      <c r="B50" t="s">
        <v>201</v>
      </c>
      <c r="C50" t="s">
        <v>202</v>
      </c>
      <c r="D50" t="s">
        <v>190</v>
      </c>
      <c r="E50" t="s">
        <v>203</v>
      </c>
      <c r="F50" t="s">
        <v>24</v>
      </c>
      <c r="G50">
        <v>62456</v>
      </c>
      <c r="H50">
        <v>66582</v>
      </c>
      <c r="I50">
        <v>4127</v>
      </c>
      <c r="J50" s="4">
        <v>1</v>
      </c>
      <c r="K50" s="4">
        <v>0</v>
      </c>
      <c r="L50" s="4">
        <v>1</v>
      </c>
      <c r="M50" s="4">
        <v>0</v>
      </c>
      <c r="N50" s="4">
        <v>0</v>
      </c>
      <c r="O50" s="4">
        <v>1</v>
      </c>
      <c r="P50" s="4">
        <v>0</v>
      </c>
      <c r="Q50" s="4">
        <v>0</v>
      </c>
      <c r="R50" s="4">
        <v>0</v>
      </c>
      <c r="S50" s="4">
        <v>1</v>
      </c>
      <c r="T50" s="3">
        <v>3</v>
      </c>
    </row>
    <row r="51" spans="1:20">
      <c r="A51" t="s">
        <v>204</v>
      </c>
      <c r="B51" t="s">
        <v>205</v>
      </c>
      <c r="C51" t="s">
        <v>202</v>
      </c>
      <c r="D51" t="s">
        <v>190</v>
      </c>
      <c r="E51" t="s">
        <v>206</v>
      </c>
      <c r="F51" t="s">
        <v>24</v>
      </c>
      <c r="G51">
        <v>62604</v>
      </c>
      <c r="H51">
        <v>66582</v>
      </c>
      <c r="I51">
        <v>3979</v>
      </c>
      <c r="J51" s="4">
        <v>1</v>
      </c>
      <c r="K51" s="4">
        <v>1</v>
      </c>
      <c r="L51" s="4">
        <v>1</v>
      </c>
      <c r="M51" s="4">
        <v>1</v>
      </c>
      <c r="N51" s="4">
        <v>1</v>
      </c>
      <c r="O51" s="4">
        <v>0</v>
      </c>
      <c r="P51" s="4">
        <v>0</v>
      </c>
      <c r="Q51" s="4">
        <v>1</v>
      </c>
      <c r="R51" s="4">
        <v>1</v>
      </c>
      <c r="S51" s="4">
        <v>1</v>
      </c>
      <c r="T51" s="3">
        <v>7</v>
      </c>
    </row>
    <row r="52" spans="1:20">
      <c r="A52" t="s">
        <v>207</v>
      </c>
      <c r="B52" t="s">
        <v>208</v>
      </c>
      <c r="C52" t="s">
        <v>209</v>
      </c>
      <c r="D52" t="s">
        <v>210</v>
      </c>
      <c r="E52" t="s">
        <v>211</v>
      </c>
      <c r="F52" t="s">
        <v>24</v>
      </c>
      <c r="G52">
        <v>67063</v>
      </c>
      <c r="H52">
        <v>70963</v>
      </c>
      <c r="I52">
        <v>3901</v>
      </c>
      <c r="J52" s="4">
        <v>1</v>
      </c>
      <c r="K52" s="4">
        <v>0</v>
      </c>
      <c r="L52" s="4">
        <v>0</v>
      </c>
      <c r="M52" s="4">
        <v>0</v>
      </c>
      <c r="N52" s="4">
        <v>0</v>
      </c>
      <c r="O52" s="4">
        <v>0</v>
      </c>
      <c r="P52" s="4">
        <v>1</v>
      </c>
      <c r="Q52" s="4">
        <v>0</v>
      </c>
      <c r="R52" s="4">
        <v>0</v>
      </c>
      <c r="S52" s="4">
        <v>1</v>
      </c>
      <c r="T52" s="3">
        <v>2</v>
      </c>
    </row>
    <row r="53" spans="1:20">
      <c r="A53" t="s">
        <v>212</v>
      </c>
      <c r="B53" t="s">
        <v>213</v>
      </c>
      <c r="C53" t="s">
        <v>209</v>
      </c>
      <c r="D53" t="s">
        <v>210</v>
      </c>
      <c r="E53" t="s">
        <v>214</v>
      </c>
      <c r="F53" t="s">
        <v>24</v>
      </c>
      <c r="G53">
        <v>67480</v>
      </c>
      <c r="H53">
        <v>70963</v>
      </c>
      <c r="I53">
        <v>3484</v>
      </c>
      <c r="J53" s="4">
        <v>1</v>
      </c>
      <c r="K53" s="4">
        <v>0</v>
      </c>
      <c r="L53" s="4">
        <v>0</v>
      </c>
      <c r="M53" s="4">
        <v>0</v>
      </c>
      <c r="N53" s="4">
        <v>0</v>
      </c>
      <c r="O53" s="4">
        <v>0</v>
      </c>
      <c r="P53" s="4">
        <v>1</v>
      </c>
      <c r="Q53" s="4">
        <v>0</v>
      </c>
      <c r="R53" s="4">
        <v>0</v>
      </c>
      <c r="S53" s="4">
        <v>1</v>
      </c>
      <c r="T53" s="3">
        <v>2</v>
      </c>
    </row>
    <row r="54" spans="1:20">
      <c r="A54" t="s">
        <v>215</v>
      </c>
      <c r="B54" t="s">
        <v>216</v>
      </c>
      <c r="C54" t="s">
        <v>217</v>
      </c>
      <c r="D54" t="s">
        <v>210</v>
      </c>
      <c r="E54" t="s">
        <v>218</v>
      </c>
      <c r="F54" t="s">
        <v>24</v>
      </c>
      <c r="G54">
        <v>67768</v>
      </c>
      <c r="H54">
        <v>70963</v>
      </c>
      <c r="I54">
        <v>3196</v>
      </c>
      <c r="J54" s="4">
        <v>1</v>
      </c>
      <c r="K54" s="4">
        <v>0</v>
      </c>
      <c r="L54" s="4">
        <v>0</v>
      </c>
      <c r="M54" s="4">
        <v>0</v>
      </c>
      <c r="N54" s="4">
        <v>0</v>
      </c>
      <c r="O54" s="4">
        <v>0</v>
      </c>
      <c r="P54" s="4">
        <v>0</v>
      </c>
      <c r="Q54" s="4">
        <v>0</v>
      </c>
      <c r="R54" s="4">
        <v>0</v>
      </c>
      <c r="S54" s="4">
        <v>0</v>
      </c>
      <c r="T54" s="3">
        <v>0</v>
      </c>
    </row>
    <row r="55" spans="1:20">
      <c r="A55" t="s">
        <v>219</v>
      </c>
      <c r="B55" t="s">
        <v>220</v>
      </c>
      <c r="C55" t="s">
        <v>221</v>
      </c>
      <c r="D55" t="s">
        <v>210</v>
      </c>
      <c r="E55" t="s">
        <v>222</v>
      </c>
      <c r="F55" t="s">
        <v>24</v>
      </c>
      <c r="G55">
        <v>68144</v>
      </c>
      <c r="H55">
        <v>70963</v>
      </c>
      <c r="I55">
        <v>2820</v>
      </c>
      <c r="J55" s="4">
        <v>1</v>
      </c>
      <c r="K55" s="4">
        <v>0</v>
      </c>
      <c r="L55" s="4">
        <v>0</v>
      </c>
      <c r="M55" s="4">
        <v>0</v>
      </c>
      <c r="N55" s="4">
        <v>0</v>
      </c>
      <c r="O55" s="4">
        <v>0</v>
      </c>
      <c r="P55" s="4">
        <v>0</v>
      </c>
      <c r="Q55" s="4">
        <v>0</v>
      </c>
      <c r="R55" s="4">
        <v>0</v>
      </c>
      <c r="S55" s="4">
        <v>1</v>
      </c>
      <c r="T55" s="3">
        <v>1</v>
      </c>
    </row>
    <row r="56" spans="1:20">
      <c r="A56" t="s">
        <v>223</v>
      </c>
      <c r="B56" t="s">
        <v>224</v>
      </c>
      <c r="C56" t="s">
        <v>225</v>
      </c>
      <c r="D56" t="s">
        <v>210</v>
      </c>
      <c r="E56" t="s">
        <v>226</v>
      </c>
      <c r="F56" t="s">
        <v>24</v>
      </c>
      <c r="G56">
        <v>68621</v>
      </c>
      <c r="H56">
        <v>70963</v>
      </c>
      <c r="I56">
        <v>2343</v>
      </c>
      <c r="J56" s="4">
        <v>1</v>
      </c>
      <c r="K56" s="4">
        <v>0</v>
      </c>
      <c r="L56" s="4">
        <v>0</v>
      </c>
      <c r="M56" s="4">
        <v>1</v>
      </c>
      <c r="N56" s="4">
        <v>0</v>
      </c>
      <c r="O56" s="4">
        <v>0</v>
      </c>
      <c r="P56" s="4">
        <v>0</v>
      </c>
      <c r="Q56" s="4">
        <v>0</v>
      </c>
      <c r="R56" s="4">
        <v>1</v>
      </c>
      <c r="S56" s="4">
        <v>1</v>
      </c>
      <c r="T56" s="3">
        <v>3</v>
      </c>
    </row>
    <row r="57" spans="1:20">
      <c r="A57" t="s">
        <v>227</v>
      </c>
      <c r="B57" t="s">
        <v>228</v>
      </c>
      <c r="C57" t="s">
        <v>229</v>
      </c>
      <c r="D57" t="s">
        <v>210</v>
      </c>
      <c r="E57" t="s">
        <v>230</v>
      </c>
      <c r="F57" t="s">
        <v>24</v>
      </c>
      <c r="G57">
        <v>69064</v>
      </c>
      <c r="H57">
        <v>70963</v>
      </c>
      <c r="I57">
        <v>1900</v>
      </c>
      <c r="J57" s="4">
        <v>1</v>
      </c>
      <c r="K57" s="4">
        <v>1</v>
      </c>
      <c r="L57" s="4">
        <v>1</v>
      </c>
      <c r="M57" s="4">
        <v>1</v>
      </c>
      <c r="N57" s="4">
        <v>1</v>
      </c>
      <c r="O57" s="4">
        <v>0</v>
      </c>
      <c r="P57" s="4">
        <v>1</v>
      </c>
      <c r="Q57" s="4">
        <v>1</v>
      </c>
      <c r="R57" s="4">
        <v>1</v>
      </c>
      <c r="S57" s="4">
        <v>1</v>
      </c>
      <c r="T57" s="3">
        <v>8</v>
      </c>
    </row>
    <row r="58" spans="1:20">
      <c r="A58" t="s">
        <v>231</v>
      </c>
      <c r="B58" t="s">
        <v>232</v>
      </c>
      <c r="C58" t="s">
        <v>233</v>
      </c>
      <c r="D58" t="s">
        <v>210</v>
      </c>
      <c r="E58" t="s">
        <v>234</v>
      </c>
      <c r="F58" t="s">
        <v>24</v>
      </c>
      <c r="G58">
        <v>69441</v>
      </c>
      <c r="H58">
        <v>70963</v>
      </c>
      <c r="I58">
        <v>1523</v>
      </c>
      <c r="J58" s="4">
        <v>1</v>
      </c>
      <c r="K58" s="4">
        <v>1</v>
      </c>
      <c r="L58" s="4">
        <v>1</v>
      </c>
      <c r="M58" s="4">
        <v>1</v>
      </c>
      <c r="N58" s="4">
        <v>1</v>
      </c>
      <c r="O58" s="4">
        <v>0</v>
      </c>
      <c r="P58" s="4">
        <v>1</v>
      </c>
      <c r="Q58" s="4">
        <v>1</v>
      </c>
      <c r="R58" s="4">
        <v>0</v>
      </c>
      <c r="S58" s="4">
        <v>1</v>
      </c>
      <c r="T58" s="3">
        <v>7</v>
      </c>
    </row>
    <row r="59" spans="1:20">
      <c r="A59" t="s">
        <v>235</v>
      </c>
      <c r="B59" t="s">
        <v>236</v>
      </c>
      <c r="C59" t="s">
        <v>237</v>
      </c>
      <c r="D59" t="s">
        <v>210</v>
      </c>
      <c r="E59" t="s">
        <v>238</v>
      </c>
      <c r="F59" t="s">
        <v>24</v>
      </c>
      <c r="G59">
        <v>70488</v>
      </c>
      <c r="H59">
        <v>70963</v>
      </c>
      <c r="I59">
        <v>476</v>
      </c>
      <c r="J59" s="4">
        <v>1</v>
      </c>
      <c r="K59" s="4">
        <v>1</v>
      </c>
      <c r="L59" s="4">
        <v>1</v>
      </c>
      <c r="M59" s="4">
        <v>1</v>
      </c>
      <c r="N59" s="4">
        <v>0</v>
      </c>
      <c r="O59" s="4">
        <v>0</v>
      </c>
      <c r="P59" s="4">
        <v>1</v>
      </c>
      <c r="Q59" s="4">
        <v>1</v>
      </c>
      <c r="R59" s="4">
        <v>1</v>
      </c>
      <c r="S59" s="4">
        <v>1</v>
      </c>
      <c r="T59" s="3">
        <v>7</v>
      </c>
    </row>
    <row r="60" spans="1:20">
      <c r="A60" t="s">
        <v>239</v>
      </c>
      <c r="B60" t="s">
        <v>240</v>
      </c>
      <c r="C60" t="s">
        <v>241</v>
      </c>
      <c r="D60" t="s">
        <v>242</v>
      </c>
      <c r="E60" t="s">
        <v>243</v>
      </c>
      <c r="F60" t="s">
        <v>24</v>
      </c>
      <c r="G60">
        <v>73207</v>
      </c>
      <c r="H60">
        <v>86039</v>
      </c>
      <c r="I60">
        <v>12833</v>
      </c>
      <c r="J60" s="4">
        <v>1</v>
      </c>
      <c r="K60" s="4">
        <v>0</v>
      </c>
      <c r="L60" s="4">
        <v>0</v>
      </c>
      <c r="M60" s="4">
        <v>0</v>
      </c>
      <c r="N60" s="4">
        <v>0</v>
      </c>
      <c r="O60" s="4">
        <v>0</v>
      </c>
      <c r="P60" s="4">
        <v>0</v>
      </c>
      <c r="Q60" s="4">
        <v>0</v>
      </c>
      <c r="R60" s="4">
        <v>0</v>
      </c>
      <c r="S60" s="4">
        <v>1</v>
      </c>
      <c r="T60" s="3">
        <v>1</v>
      </c>
    </row>
    <row r="61" spans="1:20">
      <c r="A61" t="s">
        <v>244</v>
      </c>
      <c r="B61" t="s">
        <v>245</v>
      </c>
      <c r="C61" t="s">
        <v>246</v>
      </c>
      <c r="D61" t="s">
        <v>242</v>
      </c>
      <c r="E61" t="s">
        <v>247</v>
      </c>
      <c r="F61" t="s">
        <v>24</v>
      </c>
      <c r="G61">
        <v>74860</v>
      </c>
      <c r="H61">
        <v>86039</v>
      </c>
      <c r="I61">
        <v>11180</v>
      </c>
      <c r="J61" s="4">
        <v>1</v>
      </c>
      <c r="K61" s="4">
        <v>0</v>
      </c>
      <c r="L61" s="4">
        <v>0</v>
      </c>
      <c r="M61" s="4">
        <v>0</v>
      </c>
      <c r="N61" s="4">
        <v>0</v>
      </c>
      <c r="O61" s="4">
        <v>0</v>
      </c>
      <c r="P61" s="4">
        <v>0</v>
      </c>
      <c r="Q61" s="4">
        <v>0</v>
      </c>
      <c r="R61" s="4">
        <v>1</v>
      </c>
      <c r="S61" s="4">
        <v>1</v>
      </c>
      <c r="T61" s="3">
        <v>2</v>
      </c>
    </row>
    <row r="62" spans="1:20">
      <c r="A62" t="s">
        <v>248</v>
      </c>
      <c r="B62" t="s">
        <v>249</v>
      </c>
      <c r="C62" t="s">
        <v>250</v>
      </c>
      <c r="D62" t="s">
        <v>242</v>
      </c>
      <c r="E62" t="s">
        <v>251</v>
      </c>
      <c r="F62" t="s">
        <v>24</v>
      </c>
      <c r="G62">
        <v>79564</v>
      </c>
      <c r="H62">
        <v>86039</v>
      </c>
      <c r="I62">
        <v>6272</v>
      </c>
      <c r="J62" s="4">
        <v>2</v>
      </c>
      <c r="K62" s="4">
        <v>0</v>
      </c>
      <c r="L62" s="4">
        <v>0</v>
      </c>
      <c r="M62" s="4">
        <v>0</v>
      </c>
      <c r="N62" s="4">
        <v>0</v>
      </c>
      <c r="O62" s="4">
        <v>0</v>
      </c>
      <c r="P62" s="4">
        <v>0</v>
      </c>
      <c r="Q62" s="4">
        <v>0</v>
      </c>
      <c r="R62" s="4">
        <v>1</v>
      </c>
      <c r="S62" s="4">
        <v>0</v>
      </c>
      <c r="T62" s="3">
        <v>1</v>
      </c>
    </row>
    <row r="63" spans="1:20">
      <c r="A63" t="s">
        <v>252</v>
      </c>
      <c r="B63" t="s">
        <v>253</v>
      </c>
      <c r="C63" t="s">
        <v>250</v>
      </c>
      <c r="D63" t="s">
        <v>242</v>
      </c>
      <c r="E63" t="s">
        <v>254</v>
      </c>
      <c r="F63" t="s">
        <v>24</v>
      </c>
      <c r="G63">
        <v>79564</v>
      </c>
      <c r="H63">
        <v>86039</v>
      </c>
      <c r="I63">
        <v>6269</v>
      </c>
      <c r="J63" s="4">
        <v>2</v>
      </c>
      <c r="K63" s="4">
        <v>0</v>
      </c>
      <c r="L63" s="4">
        <v>0</v>
      </c>
      <c r="M63" s="4">
        <v>0</v>
      </c>
      <c r="N63" s="4">
        <v>0</v>
      </c>
      <c r="O63" s="4">
        <v>0</v>
      </c>
      <c r="P63" s="4">
        <v>0</v>
      </c>
      <c r="Q63" s="4">
        <v>0</v>
      </c>
      <c r="R63" s="4">
        <v>1</v>
      </c>
      <c r="S63" s="4">
        <v>0</v>
      </c>
      <c r="T63" s="3">
        <v>1</v>
      </c>
    </row>
    <row r="64" spans="1:20">
      <c r="A64" t="s">
        <v>255</v>
      </c>
      <c r="B64" t="s">
        <v>256</v>
      </c>
      <c r="C64" t="s">
        <v>250</v>
      </c>
      <c r="D64" t="s">
        <v>242</v>
      </c>
      <c r="E64" t="s">
        <v>257</v>
      </c>
      <c r="F64" t="s">
        <v>24</v>
      </c>
      <c r="G64">
        <v>79564</v>
      </c>
      <c r="H64">
        <v>86039</v>
      </c>
      <c r="I64">
        <v>6476</v>
      </c>
      <c r="J64" s="4">
        <v>1</v>
      </c>
      <c r="K64" s="4">
        <v>0</v>
      </c>
      <c r="L64" s="4">
        <v>0</v>
      </c>
      <c r="M64" s="4">
        <v>0</v>
      </c>
      <c r="N64" s="4">
        <v>0</v>
      </c>
      <c r="O64" s="4">
        <v>0</v>
      </c>
      <c r="P64" s="4">
        <v>0</v>
      </c>
      <c r="Q64" s="4">
        <v>0</v>
      </c>
      <c r="R64" s="4">
        <v>1</v>
      </c>
      <c r="S64" s="4">
        <v>0</v>
      </c>
      <c r="T64" s="3">
        <v>1</v>
      </c>
    </row>
    <row r="65" spans="1:20">
      <c r="A65" t="s">
        <v>258</v>
      </c>
      <c r="B65" t="s">
        <v>259</v>
      </c>
      <c r="C65" t="s">
        <v>260</v>
      </c>
      <c r="D65" t="s">
        <v>242</v>
      </c>
      <c r="E65" t="s">
        <v>261</v>
      </c>
      <c r="F65" t="s">
        <v>24</v>
      </c>
      <c r="G65">
        <v>84393</v>
      </c>
      <c r="H65">
        <v>86039</v>
      </c>
      <c r="I65">
        <v>1647</v>
      </c>
      <c r="J65" s="4">
        <v>1</v>
      </c>
      <c r="K65" s="4">
        <v>1</v>
      </c>
      <c r="L65" s="4">
        <v>1</v>
      </c>
      <c r="M65" s="4">
        <v>1</v>
      </c>
      <c r="N65" s="4">
        <v>1</v>
      </c>
      <c r="O65" s="4">
        <v>0</v>
      </c>
      <c r="P65" s="4">
        <v>1</v>
      </c>
      <c r="Q65" s="4">
        <v>1</v>
      </c>
      <c r="R65" s="4">
        <v>0</v>
      </c>
      <c r="S65" s="4">
        <v>1</v>
      </c>
      <c r="T65" s="3">
        <v>7</v>
      </c>
    </row>
    <row r="66" spans="1:20">
      <c r="A66" t="s">
        <v>262</v>
      </c>
      <c r="B66" t="s">
        <v>263</v>
      </c>
      <c r="C66" t="s">
        <v>264</v>
      </c>
      <c r="D66" t="s">
        <v>265</v>
      </c>
      <c r="E66" t="s">
        <v>266</v>
      </c>
      <c r="F66" t="s">
        <v>24</v>
      </c>
      <c r="G66">
        <v>86216</v>
      </c>
      <c r="H66">
        <v>91000</v>
      </c>
      <c r="I66">
        <v>4785</v>
      </c>
      <c r="J66" s="4">
        <v>1</v>
      </c>
      <c r="K66" s="4">
        <v>1</v>
      </c>
      <c r="L66" s="4">
        <v>1</v>
      </c>
      <c r="M66" s="4">
        <v>1</v>
      </c>
      <c r="N66" s="4">
        <v>1</v>
      </c>
      <c r="O66" s="4">
        <v>1</v>
      </c>
      <c r="P66" s="4">
        <v>1</v>
      </c>
      <c r="Q66" s="4">
        <v>0</v>
      </c>
      <c r="R66" s="4">
        <v>0</v>
      </c>
      <c r="S66" s="4">
        <v>1</v>
      </c>
      <c r="T66" s="3">
        <v>7</v>
      </c>
    </row>
    <row r="67" spans="1:20">
      <c r="A67" t="s">
        <v>267</v>
      </c>
      <c r="B67" t="s">
        <v>268</v>
      </c>
      <c r="C67" t="s">
        <v>269</v>
      </c>
      <c r="D67" t="s">
        <v>265</v>
      </c>
      <c r="E67" t="s">
        <v>270</v>
      </c>
      <c r="F67" t="s">
        <v>24</v>
      </c>
      <c r="G67">
        <v>89773</v>
      </c>
      <c r="H67">
        <v>91000</v>
      </c>
      <c r="I67">
        <v>1228</v>
      </c>
      <c r="J67" s="4">
        <v>1</v>
      </c>
      <c r="K67" s="4">
        <v>1</v>
      </c>
      <c r="L67" s="4">
        <v>1</v>
      </c>
      <c r="M67" s="4">
        <v>1</v>
      </c>
      <c r="N67" s="4">
        <v>0</v>
      </c>
      <c r="O67" s="4">
        <v>0</v>
      </c>
      <c r="P67" s="4">
        <v>1</v>
      </c>
      <c r="Q67" s="4">
        <v>0</v>
      </c>
      <c r="R67" s="4">
        <v>1</v>
      </c>
      <c r="S67" s="4">
        <v>1</v>
      </c>
      <c r="T67" s="3">
        <v>6</v>
      </c>
    </row>
    <row r="68" spans="1:20">
      <c r="A68" t="s">
        <v>271</v>
      </c>
      <c r="B68" t="s">
        <v>272</v>
      </c>
      <c r="C68" t="s">
        <v>273</v>
      </c>
      <c r="D68" t="s">
        <v>274</v>
      </c>
      <c r="E68" t="s">
        <v>275</v>
      </c>
      <c r="F68" t="s">
        <v>24</v>
      </c>
      <c r="G68">
        <v>91011</v>
      </c>
      <c r="H68">
        <v>94657</v>
      </c>
      <c r="I68">
        <v>2373</v>
      </c>
      <c r="J68" s="4">
        <v>3</v>
      </c>
      <c r="K68" s="4">
        <v>0</v>
      </c>
      <c r="L68" s="4">
        <v>1</v>
      </c>
      <c r="M68" s="4">
        <v>0</v>
      </c>
      <c r="N68" s="4">
        <v>0</v>
      </c>
      <c r="O68" s="4">
        <v>0</v>
      </c>
      <c r="P68" s="4">
        <v>1</v>
      </c>
      <c r="Q68" s="4">
        <v>0</v>
      </c>
      <c r="R68" s="4">
        <v>0</v>
      </c>
      <c r="S68" s="4">
        <v>1</v>
      </c>
      <c r="T68" s="3">
        <v>3</v>
      </c>
    </row>
    <row r="69" spans="1:20">
      <c r="A69" t="s">
        <v>276</v>
      </c>
      <c r="B69" t="s">
        <v>277</v>
      </c>
      <c r="C69" t="s">
        <v>273</v>
      </c>
      <c r="D69" t="s">
        <v>274</v>
      </c>
      <c r="E69" t="s">
        <v>278</v>
      </c>
      <c r="F69" t="s">
        <v>24</v>
      </c>
      <c r="G69">
        <v>91011</v>
      </c>
      <c r="H69">
        <v>94657</v>
      </c>
      <c r="I69">
        <v>3647</v>
      </c>
      <c r="J69" s="4">
        <v>1</v>
      </c>
      <c r="K69" s="4">
        <v>0</v>
      </c>
      <c r="L69" s="4">
        <v>1</v>
      </c>
      <c r="M69" s="4">
        <v>0</v>
      </c>
      <c r="N69" s="4">
        <v>0</v>
      </c>
      <c r="O69" s="4">
        <v>0</v>
      </c>
      <c r="P69" s="4">
        <v>1</v>
      </c>
      <c r="Q69" s="4">
        <v>0</v>
      </c>
      <c r="R69" s="4">
        <v>0</v>
      </c>
      <c r="S69" s="4">
        <v>1</v>
      </c>
      <c r="T69" s="3">
        <v>3</v>
      </c>
    </row>
    <row r="70" spans="1:20">
      <c r="A70" t="s">
        <v>279</v>
      </c>
      <c r="B70" t="s">
        <v>280</v>
      </c>
      <c r="C70" t="s">
        <v>273</v>
      </c>
      <c r="D70" t="s">
        <v>274</v>
      </c>
      <c r="E70" t="s">
        <v>281</v>
      </c>
      <c r="F70" t="s">
        <v>24</v>
      </c>
      <c r="G70">
        <v>91076</v>
      </c>
      <c r="H70">
        <v>94657</v>
      </c>
      <c r="I70">
        <v>3582</v>
      </c>
      <c r="J70" s="4">
        <v>1</v>
      </c>
      <c r="K70" s="4">
        <v>0</v>
      </c>
      <c r="L70" s="4">
        <v>0</v>
      </c>
      <c r="M70" s="4">
        <v>1</v>
      </c>
      <c r="N70" s="4">
        <v>0</v>
      </c>
      <c r="O70" s="4">
        <v>0</v>
      </c>
      <c r="P70" s="4">
        <v>1</v>
      </c>
      <c r="Q70" s="4">
        <v>0</v>
      </c>
      <c r="R70" s="4">
        <v>0</v>
      </c>
      <c r="S70" s="4">
        <v>1</v>
      </c>
      <c r="T70" s="3">
        <v>3</v>
      </c>
    </row>
    <row r="71" spans="1:20">
      <c r="A71" t="s">
        <v>282</v>
      </c>
      <c r="B71" t="s">
        <v>283</v>
      </c>
      <c r="C71" t="s">
        <v>273</v>
      </c>
      <c r="D71" t="s">
        <v>274</v>
      </c>
      <c r="E71" t="s">
        <v>284</v>
      </c>
      <c r="F71" t="s">
        <v>24</v>
      </c>
      <c r="G71">
        <v>91296</v>
      </c>
      <c r="H71">
        <v>94657</v>
      </c>
      <c r="I71">
        <v>3362</v>
      </c>
      <c r="J71" s="4">
        <v>1</v>
      </c>
      <c r="K71" s="4">
        <v>0</v>
      </c>
      <c r="L71" s="4">
        <v>1</v>
      </c>
      <c r="M71" s="4">
        <v>0</v>
      </c>
      <c r="N71" s="4">
        <v>0</v>
      </c>
      <c r="O71" s="4">
        <v>0</v>
      </c>
      <c r="P71" s="4">
        <v>1</v>
      </c>
      <c r="Q71" s="4">
        <v>0</v>
      </c>
      <c r="R71" s="4">
        <v>0</v>
      </c>
      <c r="S71" s="4">
        <v>1</v>
      </c>
      <c r="T71" s="3">
        <v>3</v>
      </c>
    </row>
    <row r="72" spans="1:20">
      <c r="A72" t="s">
        <v>285</v>
      </c>
      <c r="B72" t="s">
        <v>286</v>
      </c>
      <c r="C72" t="s">
        <v>287</v>
      </c>
      <c r="D72" t="s">
        <v>274</v>
      </c>
      <c r="E72" t="s">
        <v>288</v>
      </c>
      <c r="F72" t="s">
        <v>24</v>
      </c>
      <c r="G72">
        <v>91523</v>
      </c>
      <c r="H72">
        <v>94657</v>
      </c>
      <c r="I72">
        <v>3135</v>
      </c>
      <c r="J72" s="4">
        <v>1</v>
      </c>
      <c r="K72" s="4">
        <v>0</v>
      </c>
      <c r="L72" s="4">
        <v>1</v>
      </c>
      <c r="M72" s="4">
        <v>0</v>
      </c>
      <c r="N72" s="4">
        <v>0</v>
      </c>
      <c r="O72" s="4">
        <v>0</v>
      </c>
      <c r="P72" s="4">
        <v>1</v>
      </c>
      <c r="Q72" s="4">
        <v>0</v>
      </c>
      <c r="R72" s="4">
        <v>0</v>
      </c>
      <c r="S72" s="4">
        <v>1</v>
      </c>
      <c r="T72" s="3">
        <v>3</v>
      </c>
    </row>
    <row r="73" spans="1:20">
      <c r="A73" t="s">
        <v>289</v>
      </c>
      <c r="B73" t="s">
        <v>290</v>
      </c>
      <c r="C73" t="s">
        <v>287</v>
      </c>
      <c r="D73" t="s">
        <v>274</v>
      </c>
      <c r="E73" t="s">
        <v>291</v>
      </c>
      <c r="F73" t="s">
        <v>24</v>
      </c>
      <c r="G73">
        <v>91523</v>
      </c>
      <c r="H73">
        <v>94657</v>
      </c>
      <c r="I73">
        <v>2152</v>
      </c>
      <c r="J73" s="4">
        <v>2</v>
      </c>
      <c r="K73" s="4">
        <v>0</v>
      </c>
      <c r="L73" s="4">
        <v>1</v>
      </c>
      <c r="M73" s="4">
        <v>0</v>
      </c>
      <c r="N73" s="4">
        <v>0</v>
      </c>
      <c r="O73" s="4">
        <v>0</v>
      </c>
      <c r="P73" s="4">
        <v>1</v>
      </c>
      <c r="Q73" s="4">
        <v>0</v>
      </c>
      <c r="R73" s="4">
        <v>0</v>
      </c>
      <c r="S73" s="4">
        <v>1</v>
      </c>
      <c r="T73" s="3">
        <v>3</v>
      </c>
    </row>
    <row r="74" spans="1:20">
      <c r="A74" t="s">
        <v>292</v>
      </c>
      <c r="B74" t="s">
        <v>293</v>
      </c>
      <c r="C74" t="s">
        <v>294</v>
      </c>
      <c r="D74" t="s">
        <v>274</v>
      </c>
      <c r="E74" t="s">
        <v>295</v>
      </c>
      <c r="F74" t="s">
        <v>24</v>
      </c>
      <c r="G74">
        <v>91994</v>
      </c>
      <c r="H74">
        <v>94657</v>
      </c>
      <c r="I74">
        <v>2664</v>
      </c>
      <c r="J74" s="4">
        <v>1</v>
      </c>
      <c r="K74" s="4">
        <v>0</v>
      </c>
      <c r="L74" s="4">
        <v>0</v>
      </c>
      <c r="M74" s="4">
        <v>0</v>
      </c>
      <c r="N74" s="4">
        <v>0</v>
      </c>
      <c r="O74" s="4">
        <v>0</v>
      </c>
      <c r="P74" s="4">
        <v>1</v>
      </c>
      <c r="Q74" s="4">
        <v>0</v>
      </c>
      <c r="R74" s="4">
        <v>0</v>
      </c>
      <c r="S74" s="4">
        <v>1</v>
      </c>
      <c r="T74" s="3">
        <v>2</v>
      </c>
    </row>
    <row r="75" spans="1:20">
      <c r="A75" t="s">
        <v>296</v>
      </c>
      <c r="B75" t="s">
        <v>297</v>
      </c>
      <c r="C75" t="s">
        <v>298</v>
      </c>
      <c r="D75" t="s">
        <v>274</v>
      </c>
      <c r="E75" t="s">
        <v>299</v>
      </c>
      <c r="F75" t="s">
        <v>24</v>
      </c>
      <c r="G75">
        <v>92934</v>
      </c>
      <c r="H75">
        <v>94657</v>
      </c>
      <c r="I75">
        <v>1724</v>
      </c>
      <c r="J75" s="4">
        <v>1</v>
      </c>
      <c r="K75" s="4">
        <v>1</v>
      </c>
      <c r="L75" s="4">
        <v>1</v>
      </c>
      <c r="M75" s="4">
        <v>1</v>
      </c>
      <c r="N75" s="4">
        <v>1</v>
      </c>
      <c r="O75" s="4">
        <v>0</v>
      </c>
      <c r="P75" s="4">
        <v>1</v>
      </c>
      <c r="Q75" s="4">
        <v>1</v>
      </c>
      <c r="R75" s="4">
        <v>1</v>
      </c>
      <c r="S75" s="4">
        <v>1</v>
      </c>
      <c r="T75" s="3">
        <v>8</v>
      </c>
    </row>
    <row r="76" spans="1:20">
      <c r="A76" t="s">
        <v>300</v>
      </c>
      <c r="B76" t="s">
        <v>301</v>
      </c>
      <c r="C76" t="s">
        <v>302</v>
      </c>
      <c r="D76" t="s">
        <v>302</v>
      </c>
      <c r="E76" t="s">
        <v>303</v>
      </c>
      <c r="F76" t="s">
        <v>24</v>
      </c>
      <c r="G76">
        <v>94764</v>
      </c>
      <c r="H76">
        <v>96085</v>
      </c>
      <c r="I76">
        <v>1322</v>
      </c>
      <c r="J76" s="4">
        <v>1</v>
      </c>
      <c r="K76" s="4">
        <v>0</v>
      </c>
      <c r="L76" s="4">
        <v>0</v>
      </c>
      <c r="M76" s="4">
        <v>1</v>
      </c>
      <c r="N76" s="4">
        <v>0</v>
      </c>
      <c r="O76" s="4">
        <v>1</v>
      </c>
      <c r="P76" s="4">
        <v>0</v>
      </c>
      <c r="Q76" s="4">
        <v>0</v>
      </c>
      <c r="R76" s="4">
        <v>0</v>
      </c>
      <c r="S76" s="4">
        <v>1</v>
      </c>
      <c r="T76" s="3">
        <v>3</v>
      </c>
    </row>
    <row r="77" spans="1:20">
      <c r="A77" t="s">
        <v>304</v>
      </c>
      <c r="B77" t="s">
        <v>305</v>
      </c>
      <c r="C77" t="s">
        <v>306</v>
      </c>
      <c r="D77" t="s">
        <v>307</v>
      </c>
      <c r="E77" t="s">
        <v>308</v>
      </c>
      <c r="F77" t="s">
        <v>24</v>
      </c>
      <c r="G77">
        <v>96173</v>
      </c>
      <c r="H77">
        <v>98704</v>
      </c>
      <c r="I77">
        <v>2532</v>
      </c>
      <c r="J77" s="4">
        <v>1</v>
      </c>
      <c r="K77" s="4">
        <v>0</v>
      </c>
      <c r="L77" s="4">
        <v>1</v>
      </c>
      <c r="M77" s="4">
        <v>1</v>
      </c>
      <c r="N77" s="4">
        <v>1</v>
      </c>
      <c r="O77" s="4">
        <v>0</v>
      </c>
      <c r="P77" s="4">
        <v>1</v>
      </c>
      <c r="Q77" s="4">
        <v>0</v>
      </c>
      <c r="R77" s="4">
        <v>0</v>
      </c>
      <c r="S77" s="4">
        <v>1</v>
      </c>
      <c r="T77" s="3">
        <v>5</v>
      </c>
    </row>
    <row r="78" spans="1:20">
      <c r="A78" t="s">
        <v>309</v>
      </c>
      <c r="B78" t="s">
        <v>310</v>
      </c>
      <c r="C78" t="s">
        <v>306</v>
      </c>
      <c r="D78" t="s">
        <v>307</v>
      </c>
      <c r="E78" t="s">
        <v>311</v>
      </c>
      <c r="F78" t="s">
        <v>24</v>
      </c>
      <c r="G78">
        <v>96173</v>
      </c>
      <c r="H78">
        <v>98704</v>
      </c>
      <c r="I78">
        <v>2306</v>
      </c>
      <c r="J78" s="4">
        <v>2</v>
      </c>
      <c r="K78" s="4">
        <v>0</v>
      </c>
      <c r="L78" s="4">
        <v>1</v>
      </c>
      <c r="M78" s="4">
        <v>1</v>
      </c>
      <c r="N78" s="4">
        <v>1</v>
      </c>
      <c r="O78" s="4">
        <v>0</v>
      </c>
      <c r="P78" s="4">
        <v>1</v>
      </c>
      <c r="Q78" s="4">
        <v>0</v>
      </c>
      <c r="R78" s="4">
        <v>0</v>
      </c>
      <c r="S78" s="4">
        <v>1</v>
      </c>
      <c r="T78" s="3">
        <v>5</v>
      </c>
    </row>
    <row r="79" spans="1:20">
      <c r="A79" t="s">
        <v>312</v>
      </c>
      <c r="B79" t="s">
        <v>313</v>
      </c>
      <c r="C79" t="s">
        <v>314</v>
      </c>
      <c r="D79" t="s">
        <v>307</v>
      </c>
      <c r="E79" t="s">
        <v>315</v>
      </c>
      <c r="F79" t="s">
        <v>24</v>
      </c>
      <c r="G79">
        <v>97953</v>
      </c>
      <c r="H79">
        <v>98704</v>
      </c>
      <c r="I79">
        <v>752</v>
      </c>
      <c r="J79" s="4">
        <v>1</v>
      </c>
      <c r="K79" s="4">
        <v>1</v>
      </c>
      <c r="L79" s="4">
        <v>1</v>
      </c>
      <c r="M79" s="4">
        <v>0</v>
      </c>
      <c r="N79" s="4">
        <v>0</v>
      </c>
      <c r="O79" s="4">
        <v>1</v>
      </c>
      <c r="P79" s="4">
        <v>1</v>
      </c>
      <c r="Q79" s="4">
        <v>0</v>
      </c>
      <c r="R79" s="4">
        <v>1</v>
      </c>
      <c r="S79" s="4">
        <v>1</v>
      </c>
      <c r="T79" s="3">
        <v>6</v>
      </c>
    </row>
    <row r="80" spans="1:20">
      <c r="A80" t="s">
        <v>316</v>
      </c>
      <c r="B80" t="s">
        <v>317</v>
      </c>
      <c r="C80" t="s">
        <v>318</v>
      </c>
      <c r="D80" t="s">
        <v>319</v>
      </c>
      <c r="E80" t="s">
        <v>320</v>
      </c>
      <c r="F80" t="s">
        <v>24</v>
      </c>
      <c r="G80">
        <v>101286</v>
      </c>
      <c r="H80">
        <v>108175</v>
      </c>
      <c r="I80">
        <v>6890</v>
      </c>
      <c r="J80" s="4">
        <v>1</v>
      </c>
      <c r="K80" s="4">
        <v>0</v>
      </c>
      <c r="L80" s="4">
        <v>0</v>
      </c>
      <c r="M80" s="4">
        <v>0</v>
      </c>
      <c r="N80" s="4">
        <v>0</v>
      </c>
      <c r="O80" s="4">
        <v>0</v>
      </c>
      <c r="P80" s="4">
        <v>0</v>
      </c>
      <c r="Q80" s="4">
        <v>0</v>
      </c>
      <c r="R80" s="4">
        <v>0</v>
      </c>
      <c r="S80" s="4">
        <v>0</v>
      </c>
      <c r="T80" s="3">
        <v>0</v>
      </c>
    </row>
    <row r="81" spans="1:20">
      <c r="A81" t="s">
        <v>321</v>
      </c>
      <c r="B81" t="s">
        <v>322</v>
      </c>
      <c r="C81" t="s">
        <v>323</v>
      </c>
      <c r="D81" t="s">
        <v>319</v>
      </c>
      <c r="E81" t="s">
        <v>324</v>
      </c>
      <c r="F81" t="s">
        <v>24</v>
      </c>
      <c r="G81">
        <v>103415</v>
      </c>
      <c r="H81">
        <v>108175</v>
      </c>
      <c r="I81">
        <v>4761</v>
      </c>
      <c r="J81" s="4">
        <v>1</v>
      </c>
      <c r="K81" s="4">
        <v>0</v>
      </c>
      <c r="L81" s="4">
        <v>0</v>
      </c>
      <c r="M81" s="4">
        <v>0</v>
      </c>
      <c r="N81" s="4">
        <v>0</v>
      </c>
      <c r="O81" s="4">
        <v>0</v>
      </c>
      <c r="P81" s="4">
        <v>1</v>
      </c>
      <c r="Q81" s="4">
        <v>0</v>
      </c>
      <c r="R81" s="4">
        <v>1</v>
      </c>
      <c r="S81" s="4">
        <v>0</v>
      </c>
      <c r="T81" s="3">
        <v>2</v>
      </c>
    </row>
    <row r="82" spans="1:20">
      <c r="A82" t="s">
        <v>325</v>
      </c>
      <c r="B82" t="s">
        <v>326</v>
      </c>
      <c r="C82" t="s">
        <v>327</v>
      </c>
      <c r="D82" t="s">
        <v>319</v>
      </c>
      <c r="E82" t="s">
        <v>328</v>
      </c>
      <c r="F82" t="s">
        <v>24</v>
      </c>
      <c r="G82">
        <v>106829</v>
      </c>
      <c r="H82">
        <v>108175</v>
      </c>
      <c r="I82">
        <v>1347</v>
      </c>
      <c r="J82" s="4">
        <v>1</v>
      </c>
      <c r="K82" s="4">
        <v>1</v>
      </c>
      <c r="L82" s="4">
        <v>1</v>
      </c>
      <c r="M82" s="4">
        <v>1</v>
      </c>
      <c r="N82" s="4">
        <v>1</v>
      </c>
      <c r="O82" s="4">
        <v>0</v>
      </c>
      <c r="P82" s="4">
        <v>0</v>
      </c>
      <c r="Q82" s="4">
        <v>1</v>
      </c>
      <c r="R82" s="4">
        <v>1</v>
      </c>
      <c r="S82" s="4">
        <v>1</v>
      </c>
      <c r="T82" s="3">
        <v>7</v>
      </c>
    </row>
    <row r="83" spans="1:20">
      <c r="A83" t="s">
        <v>329</v>
      </c>
      <c r="B83" t="s">
        <v>330</v>
      </c>
      <c r="C83" t="s">
        <v>331</v>
      </c>
      <c r="D83" t="s">
        <v>332</v>
      </c>
      <c r="E83" t="s">
        <v>333</v>
      </c>
      <c r="F83" t="s">
        <v>24</v>
      </c>
      <c r="G83">
        <v>108985</v>
      </c>
      <c r="H83">
        <v>113465</v>
      </c>
      <c r="I83">
        <v>4481</v>
      </c>
      <c r="J83" s="4">
        <v>1</v>
      </c>
      <c r="K83" s="4">
        <v>0</v>
      </c>
      <c r="L83" s="4">
        <v>1</v>
      </c>
      <c r="M83" s="4">
        <v>1</v>
      </c>
      <c r="N83" s="4">
        <v>0</v>
      </c>
      <c r="O83" s="4">
        <v>0</v>
      </c>
      <c r="P83" s="4">
        <v>1</v>
      </c>
      <c r="Q83" s="4">
        <v>0</v>
      </c>
      <c r="R83" s="4">
        <v>0</v>
      </c>
      <c r="S83" s="4">
        <v>1</v>
      </c>
      <c r="T83" s="3">
        <v>4</v>
      </c>
    </row>
    <row r="84" spans="1:20">
      <c r="A84" t="s">
        <v>334</v>
      </c>
      <c r="B84" t="s">
        <v>335</v>
      </c>
      <c r="C84" t="s">
        <v>336</v>
      </c>
      <c r="D84" t="s">
        <v>332</v>
      </c>
      <c r="E84" t="s">
        <v>337</v>
      </c>
      <c r="F84" t="s">
        <v>24</v>
      </c>
      <c r="G84">
        <v>111761</v>
      </c>
      <c r="H84">
        <v>113465</v>
      </c>
      <c r="I84">
        <v>1705</v>
      </c>
      <c r="J84" s="4">
        <v>1</v>
      </c>
      <c r="K84" s="4">
        <v>1</v>
      </c>
      <c r="L84" s="4">
        <v>1</v>
      </c>
      <c r="M84" s="4">
        <v>1</v>
      </c>
      <c r="N84" s="4">
        <v>0</v>
      </c>
      <c r="O84" s="4">
        <v>0</v>
      </c>
      <c r="P84" s="4">
        <v>1</v>
      </c>
      <c r="Q84" s="4">
        <v>1</v>
      </c>
      <c r="R84" s="4">
        <v>0</v>
      </c>
      <c r="S84" s="4">
        <v>1</v>
      </c>
      <c r="T84" s="3">
        <v>6</v>
      </c>
    </row>
    <row r="85" spans="1:20">
      <c r="A85" t="s">
        <v>338</v>
      </c>
      <c r="B85" t="s">
        <v>339</v>
      </c>
      <c r="C85" t="s">
        <v>336</v>
      </c>
      <c r="D85" t="s">
        <v>332</v>
      </c>
      <c r="E85" t="s">
        <v>340</v>
      </c>
      <c r="F85" t="s">
        <v>24</v>
      </c>
      <c r="G85">
        <v>111943</v>
      </c>
      <c r="H85">
        <v>113465</v>
      </c>
      <c r="I85">
        <v>1523</v>
      </c>
      <c r="J85" s="4">
        <v>1</v>
      </c>
      <c r="K85" s="4">
        <v>1</v>
      </c>
      <c r="L85" s="4">
        <v>1</v>
      </c>
      <c r="M85" s="4">
        <v>0</v>
      </c>
      <c r="N85" s="4">
        <v>0</v>
      </c>
      <c r="O85" s="4">
        <v>1</v>
      </c>
      <c r="P85" s="4">
        <v>1</v>
      </c>
      <c r="Q85" s="4">
        <v>0</v>
      </c>
      <c r="R85" s="4">
        <v>0</v>
      </c>
      <c r="S85" s="4">
        <v>1</v>
      </c>
      <c r="T85" s="3">
        <v>5</v>
      </c>
    </row>
    <row r="86" spans="1:20">
      <c r="A86" t="s">
        <v>341</v>
      </c>
      <c r="B86" t="s">
        <v>342</v>
      </c>
      <c r="C86" t="s">
        <v>336</v>
      </c>
      <c r="D86" t="s">
        <v>332</v>
      </c>
      <c r="E86" t="s">
        <v>343</v>
      </c>
      <c r="F86" t="s">
        <v>24</v>
      </c>
      <c r="G86">
        <v>112511</v>
      </c>
      <c r="H86">
        <v>113465</v>
      </c>
      <c r="I86">
        <v>955</v>
      </c>
      <c r="J86" s="4">
        <v>1</v>
      </c>
      <c r="K86" s="4">
        <v>0</v>
      </c>
      <c r="L86" s="4">
        <v>1</v>
      </c>
      <c r="M86" s="4">
        <v>0</v>
      </c>
      <c r="N86" s="4">
        <v>0</v>
      </c>
      <c r="O86" s="4">
        <v>0</v>
      </c>
      <c r="P86" s="4">
        <v>1</v>
      </c>
      <c r="Q86" s="4">
        <v>0</v>
      </c>
      <c r="R86" s="4">
        <v>1</v>
      </c>
      <c r="S86" s="4">
        <v>1</v>
      </c>
      <c r="T86" s="3">
        <v>4</v>
      </c>
    </row>
    <row r="87" spans="1:20">
      <c r="A87" t="s">
        <v>344</v>
      </c>
      <c r="B87" t="s">
        <v>345</v>
      </c>
      <c r="C87" t="s">
        <v>346</v>
      </c>
      <c r="D87" t="s">
        <v>347</v>
      </c>
      <c r="E87" t="s">
        <v>348</v>
      </c>
      <c r="F87" t="s">
        <v>24</v>
      </c>
      <c r="G87">
        <v>113598</v>
      </c>
      <c r="H87">
        <v>115302</v>
      </c>
      <c r="I87">
        <v>1705</v>
      </c>
      <c r="J87" s="4">
        <v>1</v>
      </c>
      <c r="K87" s="4">
        <v>1</v>
      </c>
      <c r="L87" s="4">
        <v>1</v>
      </c>
      <c r="M87" s="4">
        <v>1</v>
      </c>
      <c r="N87" s="4">
        <v>1</v>
      </c>
      <c r="O87" s="4">
        <v>1</v>
      </c>
      <c r="P87" s="4">
        <v>0</v>
      </c>
      <c r="Q87" s="4">
        <v>0</v>
      </c>
      <c r="R87" s="4">
        <v>0</v>
      </c>
      <c r="S87" s="4">
        <v>1</v>
      </c>
      <c r="T87" s="3">
        <v>6</v>
      </c>
    </row>
    <row r="88" spans="1:20">
      <c r="A88" t="s">
        <v>349</v>
      </c>
      <c r="B88" t="s">
        <v>350</v>
      </c>
      <c r="C88" t="s">
        <v>351</v>
      </c>
      <c r="D88" t="s">
        <v>347</v>
      </c>
      <c r="E88" t="s">
        <v>352</v>
      </c>
      <c r="F88" t="s">
        <v>24</v>
      </c>
      <c r="G88">
        <v>115027</v>
      </c>
      <c r="H88">
        <v>116122</v>
      </c>
      <c r="I88">
        <v>1096</v>
      </c>
      <c r="J88" s="4">
        <v>1</v>
      </c>
      <c r="K88" s="4">
        <v>0</v>
      </c>
      <c r="L88" s="4">
        <v>1</v>
      </c>
      <c r="M88" s="4">
        <v>0</v>
      </c>
      <c r="N88" s="4">
        <v>0</v>
      </c>
      <c r="O88" s="4">
        <v>1</v>
      </c>
      <c r="P88" s="4">
        <v>1</v>
      </c>
      <c r="Q88" s="4">
        <v>0</v>
      </c>
      <c r="R88" s="4">
        <v>0</v>
      </c>
      <c r="S88" s="4">
        <v>0</v>
      </c>
      <c r="T88" s="3">
        <v>3</v>
      </c>
    </row>
    <row r="89" spans="1:20">
      <c r="A89" t="s">
        <v>353</v>
      </c>
      <c r="B89" t="s">
        <v>354</v>
      </c>
      <c r="C89" t="s">
        <v>355</v>
      </c>
      <c r="D89" t="s">
        <v>347</v>
      </c>
      <c r="E89" t="s">
        <v>356</v>
      </c>
      <c r="F89" t="s">
        <v>24</v>
      </c>
      <c r="G89">
        <v>115444</v>
      </c>
      <c r="H89">
        <v>116122</v>
      </c>
      <c r="I89">
        <v>679</v>
      </c>
      <c r="J89" s="4">
        <v>1</v>
      </c>
      <c r="K89" s="4">
        <v>1</v>
      </c>
      <c r="L89" s="4">
        <v>1</v>
      </c>
      <c r="M89" s="4">
        <v>1</v>
      </c>
      <c r="N89" s="4">
        <v>0</v>
      </c>
      <c r="O89" s="4">
        <v>0</v>
      </c>
      <c r="P89" s="4">
        <v>1</v>
      </c>
      <c r="Q89" s="4">
        <v>1</v>
      </c>
      <c r="R89" s="4">
        <v>0</v>
      </c>
      <c r="S89" s="4">
        <v>1</v>
      </c>
      <c r="T89" s="3">
        <v>6</v>
      </c>
    </row>
    <row r="90" spans="1:20">
      <c r="A90" t="s">
        <v>357</v>
      </c>
      <c r="B90" t="s">
        <v>358</v>
      </c>
      <c r="C90" t="s">
        <v>359</v>
      </c>
      <c r="D90" t="s">
        <v>359</v>
      </c>
      <c r="E90" t="s">
        <v>360</v>
      </c>
      <c r="F90" t="s">
        <v>24</v>
      </c>
      <c r="G90">
        <v>117948</v>
      </c>
      <c r="H90">
        <v>118731</v>
      </c>
      <c r="I90">
        <v>784</v>
      </c>
      <c r="J90" s="4">
        <v>1</v>
      </c>
      <c r="K90" s="4">
        <v>0</v>
      </c>
      <c r="L90" s="4">
        <v>1</v>
      </c>
      <c r="M90" s="4">
        <v>0</v>
      </c>
      <c r="N90" s="4">
        <v>0</v>
      </c>
      <c r="O90" s="4">
        <v>0</v>
      </c>
      <c r="P90" s="4">
        <v>1</v>
      </c>
      <c r="Q90" s="4">
        <v>0</v>
      </c>
      <c r="R90" s="4">
        <v>0</v>
      </c>
      <c r="S90" s="4">
        <v>0</v>
      </c>
      <c r="T90" s="3">
        <v>2</v>
      </c>
    </row>
    <row r="91" spans="1:20">
      <c r="A91" t="s">
        <v>361</v>
      </c>
      <c r="B91" t="s">
        <v>362</v>
      </c>
      <c r="C91" t="s">
        <v>359</v>
      </c>
      <c r="D91" t="s">
        <v>359</v>
      </c>
      <c r="E91" t="s">
        <v>363</v>
      </c>
      <c r="F91" t="s">
        <v>24</v>
      </c>
      <c r="G91">
        <v>117978</v>
      </c>
      <c r="H91">
        <v>118731</v>
      </c>
      <c r="I91">
        <v>754</v>
      </c>
      <c r="J91" s="4">
        <v>1</v>
      </c>
      <c r="K91" s="4">
        <v>0</v>
      </c>
      <c r="L91" s="4">
        <v>0</v>
      </c>
      <c r="M91" s="4">
        <v>0</v>
      </c>
      <c r="N91" s="4">
        <v>0</v>
      </c>
      <c r="O91" s="4">
        <v>0</v>
      </c>
      <c r="P91" s="4">
        <v>1</v>
      </c>
      <c r="Q91" s="4">
        <v>0</v>
      </c>
      <c r="R91" s="4">
        <v>0</v>
      </c>
      <c r="S91" s="4">
        <v>0</v>
      </c>
      <c r="T91" s="3">
        <v>1</v>
      </c>
    </row>
    <row r="92" spans="1:20">
      <c r="A92" t="s">
        <v>364</v>
      </c>
      <c r="B92" t="s">
        <v>365</v>
      </c>
      <c r="C92" t="s">
        <v>359</v>
      </c>
      <c r="D92" t="s">
        <v>359</v>
      </c>
      <c r="E92" t="s">
        <v>366</v>
      </c>
      <c r="F92" t="s">
        <v>24</v>
      </c>
      <c r="G92">
        <v>118139</v>
      </c>
      <c r="H92">
        <v>118731</v>
      </c>
      <c r="I92">
        <v>593</v>
      </c>
      <c r="J92" s="4">
        <v>1</v>
      </c>
      <c r="K92" s="4">
        <v>0</v>
      </c>
      <c r="L92" s="4">
        <v>0</v>
      </c>
      <c r="M92" s="4">
        <v>0</v>
      </c>
      <c r="N92" s="4">
        <v>0</v>
      </c>
      <c r="O92" s="4">
        <v>0</v>
      </c>
      <c r="P92" s="4">
        <v>1</v>
      </c>
      <c r="Q92" s="4">
        <v>1</v>
      </c>
      <c r="R92" s="4">
        <v>0</v>
      </c>
      <c r="S92" s="4">
        <v>1</v>
      </c>
      <c r="T92" s="3">
        <v>3</v>
      </c>
    </row>
    <row r="93" spans="1:20">
      <c r="A93" t="s">
        <v>367</v>
      </c>
      <c r="B93" t="s">
        <v>368</v>
      </c>
      <c r="C93" t="s">
        <v>359</v>
      </c>
      <c r="D93" t="s">
        <v>359</v>
      </c>
      <c r="E93" t="s">
        <v>369</v>
      </c>
      <c r="F93" t="s">
        <v>24</v>
      </c>
      <c r="G93">
        <v>118617</v>
      </c>
      <c r="H93">
        <v>118731</v>
      </c>
      <c r="I93">
        <v>115</v>
      </c>
      <c r="J93" s="4">
        <v>1</v>
      </c>
      <c r="K93" s="4">
        <v>0</v>
      </c>
      <c r="L93" s="4">
        <v>0</v>
      </c>
      <c r="M93" s="4">
        <v>0</v>
      </c>
      <c r="N93" s="4">
        <v>0</v>
      </c>
      <c r="O93" s="4">
        <v>0</v>
      </c>
      <c r="P93" s="4">
        <v>1</v>
      </c>
      <c r="Q93" s="4">
        <v>1</v>
      </c>
      <c r="R93" s="4">
        <v>0</v>
      </c>
      <c r="S93" s="4">
        <v>0</v>
      </c>
      <c r="T93" s="3">
        <v>2</v>
      </c>
    </row>
    <row r="94" spans="1:20">
      <c r="A94" t="s">
        <v>370</v>
      </c>
      <c r="B94" t="s">
        <v>371</v>
      </c>
      <c r="C94" t="s">
        <v>372</v>
      </c>
      <c r="D94" t="s">
        <v>373</v>
      </c>
      <c r="E94" t="s">
        <v>374</v>
      </c>
      <c r="F94" t="s">
        <v>24</v>
      </c>
      <c r="G94">
        <v>118806</v>
      </c>
      <c r="H94">
        <v>127171</v>
      </c>
      <c r="I94">
        <v>6410</v>
      </c>
      <c r="J94" s="4">
        <v>2</v>
      </c>
      <c r="K94" s="4">
        <v>0</v>
      </c>
      <c r="L94" s="4">
        <v>0</v>
      </c>
      <c r="M94" s="4">
        <v>0</v>
      </c>
      <c r="N94" s="4">
        <v>0</v>
      </c>
      <c r="O94" s="4">
        <v>0</v>
      </c>
      <c r="P94" s="4">
        <v>0</v>
      </c>
      <c r="Q94" s="4">
        <v>0</v>
      </c>
      <c r="R94" s="4">
        <v>0</v>
      </c>
      <c r="S94" s="4">
        <v>0</v>
      </c>
      <c r="T94" s="3">
        <v>0</v>
      </c>
    </row>
    <row r="95" spans="1:20">
      <c r="A95" t="s">
        <v>375</v>
      </c>
      <c r="B95" t="s">
        <v>375</v>
      </c>
      <c r="C95" t="s">
        <v>372</v>
      </c>
      <c r="D95" t="s">
        <v>373</v>
      </c>
      <c r="E95" t="s">
        <v>376</v>
      </c>
      <c r="F95" t="s">
        <v>24</v>
      </c>
      <c r="G95">
        <v>118806</v>
      </c>
      <c r="H95">
        <v>127171</v>
      </c>
      <c r="I95">
        <v>8366</v>
      </c>
      <c r="J95" s="4">
        <v>1</v>
      </c>
      <c r="K95" s="4">
        <v>0</v>
      </c>
      <c r="L95" s="4">
        <v>0</v>
      </c>
      <c r="M95" s="4">
        <v>0</v>
      </c>
      <c r="N95" s="4">
        <v>0</v>
      </c>
      <c r="O95" s="4">
        <v>0</v>
      </c>
      <c r="P95" s="4">
        <v>0</v>
      </c>
      <c r="Q95" s="4">
        <v>0</v>
      </c>
      <c r="R95" s="4">
        <v>0</v>
      </c>
      <c r="S95" s="4">
        <v>0</v>
      </c>
      <c r="T95" s="3">
        <v>0</v>
      </c>
    </row>
    <row r="96" spans="1:20">
      <c r="A96" t="s">
        <v>377</v>
      </c>
      <c r="B96" t="s">
        <v>378</v>
      </c>
      <c r="C96" t="s">
        <v>378</v>
      </c>
      <c r="D96" t="s">
        <v>373</v>
      </c>
      <c r="E96" t="s">
        <v>379</v>
      </c>
      <c r="F96" t="s">
        <v>24</v>
      </c>
      <c r="G96">
        <v>121163</v>
      </c>
      <c r="H96">
        <v>127171</v>
      </c>
      <c r="I96">
        <v>6009</v>
      </c>
      <c r="J96" s="4">
        <v>1</v>
      </c>
      <c r="K96" s="4">
        <v>0</v>
      </c>
      <c r="L96" s="4">
        <v>0</v>
      </c>
      <c r="M96" s="4">
        <v>1</v>
      </c>
      <c r="N96" s="4">
        <v>0</v>
      </c>
      <c r="O96" s="4">
        <v>0</v>
      </c>
      <c r="P96" s="4">
        <v>0</v>
      </c>
      <c r="Q96" s="4">
        <v>0</v>
      </c>
      <c r="R96" s="4">
        <v>1</v>
      </c>
      <c r="S96" s="4">
        <v>0</v>
      </c>
      <c r="T96" s="3">
        <v>2</v>
      </c>
    </row>
    <row r="97" spans="1:20">
      <c r="A97" t="s">
        <v>380</v>
      </c>
      <c r="B97" t="s">
        <v>381</v>
      </c>
      <c r="C97" t="s">
        <v>381</v>
      </c>
      <c r="D97" t="s">
        <v>373</v>
      </c>
      <c r="E97" t="s">
        <v>382</v>
      </c>
      <c r="F97" t="s">
        <v>24</v>
      </c>
      <c r="G97">
        <v>122774</v>
      </c>
      <c r="H97">
        <v>127171</v>
      </c>
      <c r="I97">
        <v>4398</v>
      </c>
      <c r="J97" s="4">
        <v>1</v>
      </c>
      <c r="K97" s="4">
        <v>0</v>
      </c>
      <c r="L97" s="4">
        <v>0</v>
      </c>
      <c r="M97" s="4">
        <v>0</v>
      </c>
      <c r="N97" s="4">
        <v>0</v>
      </c>
      <c r="O97" s="4">
        <v>0</v>
      </c>
      <c r="P97" s="4">
        <v>1</v>
      </c>
      <c r="Q97" s="4">
        <v>1</v>
      </c>
      <c r="R97" s="4">
        <v>1</v>
      </c>
      <c r="S97" s="4">
        <v>0</v>
      </c>
      <c r="T97" s="3">
        <v>3</v>
      </c>
    </row>
    <row r="98" spans="1:20">
      <c r="A98" t="s">
        <v>383</v>
      </c>
      <c r="B98" t="s">
        <v>384</v>
      </c>
      <c r="C98" t="s">
        <v>385</v>
      </c>
      <c r="D98" t="s">
        <v>373</v>
      </c>
      <c r="E98" t="s">
        <v>386</v>
      </c>
      <c r="F98" t="s">
        <v>24</v>
      </c>
      <c r="G98">
        <v>125048</v>
      </c>
      <c r="H98">
        <v>127171</v>
      </c>
      <c r="I98">
        <v>2124</v>
      </c>
      <c r="J98" s="4">
        <v>1</v>
      </c>
      <c r="K98" s="4">
        <v>0</v>
      </c>
      <c r="L98" s="4">
        <v>0</v>
      </c>
      <c r="M98" s="4">
        <v>1</v>
      </c>
      <c r="N98" s="4">
        <v>0</v>
      </c>
      <c r="O98" s="4">
        <v>0</v>
      </c>
      <c r="P98" s="4">
        <v>0</v>
      </c>
      <c r="Q98" s="4">
        <v>0</v>
      </c>
      <c r="R98" s="4">
        <v>0</v>
      </c>
      <c r="S98" s="4">
        <v>1</v>
      </c>
      <c r="T98" s="3">
        <v>2</v>
      </c>
    </row>
    <row r="99" spans="1:20">
      <c r="A99" t="s">
        <v>387</v>
      </c>
      <c r="B99" t="s">
        <v>388</v>
      </c>
      <c r="C99" t="s">
        <v>389</v>
      </c>
      <c r="D99" t="s">
        <v>390</v>
      </c>
      <c r="E99" t="s">
        <v>391</v>
      </c>
      <c r="F99" t="s">
        <v>24</v>
      </c>
      <c r="G99">
        <v>132129</v>
      </c>
      <c r="H99">
        <v>133967</v>
      </c>
      <c r="I99">
        <v>1671</v>
      </c>
      <c r="J99" s="4">
        <v>2</v>
      </c>
      <c r="K99" s="4">
        <v>1</v>
      </c>
      <c r="L99" s="4">
        <v>1</v>
      </c>
      <c r="M99" s="4">
        <v>1</v>
      </c>
      <c r="N99" s="4">
        <v>1</v>
      </c>
      <c r="O99" s="4">
        <v>1</v>
      </c>
      <c r="P99" s="4">
        <v>1</v>
      </c>
      <c r="Q99" s="4">
        <v>0</v>
      </c>
      <c r="R99" s="4">
        <v>0</v>
      </c>
      <c r="S99" s="4">
        <v>0</v>
      </c>
      <c r="T99" s="3">
        <v>6</v>
      </c>
    </row>
    <row r="100" spans="1:20">
      <c r="A100" t="s">
        <v>392</v>
      </c>
      <c r="B100" t="s">
        <v>393</v>
      </c>
      <c r="C100" t="s">
        <v>394</v>
      </c>
      <c r="D100" t="s">
        <v>390</v>
      </c>
      <c r="E100" t="s">
        <v>395</v>
      </c>
      <c r="F100" t="s">
        <v>24</v>
      </c>
      <c r="G100">
        <v>133083</v>
      </c>
      <c r="H100">
        <v>133967</v>
      </c>
      <c r="I100">
        <v>885</v>
      </c>
      <c r="J100" s="4">
        <v>1</v>
      </c>
      <c r="K100" s="4">
        <v>0</v>
      </c>
      <c r="L100" s="4">
        <v>0</v>
      </c>
      <c r="M100" s="4">
        <v>0</v>
      </c>
      <c r="N100" s="4">
        <v>0</v>
      </c>
      <c r="O100" s="4">
        <v>0</v>
      </c>
      <c r="P100" s="4">
        <v>0</v>
      </c>
      <c r="Q100" s="4">
        <v>0</v>
      </c>
      <c r="R100" s="4">
        <v>0</v>
      </c>
      <c r="S100" s="4">
        <v>1</v>
      </c>
      <c r="T100" s="3">
        <v>1</v>
      </c>
    </row>
    <row r="101" spans="1:20">
      <c r="A101" t="s">
        <v>396</v>
      </c>
      <c r="B101" t="s">
        <v>397</v>
      </c>
      <c r="C101" t="s">
        <v>398</v>
      </c>
      <c r="D101" t="s">
        <v>399</v>
      </c>
      <c r="E101" t="s">
        <v>400</v>
      </c>
      <c r="F101" t="s">
        <v>24</v>
      </c>
      <c r="G101">
        <v>134622</v>
      </c>
      <c r="H101">
        <v>137540</v>
      </c>
      <c r="I101">
        <v>2919</v>
      </c>
      <c r="J101" s="4">
        <v>1</v>
      </c>
      <c r="K101" s="4">
        <v>0</v>
      </c>
      <c r="L101" s="4">
        <v>0</v>
      </c>
      <c r="M101" s="4">
        <v>1</v>
      </c>
      <c r="N101" s="4">
        <v>0</v>
      </c>
      <c r="O101" s="4">
        <v>0</v>
      </c>
      <c r="P101" s="4">
        <v>0</v>
      </c>
      <c r="Q101" s="4">
        <v>0</v>
      </c>
      <c r="R101" s="4">
        <v>0</v>
      </c>
      <c r="S101" s="4">
        <v>1</v>
      </c>
      <c r="T101" s="3">
        <v>2</v>
      </c>
    </row>
    <row r="102" spans="1:20">
      <c r="A102" t="s">
        <v>401</v>
      </c>
      <c r="B102" t="s">
        <v>402</v>
      </c>
      <c r="C102" t="s">
        <v>403</v>
      </c>
      <c r="D102" t="s">
        <v>399</v>
      </c>
      <c r="E102" t="s">
        <v>404</v>
      </c>
      <c r="F102" t="s">
        <v>24</v>
      </c>
      <c r="G102">
        <v>134966</v>
      </c>
      <c r="H102">
        <v>137540</v>
      </c>
      <c r="I102">
        <v>2575</v>
      </c>
      <c r="J102" s="4">
        <v>1</v>
      </c>
      <c r="K102" s="4">
        <v>0</v>
      </c>
      <c r="L102" s="4">
        <v>0</v>
      </c>
      <c r="M102" s="4">
        <v>1</v>
      </c>
      <c r="N102" s="4">
        <v>0</v>
      </c>
      <c r="O102" s="4">
        <v>1</v>
      </c>
      <c r="P102" s="4">
        <v>1</v>
      </c>
      <c r="Q102" s="4">
        <v>0</v>
      </c>
      <c r="R102" s="4">
        <v>1</v>
      </c>
      <c r="S102" s="4">
        <v>1</v>
      </c>
      <c r="T102" s="3">
        <v>5</v>
      </c>
    </row>
    <row r="103" spans="1:20">
      <c r="A103" t="s">
        <v>405</v>
      </c>
      <c r="B103" t="s">
        <v>406</v>
      </c>
      <c r="C103" t="s">
        <v>403</v>
      </c>
      <c r="D103" t="s">
        <v>399</v>
      </c>
      <c r="E103" t="s">
        <v>407</v>
      </c>
      <c r="F103" t="s">
        <v>24</v>
      </c>
      <c r="G103">
        <v>135122</v>
      </c>
      <c r="H103">
        <v>137540</v>
      </c>
      <c r="I103">
        <v>2419</v>
      </c>
      <c r="J103" s="4">
        <v>1</v>
      </c>
      <c r="K103" s="4">
        <v>0</v>
      </c>
      <c r="L103" s="4">
        <v>0</v>
      </c>
      <c r="M103" s="4">
        <v>0</v>
      </c>
      <c r="N103" s="4">
        <v>0</v>
      </c>
      <c r="O103" s="4">
        <v>0</v>
      </c>
      <c r="P103" s="4">
        <v>0</v>
      </c>
      <c r="Q103" s="4">
        <v>1</v>
      </c>
      <c r="R103" s="4">
        <v>0</v>
      </c>
      <c r="S103" s="4">
        <v>1</v>
      </c>
      <c r="T103" s="3">
        <v>2</v>
      </c>
    </row>
    <row r="104" spans="1:20">
      <c r="A104" t="s">
        <v>408</v>
      </c>
      <c r="B104" t="s">
        <v>409</v>
      </c>
      <c r="C104" t="s">
        <v>403</v>
      </c>
      <c r="D104" t="s">
        <v>399</v>
      </c>
      <c r="E104" t="s">
        <v>410</v>
      </c>
      <c r="F104" t="s">
        <v>24</v>
      </c>
      <c r="G104">
        <v>135189</v>
      </c>
      <c r="H104">
        <v>137540</v>
      </c>
      <c r="I104">
        <v>2352</v>
      </c>
      <c r="J104" s="4">
        <v>1</v>
      </c>
      <c r="K104" s="4">
        <v>0</v>
      </c>
      <c r="L104" s="4">
        <v>1</v>
      </c>
      <c r="M104" s="4">
        <v>0</v>
      </c>
      <c r="N104" s="4">
        <v>0</v>
      </c>
      <c r="O104" s="4">
        <v>0</v>
      </c>
      <c r="P104" s="4">
        <v>0</v>
      </c>
      <c r="Q104" s="4">
        <v>0</v>
      </c>
      <c r="R104" s="4">
        <v>0</v>
      </c>
      <c r="S104" s="4">
        <v>1</v>
      </c>
      <c r="T104" s="3">
        <v>2</v>
      </c>
    </row>
    <row r="105" spans="1:20">
      <c r="A105" t="s">
        <v>411</v>
      </c>
      <c r="B105" t="s">
        <v>412</v>
      </c>
      <c r="C105" t="s">
        <v>413</v>
      </c>
      <c r="D105" t="s">
        <v>399</v>
      </c>
      <c r="E105" t="s">
        <v>414</v>
      </c>
      <c r="F105" t="s">
        <v>24</v>
      </c>
      <c r="G105">
        <v>136734</v>
      </c>
      <c r="H105">
        <v>137540</v>
      </c>
      <c r="I105">
        <v>807</v>
      </c>
      <c r="J105" s="4">
        <v>1</v>
      </c>
      <c r="K105" s="4">
        <v>1</v>
      </c>
      <c r="L105" s="4">
        <v>1</v>
      </c>
      <c r="M105" s="4">
        <v>1</v>
      </c>
      <c r="N105" s="4">
        <v>1</v>
      </c>
      <c r="O105" s="4">
        <v>1</v>
      </c>
      <c r="P105" s="4">
        <v>1</v>
      </c>
      <c r="Q105" s="4">
        <v>1</v>
      </c>
      <c r="R105" s="4">
        <v>1</v>
      </c>
      <c r="S105" s="4">
        <v>1</v>
      </c>
      <c r="T105" s="3">
        <v>9</v>
      </c>
    </row>
    <row r="106" spans="1:20">
      <c r="A106" t="s">
        <v>415</v>
      </c>
      <c r="B106" t="s">
        <v>416</v>
      </c>
      <c r="C106" t="s">
        <v>417</v>
      </c>
      <c r="D106" t="s">
        <v>418</v>
      </c>
      <c r="E106" t="s">
        <v>419</v>
      </c>
      <c r="F106" t="s">
        <v>24</v>
      </c>
      <c r="G106">
        <v>137625</v>
      </c>
      <c r="H106">
        <v>141041</v>
      </c>
      <c r="I106">
        <v>3417</v>
      </c>
      <c r="J106" s="4">
        <v>1</v>
      </c>
      <c r="K106" s="4">
        <v>1</v>
      </c>
      <c r="L106" s="4">
        <v>1</v>
      </c>
      <c r="M106" s="4">
        <v>1</v>
      </c>
      <c r="N106" s="4">
        <v>1</v>
      </c>
      <c r="O106" s="4">
        <v>1</v>
      </c>
      <c r="P106" s="4">
        <v>1</v>
      </c>
      <c r="Q106" s="4">
        <v>0</v>
      </c>
      <c r="R106" s="4">
        <v>0</v>
      </c>
      <c r="S106" s="4">
        <v>1</v>
      </c>
      <c r="T106" s="3">
        <v>7</v>
      </c>
    </row>
    <row r="107" spans="1:20">
      <c r="A107" t="s">
        <v>420</v>
      </c>
      <c r="B107" t="s">
        <v>421</v>
      </c>
      <c r="C107" t="s">
        <v>422</v>
      </c>
      <c r="D107" t="s">
        <v>418</v>
      </c>
      <c r="E107" t="s">
        <v>423</v>
      </c>
      <c r="F107" t="s">
        <v>24</v>
      </c>
      <c r="G107">
        <v>138345</v>
      </c>
      <c r="H107">
        <v>141041</v>
      </c>
      <c r="I107">
        <v>2697</v>
      </c>
      <c r="J107" s="4">
        <v>1</v>
      </c>
      <c r="K107" s="4">
        <v>1</v>
      </c>
      <c r="L107" s="4">
        <v>1</v>
      </c>
      <c r="M107" s="4">
        <v>1</v>
      </c>
      <c r="N107" s="4">
        <v>1</v>
      </c>
      <c r="O107" s="4">
        <v>0</v>
      </c>
      <c r="P107" s="4">
        <v>1</v>
      </c>
      <c r="Q107" s="4">
        <v>1</v>
      </c>
      <c r="R107" s="4">
        <v>0</v>
      </c>
      <c r="S107" s="4">
        <v>1</v>
      </c>
      <c r="T107" s="3">
        <v>7</v>
      </c>
    </row>
    <row r="108" spans="1:20">
      <c r="A108" t="s">
        <v>424</v>
      </c>
      <c r="B108" t="s">
        <v>425</v>
      </c>
      <c r="C108" t="s">
        <v>426</v>
      </c>
      <c r="D108" t="s">
        <v>418</v>
      </c>
      <c r="E108" t="s">
        <v>427</v>
      </c>
      <c r="F108" t="s">
        <v>24</v>
      </c>
      <c r="G108">
        <v>139699</v>
      </c>
      <c r="H108">
        <v>141041</v>
      </c>
      <c r="I108">
        <v>1343</v>
      </c>
      <c r="J108" s="4">
        <v>1</v>
      </c>
      <c r="K108" s="4">
        <v>1</v>
      </c>
      <c r="L108" s="4">
        <v>1</v>
      </c>
      <c r="M108" s="4">
        <v>1</v>
      </c>
      <c r="N108" s="4">
        <v>1</v>
      </c>
      <c r="O108" s="4">
        <v>0</v>
      </c>
      <c r="P108" s="4">
        <v>1</v>
      </c>
      <c r="Q108" s="4">
        <v>0</v>
      </c>
      <c r="R108" s="4">
        <v>0</v>
      </c>
      <c r="S108" s="4">
        <v>1</v>
      </c>
      <c r="T108" s="3">
        <v>6</v>
      </c>
    </row>
    <row r="109" spans="1:20">
      <c r="A109" t="s">
        <v>428</v>
      </c>
      <c r="B109" t="s">
        <v>429</v>
      </c>
      <c r="C109" t="s">
        <v>430</v>
      </c>
      <c r="D109" t="s">
        <v>431</v>
      </c>
      <c r="E109" t="s">
        <v>432</v>
      </c>
      <c r="F109" t="s">
        <v>24</v>
      </c>
      <c r="G109">
        <v>141171</v>
      </c>
      <c r="H109">
        <v>143694</v>
      </c>
      <c r="I109">
        <v>2524</v>
      </c>
      <c r="J109" s="4">
        <v>1</v>
      </c>
      <c r="K109" s="4">
        <v>1</v>
      </c>
      <c r="L109" s="4">
        <v>1</v>
      </c>
      <c r="M109" s="4">
        <v>1</v>
      </c>
      <c r="N109" s="4">
        <v>1</v>
      </c>
      <c r="O109" s="4">
        <v>0</v>
      </c>
      <c r="P109" s="4">
        <v>1</v>
      </c>
      <c r="Q109" s="4">
        <v>0</v>
      </c>
      <c r="R109" s="4">
        <v>0</v>
      </c>
      <c r="S109" s="4">
        <v>1</v>
      </c>
      <c r="T109" s="3">
        <v>6</v>
      </c>
    </row>
    <row r="110" spans="1:20">
      <c r="A110" t="s">
        <v>433</v>
      </c>
      <c r="B110" t="s">
        <v>434</v>
      </c>
      <c r="C110" t="s">
        <v>435</v>
      </c>
      <c r="D110" t="s">
        <v>431</v>
      </c>
      <c r="E110" t="s">
        <v>436</v>
      </c>
      <c r="F110" t="s">
        <v>24</v>
      </c>
      <c r="G110">
        <v>142629</v>
      </c>
      <c r="H110">
        <v>143694</v>
      </c>
      <c r="I110">
        <v>1066</v>
      </c>
      <c r="J110" s="4">
        <v>1</v>
      </c>
      <c r="K110" s="4">
        <v>1</v>
      </c>
      <c r="L110" s="4">
        <v>1</v>
      </c>
      <c r="M110" s="4">
        <v>1</v>
      </c>
      <c r="N110" s="4">
        <v>0</v>
      </c>
      <c r="O110" s="4">
        <v>1</v>
      </c>
      <c r="P110" s="4">
        <v>1</v>
      </c>
      <c r="Q110" s="4">
        <v>0</v>
      </c>
      <c r="R110" s="4">
        <v>1</v>
      </c>
      <c r="S110" s="4">
        <v>1</v>
      </c>
      <c r="T110" s="3">
        <v>7</v>
      </c>
    </row>
    <row r="111" spans="1:20">
      <c r="A111" t="s">
        <v>437</v>
      </c>
      <c r="B111" t="s">
        <v>438</v>
      </c>
      <c r="C111" t="s">
        <v>439</v>
      </c>
      <c r="D111" t="s">
        <v>431</v>
      </c>
      <c r="E111" t="s">
        <v>440</v>
      </c>
      <c r="F111" t="s">
        <v>24</v>
      </c>
      <c r="G111">
        <v>143251</v>
      </c>
      <c r="H111">
        <v>143694</v>
      </c>
      <c r="I111">
        <v>444</v>
      </c>
      <c r="J111" s="4">
        <v>1</v>
      </c>
      <c r="K111" s="4">
        <v>1</v>
      </c>
      <c r="L111" s="4">
        <v>1</v>
      </c>
      <c r="M111" s="4">
        <v>0</v>
      </c>
      <c r="N111" s="4">
        <v>0</v>
      </c>
      <c r="O111" s="4">
        <v>0</v>
      </c>
      <c r="P111" s="4">
        <v>1</v>
      </c>
      <c r="Q111" s="4">
        <v>0</v>
      </c>
      <c r="R111" s="4">
        <v>1</v>
      </c>
      <c r="S111" s="4">
        <v>1</v>
      </c>
      <c r="T111" s="3">
        <v>5</v>
      </c>
    </row>
    <row r="112" spans="1:20">
      <c r="A112" t="s">
        <v>441</v>
      </c>
      <c r="B112" t="s">
        <v>442</v>
      </c>
      <c r="C112" t="s">
        <v>443</v>
      </c>
      <c r="D112" t="s">
        <v>444</v>
      </c>
      <c r="E112" t="s">
        <v>445</v>
      </c>
      <c r="F112" t="s">
        <v>24</v>
      </c>
      <c r="G112">
        <v>145907</v>
      </c>
      <c r="H112">
        <v>151026</v>
      </c>
      <c r="I112">
        <v>5120</v>
      </c>
      <c r="J112" s="4">
        <v>1</v>
      </c>
      <c r="K112" s="4">
        <v>0</v>
      </c>
      <c r="L112" s="4">
        <v>0</v>
      </c>
      <c r="M112" s="4">
        <v>0</v>
      </c>
      <c r="N112" s="4">
        <v>0</v>
      </c>
      <c r="O112" s="4">
        <v>0</v>
      </c>
      <c r="P112" s="4">
        <v>0</v>
      </c>
      <c r="Q112" s="4">
        <v>0</v>
      </c>
      <c r="R112" s="4">
        <v>0</v>
      </c>
      <c r="S112" s="4">
        <v>1</v>
      </c>
      <c r="T112" s="3">
        <v>1</v>
      </c>
    </row>
    <row r="113" spans="1:20">
      <c r="A113" t="s">
        <v>446</v>
      </c>
      <c r="B113" t="s">
        <v>447</v>
      </c>
      <c r="C113" t="s">
        <v>448</v>
      </c>
      <c r="D113" t="s">
        <v>444</v>
      </c>
      <c r="E113" t="s">
        <v>449</v>
      </c>
      <c r="F113" t="s">
        <v>24</v>
      </c>
      <c r="G113">
        <v>146766</v>
      </c>
      <c r="H113">
        <v>151026</v>
      </c>
      <c r="I113">
        <v>4261</v>
      </c>
      <c r="J113" s="4">
        <v>1</v>
      </c>
      <c r="K113" s="4">
        <v>0</v>
      </c>
      <c r="L113" s="4">
        <v>1</v>
      </c>
      <c r="M113" s="4">
        <v>1</v>
      </c>
      <c r="N113" s="4">
        <v>0</v>
      </c>
      <c r="O113" s="4">
        <v>1</v>
      </c>
      <c r="P113" s="4">
        <v>1</v>
      </c>
      <c r="Q113" s="4">
        <v>0</v>
      </c>
      <c r="R113" s="4">
        <v>0</v>
      </c>
      <c r="S113" s="4">
        <v>0</v>
      </c>
      <c r="T113" s="3">
        <v>4</v>
      </c>
    </row>
    <row r="114" spans="1:20">
      <c r="A114" t="s">
        <v>450</v>
      </c>
      <c r="B114" t="s">
        <v>451</v>
      </c>
      <c r="C114" t="s">
        <v>448</v>
      </c>
      <c r="D114" t="s">
        <v>444</v>
      </c>
      <c r="E114" t="s">
        <v>452</v>
      </c>
      <c r="F114" t="s">
        <v>24</v>
      </c>
      <c r="G114">
        <v>147355</v>
      </c>
      <c r="H114">
        <v>151026</v>
      </c>
      <c r="I114">
        <v>3672</v>
      </c>
      <c r="J114" s="4">
        <v>1</v>
      </c>
      <c r="K114" s="4">
        <v>0</v>
      </c>
      <c r="L114" s="4">
        <v>0</v>
      </c>
      <c r="M114" s="4">
        <v>1</v>
      </c>
      <c r="N114" s="4">
        <v>0</v>
      </c>
      <c r="O114" s="4">
        <v>1</v>
      </c>
      <c r="P114" s="4">
        <v>0</v>
      </c>
      <c r="Q114" s="4">
        <v>0</v>
      </c>
      <c r="R114" s="4">
        <v>0</v>
      </c>
      <c r="S114" s="4">
        <v>0</v>
      </c>
      <c r="T114" s="3">
        <v>2</v>
      </c>
    </row>
    <row r="115" spans="1:20">
      <c r="A115" t="s">
        <v>453</v>
      </c>
      <c r="B115" t="s">
        <v>454</v>
      </c>
      <c r="C115" t="s">
        <v>455</v>
      </c>
      <c r="D115" t="s">
        <v>455</v>
      </c>
      <c r="E115" t="s">
        <v>456</v>
      </c>
      <c r="F115" t="s">
        <v>457</v>
      </c>
      <c r="G115">
        <v>7755</v>
      </c>
      <c r="H115">
        <v>7641</v>
      </c>
      <c r="I115">
        <v>115</v>
      </c>
      <c r="J115" s="4">
        <v>1</v>
      </c>
      <c r="K115" s="4">
        <v>0</v>
      </c>
      <c r="L115" s="4">
        <v>0</v>
      </c>
      <c r="M115" s="4">
        <v>0</v>
      </c>
      <c r="N115" s="4">
        <v>0</v>
      </c>
      <c r="O115" s="4">
        <v>0</v>
      </c>
      <c r="P115" s="4">
        <v>1</v>
      </c>
      <c r="Q115" s="4">
        <v>1</v>
      </c>
      <c r="R115" s="4">
        <v>0</v>
      </c>
      <c r="S115" s="4">
        <v>0</v>
      </c>
      <c r="T115" s="3">
        <v>2</v>
      </c>
    </row>
    <row r="116" spans="1:20">
      <c r="A116" t="s">
        <v>458</v>
      </c>
      <c r="B116" t="s">
        <v>459</v>
      </c>
      <c r="C116" t="s">
        <v>455</v>
      </c>
      <c r="D116" t="s">
        <v>455</v>
      </c>
      <c r="E116" t="s">
        <v>460</v>
      </c>
      <c r="F116" t="s">
        <v>457</v>
      </c>
      <c r="G116">
        <v>8233</v>
      </c>
      <c r="H116">
        <v>7641</v>
      </c>
      <c r="I116">
        <v>593</v>
      </c>
      <c r="J116" s="4">
        <v>1</v>
      </c>
      <c r="K116" s="4">
        <v>0</v>
      </c>
      <c r="L116" s="4">
        <v>0</v>
      </c>
      <c r="M116" s="4">
        <v>0</v>
      </c>
      <c r="N116" s="4">
        <v>0</v>
      </c>
      <c r="O116" s="4">
        <v>0</v>
      </c>
      <c r="P116" s="4">
        <v>1</v>
      </c>
      <c r="Q116" s="4">
        <v>1</v>
      </c>
      <c r="R116" s="4">
        <v>0</v>
      </c>
      <c r="S116" s="4">
        <v>1</v>
      </c>
      <c r="T116" s="3">
        <v>3</v>
      </c>
    </row>
    <row r="117" spans="1:20">
      <c r="A117" t="s">
        <v>461</v>
      </c>
      <c r="B117" t="s">
        <v>462</v>
      </c>
      <c r="C117" t="s">
        <v>455</v>
      </c>
      <c r="D117" t="s">
        <v>455</v>
      </c>
      <c r="E117" t="s">
        <v>463</v>
      </c>
      <c r="F117" t="s">
        <v>457</v>
      </c>
      <c r="G117">
        <v>8394</v>
      </c>
      <c r="H117">
        <v>7641</v>
      </c>
      <c r="I117">
        <v>754</v>
      </c>
      <c r="J117" s="4">
        <v>1</v>
      </c>
      <c r="K117" s="4">
        <v>0</v>
      </c>
      <c r="L117" s="4">
        <v>0</v>
      </c>
      <c r="M117" s="4">
        <v>0</v>
      </c>
      <c r="N117" s="4">
        <v>0</v>
      </c>
      <c r="O117" s="4">
        <v>0</v>
      </c>
      <c r="P117" s="4">
        <v>1</v>
      </c>
      <c r="Q117" s="4">
        <v>0</v>
      </c>
      <c r="R117" s="4">
        <v>0</v>
      </c>
      <c r="S117" s="4">
        <v>0</v>
      </c>
      <c r="T117" s="3">
        <v>1</v>
      </c>
    </row>
    <row r="118" spans="1:20">
      <c r="A118" t="s">
        <v>464</v>
      </c>
      <c r="B118" t="s">
        <v>465</v>
      </c>
      <c r="C118" t="s">
        <v>455</v>
      </c>
      <c r="D118" t="s">
        <v>455</v>
      </c>
      <c r="E118" t="s">
        <v>466</v>
      </c>
      <c r="F118" t="s">
        <v>457</v>
      </c>
      <c r="G118">
        <v>8424</v>
      </c>
      <c r="H118">
        <v>7641</v>
      </c>
      <c r="I118">
        <v>784</v>
      </c>
      <c r="J118" s="4">
        <v>1</v>
      </c>
      <c r="K118" s="4">
        <v>0</v>
      </c>
      <c r="L118" s="4">
        <v>1</v>
      </c>
      <c r="M118" s="4">
        <v>0</v>
      </c>
      <c r="N118" s="4">
        <v>0</v>
      </c>
      <c r="O118" s="4">
        <v>0</v>
      </c>
      <c r="P118" s="4">
        <v>1</v>
      </c>
      <c r="Q118" s="4">
        <v>0</v>
      </c>
      <c r="R118" s="4">
        <v>0</v>
      </c>
      <c r="S118" s="4">
        <v>0</v>
      </c>
      <c r="T118" s="3">
        <v>2</v>
      </c>
    </row>
    <row r="119" spans="1:20">
      <c r="A119" t="s">
        <v>467</v>
      </c>
      <c r="B119" t="s">
        <v>468</v>
      </c>
      <c r="C119" t="s">
        <v>469</v>
      </c>
      <c r="D119" t="s">
        <v>470</v>
      </c>
      <c r="E119" t="s">
        <v>471</v>
      </c>
      <c r="F119" t="s">
        <v>457</v>
      </c>
      <c r="G119">
        <v>12494</v>
      </c>
      <c r="H119">
        <v>11733</v>
      </c>
      <c r="I119">
        <v>762</v>
      </c>
      <c r="J119" s="4">
        <v>1</v>
      </c>
      <c r="K119" s="4">
        <v>1</v>
      </c>
      <c r="L119" s="4">
        <v>1</v>
      </c>
      <c r="M119" s="4">
        <v>0</v>
      </c>
      <c r="N119" s="4">
        <v>0</v>
      </c>
      <c r="O119" s="4">
        <v>0</v>
      </c>
      <c r="P119" s="4">
        <v>1</v>
      </c>
      <c r="Q119" s="4">
        <v>0</v>
      </c>
      <c r="R119" s="4">
        <v>0</v>
      </c>
      <c r="S119" s="4">
        <v>1</v>
      </c>
      <c r="T119" s="3">
        <v>4</v>
      </c>
    </row>
    <row r="120" spans="1:20">
      <c r="A120" t="s">
        <v>472</v>
      </c>
      <c r="B120" t="s">
        <v>473</v>
      </c>
      <c r="C120" t="s">
        <v>474</v>
      </c>
      <c r="D120" t="s">
        <v>470</v>
      </c>
      <c r="E120" t="s">
        <v>475</v>
      </c>
      <c r="F120" t="s">
        <v>457</v>
      </c>
      <c r="G120">
        <v>13518</v>
      </c>
      <c r="H120">
        <v>11733</v>
      </c>
      <c r="I120">
        <v>1786</v>
      </c>
      <c r="J120" s="4">
        <v>1</v>
      </c>
      <c r="K120" s="4">
        <v>0</v>
      </c>
      <c r="L120" s="4">
        <v>1</v>
      </c>
      <c r="M120" s="4">
        <v>0</v>
      </c>
      <c r="N120" s="4">
        <v>0</v>
      </c>
      <c r="O120" s="4">
        <v>0</v>
      </c>
      <c r="P120" s="4">
        <v>0</v>
      </c>
      <c r="Q120" s="4">
        <v>0</v>
      </c>
      <c r="R120" s="4">
        <v>1</v>
      </c>
      <c r="S120" s="4">
        <v>0</v>
      </c>
      <c r="T120" s="3">
        <v>2</v>
      </c>
    </row>
    <row r="121" spans="1:20">
      <c r="A121" t="s">
        <v>476</v>
      </c>
      <c r="B121" t="s">
        <v>477</v>
      </c>
      <c r="C121" t="s">
        <v>478</v>
      </c>
      <c r="D121" t="s">
        <v>470</v>
      </c>
      <c r="E121" t="s">
        <v>479</v>
      </c>
      <c r="F121" t="s">
        <v>457</v>
      </c>
      <c r="G121">
        <v>15581</v>
      </c>
      <c r="H121">
        <v>11733</v>
      </c>
      <c r="I121">
        <v>3849</v>
      </c>
      <c r="J121" s="4">
        <v>1</v>
      </c>
      <c r="K121" s="4">
        <v>1</v>
      </c>
      <c r="L121" s="4">
        <v>1</v>
      </c>
      <c r="M121" s="4">
        <v>1</v>
      </c>
      <c r="N121" s="4">
        <v>0</v>
      </c>
      <c r="O121" s="4">
        <v>0</v>
      </c>
      <c r="P121" s="4">
        <v>0</v>
      </c>
      <c r="Q121" s="4">
        <v>1</v>
      </c>
      <c r="R121" s="4">
        <v>0</v>
      </c>
      <c r="S121" s="4">
        <v>1</v>
      </c>
      <c r="T121" s="3">
        <v>5</v>
      </c>
    </row>
    <row r="122" spans="1:20">
      <c r="A122" t="s">
        <v>480</v>
      </c>
      <c r="B122" t="s">
        <v>481</v>
      </c>
      <c r="C122" t="s">
        <v>478</v>
      </c>
      <c r="D122" t="s">
        <v>470</v>
      </c>
      <c r="E122" t="s">
        <v>482</v>
      </c>
      <c r="F122" t="s">
        <v>457</v>
      </c>
      <c r="G122">
        <v>15617</v>
      </c>
      <c r="H122">
        <v>11733</v>
      </c>
      <c r="I122">
        <v>3885</v>
      </c>
      <c r="J122" s="4">
        <v>1</v>
      </c>
      <c r="K122" s="4">
        <v>0</v>
      </c>
      <c r="L122" s="4">
        <v>1</v>
      </c>
      <c r="M122" s="4">
        <v>0</v>
      </c>
      <c r="N122" s="4">
        <v>0</v>
      </c>
      <c r="O122" s="4">
        <v>0</v>
      </c>
      <c r="P122" s="4">
        <v>1</v>
      </c>
      <c r="Q122" s="4">
        <v>0</v>
      </c>
      <c r="R122" s="4">
        <v>0</v>
      </c>
      <c r="S122" s="4">
        <v>1</v>
      </c>
      <c r="T122" s="3">
        <v>3</v>
      </c>
    </row>
    <row r="123" spans="1:20">
      <c r="A123" t="s">
        <v>483</v>
      </c>
      <c r="B123" t="s">
        <v>484</v>
      </c>
      <c r="C123" t="s">
        <v>485</v>
      </c>
      <c r="D123" t="s">
        <v>470</v>
      </c>
      <c r="E123" t="s">
        <v>486</v>
      </c>
      <c r="F123" t="s">
        <v>457</v>
      </c>
      <c r="G123">
        <v>16006</v>
      </c>
      <c r="H123">
        <v>11733</v>
      </c>
      <c r="I123">
        <v>4274</v>
      </c>
      <c r="J123" s="4">
        <v>1</v>
      </c>
      <c r="K123" s="4">
        <v>0</v>
      </c>
      <c r="L123" s="4">
        <v>0</v>
      </c>
      <c r="M123" s="4">
        <v>0</v>
      </c>
      <c r="N123" s="4">
        <v>0</v>
      </c>
      <c r="O123" s="4">
        <v>0</v>
      </c>
      <c r="P123" s="4">
        <v>1</v>
      </c>
      <c r="Q123" s="4">
        <v>0</v>
      </c>
      <c r="R123" s="4">
        <v>0</v>
      </c>
      <c r="S123" s="4">
        <v>1</v>
      </c>
      <c r="T123" s="3">
        <v>2</v>
      </c>
    </row>
    <row r="124" spans="1:20">
      <c r="A124" t="s">
        <v>487</v>
      </c>
      <c r="B124" t="s">
        <v>488</v>
      </c>
      <c r="C124" t="s">
        <v>489</v>
      </c>
      <c r="D124" t="s">
        <v>470</v>
      </c>
      <c r="E124" t="s">
        <v>490</v>
      </c>
      <c r="F124" t="s">
        <v>457</v>
      </c>
      <c r="G124">
        <v>16723</v>
      </c>
      <c r="H124">
        <v>11733</v>
      </c>
      <c r="I124">
        <v>4991</v>
      </c>
      <c r="J124" s="4">
        <v>1</v>
      </c>
      <c r="K124" s="4">
        <v>0</v>
      </c>
      <c r="L124" s="4">
        <v>0</v>
      </c>
      <c r="M124" s="4">
        <v>0</v>
      </c>
      <c r="N124" s="4">
        <v>0</v>
      </c>
      <c r="O124" s="4">
        <v>0</v>
      </c>
      <c r="P124" s="4">
        <v>0</v>
      </c>
      <c r="Q124" s="4">
        <v>0</v>
      </c>
      <c r="R124" s="4">
        <v>1</v>
      </c>
      <c r="S124" s="4">
        <v>1</v>
      </c>
      <c r="T124" s="3">
        <v>2</v>
      </c>
    </row>
    <row r="125" spans="1:20">
      <c r="A125" t="s">
        <v>491</v>
      </c>
      <c r="B125" t="s">
        <v>492</v>
      </c>
      <c r="C125" t="s">
        <v>493</v>
      </c>
      <c r="D125" t="s">
        <v>470</v>
      </c>
      <c r="E125" t="s">
        <v>494</v>
      </c>
      <c r="F125" t="s">
        <v>457</v>
      </c>
      <c r="G125">
        <v>17358</v>
      </c>
      <c r="H125">
        <v>11733</v>
      </c>
      <c r="I125">
        <v>5626</v>
      </c>
      <c r="J125" s="4">
        <v>1</v>
      </c>
      <c r="K125" s="4">
        <v>0</v>
      </c>
      <c r="L125" s="4">
        <v>0</v>
      </c>
      <c r="M125" s="4">
        <v>0</v>
      </c>
      <c r="N125" s="4">
        <v>0</v>
      </c>
      <c r="O125" s="4">
        <v>0</v>
      </c>
      <c r="P125" s="4">
        <v>1</v>
      </c>
      <c r="Q125" s="4">
        <v>0</v>
      </c>
      <c r="R125" s="4">
        <v>0</v>
      </c>
      <c r="S125" s="4">
        <v>1</v>
      </c>
      <c r="T125" s="3">
        <v>2</v>
      </c>
    </row>
    <row r="126" spans="1:20">
      <c r="A126" t="s">
        <v>495</v>
      </c>
      <c r="B126" t="s">
        <v>496</v>
      </c>
      <c r="C126" t="s">
        <v>497</v>
      </c>
      <c r="D126" t="s">
        <v>498</v>
      </c>
      <c r="E126" t="s">
        <v>499</v>
      </c>
      <c r="F126" t="s">
        <v>457</v>
      </c>
      <c r="G126">
        <v>20679</v>
      </c>
      <c r="H126">
        <v>18187</v>
      </c>
      <c r="I126">
        <v>2493</v>
      </c>
      <c r="J126" s="4">
        <v>1</v>
      </c>
      <c r="K126" s="4">
        <v>1</v>
      </c>
      <c r="L126" s="4">
        <v>1</v>
      </c>
      <c r="M126" s="4">
        <v>1</v>
      </c>
      <c r="N126" s="4">
        <v>0</v>
      </c>
      <c r="O126" s="4">
        <v>0</v>
      </c>
      <c r="P126" s="4">
        <v>1</v>
      </c>
      <c r="Q126" s="4">
        <v>0</v>
      </c>
      <c r="R126" s="4">
        <v>1</v>
      </c>
      <c r="S126" s="4">
        <v>1</v>
      </c>
      <c r="T126" s="3">
        <v>6</v>
      </c>
    </row>
    <row r="127" spans="1:20">
      <c r="A127" t="s">
        <v>500</v>
      </c>
      <c r="B127" t="s">
        <v>501</v>
      </c>
      <c r="C127" t="s">
        <v>502</v>
      </c>
      <c r="D127" t="s">
        <v>498</v>
      </c>
      <c r="E127" t="s">
        <v>503</v>
      </c>
      <c r="F127" t="s">
        <v>457</v>
      </c>
      <c r="G127">
        <v>22194</v>
      </c>
      <c r="H127">
        <v>18187</v>
      </c>
      <c r="I127">
        <v>4008</v>
      </c>
      <c r="J127" s="4">
        <v>1</v>
      </c>
      <c r="K127" s="4">
        <v>0</v>
      </c>
      <c r="L127" s="4">
        <v>0</v>
      </c>
      <c r="M127" s="4">
        <v>0</v>
      </c>
      <c r="N127" s="4">
        <v>0</v>
      </c>
      <c r="O127" s="4">
        <v>0</v>
      </c>
      <c r="P127" s="4">
        <v>1</v>
      </c>
      <c r="Q127" s="4">
        <v>0</v>
      </c>
      <c r="R127" s="4">
        <v>1</v>
      </c>
      <c r="S127" s="4">
        <v>1</v>
      </c>
      <c r="T127" s="3">
        <v>3</v>
      </c>
    </row>
    <row r="128" spans="1:20">
      <c r="A128" t="s">
        <v>504</v>
      </c>
      <c r="B128" t="s">
        <v>505</v>
      </c>
      <c r="C128" t="s">
        <v>502</v>
      </c>
      <c r="D128" t="s">
        <v>498</v>
      </c>
      <c r="E128" t="s">
        <v>506</v>
      </c>
      <c r="F128" t="s">
        <v>457</v>
      </c>
      <c r="G128">
        <v>22350</v>
      </c>
      <c r="H128">
        <v>18187</v>
      </c>
      <c r="I128">
        <v>4164</v>
      </c>
      <c r="J128" s="4">
        <v>1</v>
      </c>
      <c r="K128" s="4">
        <v>0</v>
      </c>
      <c r="L128" s="4">
        <v>1</v>
      </c>
      <c r="M128" s="4">
        <v>0</v>
      </c>
      <c r="N128" s="4">
        <v>0</v>
      </c>
      <c r="O128" s="4">
        <v>0</v>
      </c>
      <c r="P128" s="4">
        <v>0</v>
      </c>
      <c r="Q128" s="4">
        <v>0</v>
      </c>
      <c r="R128" s="4">
        <v>0</v>
      </c>
      <c r="S128" s="4">
        <v>1</v>
      </c>
      <c r="T128" s="3">
        <v>2</v>
      </c>
    </row>
    <row r="129" spans="1:20">
      <c r="A129" t="s">
        <v>507</v>
      </c>
      <c r="B129" t="s">
        <v>508</v>
      </c>
      <c r="C129" t="s">
        <v>509</v>
      </c>
      <c r="D129" t="s">
        <v>498</v>
      </c>
      <c r="E129" t="s">
        <v>510</v>
      </c>
      <c r="F129" t="s">
        <v>457</v>
      </c>
      <c r="G129">
        <v>23380</v>
      </c>
      <c r="H129">
        <v>18187</v>
      </c>
      <c r="I129">
        <v>5194</v>
      </c>
      <c r="J129" s="4">
        <v>1</v>
      </c>
      <c r="K129" s="4">
        <v>0</v>
      </c>
      <c r="L129" s="4">
        <v>0</v>
      </c>
      <c r="M129" s="4">
        <v>0</v>
      </c>
      <c r="N129" s="4">
        <v>0</v>
      </c>
      <c r="O129" s="4">
        <v>0</v>
      </c>
      <c r="P129" s="4">
        <v>0</v>
      </c>
      <c r="Q129" s="4">
        <v>1</v>
      </c>
      <c r="R129" s="4">
        <v>0</v>
      </c>
      <c r="S129" s="4">
        <v>1</v>
      </c>
      <c r="T129" s="3">
        <v>2</v>
      </c>
    </row>
    <row r="130" spans="1:20">
      <c r="A130" t="s">
        <v>511</v>
      </c>
      <c r="B130" t="s">
        <v>512</v>
      </c>
      <c r="C130" t="s">
        <v>513</v>
      </c>
      <c r="D130" t="s">
        <v>498</v>
      </c>
      <c r="E130" t="s">
        <v>514</v>
      </c>
      <c r="F130" t="s">
        <v>457</v>
      </c>
      <c r="G130">
        <v>24631</v>
      </c>
      <c r="H130">
        <v>18187</v>
      </c>
      <c r="I130">
        <v>6445</v>
      </c>
      <c r="J130" s="4">
        <v>1</v>
      </c>
      <c r="K130" s="4">
        <v>0</v>
      </c>
      <c r="L130" s="4">
        <v>0</v>
      </c>
      <c r="M130" s="4">
        <v>1</v>
      </c>
      <c r="N130" s="4">
        <v>0</v>
      </c>
      <c r="O130" s="4">
        <v>0</v>
      </c>
      <c r="P130" s="4">
        <v>1</v>
      </c>
      <c r="Q130" s="4">
        <v>0</v>
      </c>
      <c r="R130" s="4">
        <v>0</v>
      </c>
      <c r="S130" s="4">
        <v>1</v>
      </c>
      <c r="T130" s="3">
        <v>3</v>
      </c>
    </row>
    <row r="131" spans="1:20">
      <c r="A131" t="s">
        <v>515</v>
      </c>
      <c r="B131" t="s">
        <v>516</v>
      </c>
      <c r="C131" t="s">
        <v>517</v>
      </c>
      <c r="D131" t="s">
        <v>518</v>
      </c>
      <c r="E131" t="s">
        <v>519</v>
      </c>
      <c r="F131" t="s">
        <v>457</v>
      </c>
      <c r="G131">
        <v>25115</v>
      </c>
      <c r="H131">
        <v>24774</v>
      </c>
      <c r="I131">
        <v>342</v>
      </c>
      <c r="J131" s="4">
        <v>1</v>
      </c>
      <c r="K131" s="4">
        <v>0</v>
      </c>
      <c r="L131" s="4">
        <v>0</v>
      </c>
      <c r="M131" s="4">
        <v>0</v>
      </c>
      <c r="N131" s="4">
        <v>0</v>
      </c>
      <c r="O131" s="4">
        <v>0</v>
      </c>
      <c r="P131" s="4">
        <v>1</v>
      </c>
      <c r="Q131" s="4">
        <v>0</v>
      </c>
      <c r="R131" s="4">
        <v>0</v>
      </c>
      <c r="S131" s="4">
        <v>1</v>
      </c>
      <c r="T131" s="3">
        <v>2</v>
      </c>
    </row>
    <row r="132" spans="1:20">
      <c r="A132" t="s">
        <v>520</v>
      </c>
      <c r="B132" t="s">
        <v>521</v>
      </c>
      <c r="C132" t="s">
        <v>522</v>
      </c>
      <c r="D132" t="s">
        <v>518</v>
      </c>
      <c r="E132" t="s">
        <v>523</v>
      </c>
      <c r="F132" t="s">
        <v>457</v>
      </c>
      <c r="G132">
        <v>25498</v>
      </c>
      <c r="H132">
        <v>24774</v>
      </c>
      <c r="I132">
        <v>725</v>
      </c>
      <c r="J132" s="4">
        <v>1</v>
      </c>
      <c r="K132" s="4">
        <v>1</v>
      </c>
      <c r="L132" s="4">
        <v>1</v>
      </c>
      <c r="M132" s="4">
        <v>0</v>
      </c>
      <c r="N132" s="4">
        <v>1</v>
      </c>
      <c r="O132" s="4">
        <v>0</v>
      </c>
      <c r="P132" s="4">
        <v>1</v>
      </c>
      <c r="Q132" s="4">
        <v>0</v>
      </c>
      <c r="R132" s="4">
        <v>0</v>
      </c>
      <c r="S132" s="4">
        <v>0</v>
      </c>
      <c r="T132" s="3">
        <v>4</v>
      </c>
    </row>
    <row r="133" spans="1:20">
      <c r="A133" t="s">
        <v>524</v>
      </c>
      <c r="B133" t="s">
        <v>525</v>
      </c>
      <c r="C133" t="s">
        <v>526</v>
      </c>
      <c r="D133" t="s">
        <v>518</v>
      </c>
      <c r="E133" t="s">
        <v>527</v>
      </c>
      <c r="F133" t="s">
        <v>457</v>
      </c>
      <c r="G133">
        <v>26615</v>
      </c>
      <c r="H133">
        <v>24774</v>
      </c>
      <c r="I133">
        <v>1842</v>
      </c>
      <c r="J133" s="4">
        <v>1</v>
      </c>
      <c r="K133" s="4">
        <v>0</v>
      </c>
      <c r="L133" s="4">
        <v>1</v>
      </c>
      <c r="M133" s="4">
        <v>1</v>
      </c>
      <c r="N133" s="4">
        <v>1</v>
      </c>
      <c r="O133" s="4">
        <v>0</v>
      </c>
      <c r="P133" s="4">
        <v>1</v>
      </c>
      <c r="Q133" s="4">
        <v>0</v>
      </c>
      <c r="R133" s="4">
        <v>0</v>
      </c>
      <c r="S133" s="4">
        <v>1</v>
      </c>
      <c r="T133" s="3">
        <v>5</v>
      </c>
    </row>
    <row r="134" spans="1:20">
      <c r="A134" t="s">
        <v>528</v>
      </c>
      <c r="B134" t="s">
        <v>529</v>
      </c>
      <c r="C134" t="s">
        <v>530</v>
      </c>
      <c r="D134" t="s">
        <v>518</v>
      </c>
      <c r="E134" t="s">
        <v>531</v>
      </c>
      <c r="F134" t="s">
        <v>457</v>
      </c>
      <c r="G134">
        <v>27045</v>
      </c>
      <c r="H134">
        <v>24774</v>
      </c>
      <c r="I134">
        <v>2272</v>
      </c>
      <c r="J134" s="4">
        <v>1</v>
      </c>
      <c r="K134" s="4">
        <v>1</v>
      </c>
      <c r="L134" s="4">
        <v>1</v>
      </c>
      <c r="M134" s="4">
        <v>1</v>
      </c>
      <c r="N134" s="4">
        <v>0</v>
      </c>
      <c r="O134" s="4">
        <v>0</v>
      </c>
      <c r="P134" s="4">
        <v>1</v>
      </c>
      <c r="Q134" s="4">
        <v>0</v>
      </c>
      <c r="R134" s="4">
        <v>1</v>
      </c>
      <c r="S134" s="4">
        <v>1</v>
      </c>
      <c r="T134" s="3">
        <v>6</v>
      </c>
    </row>
    <row r="135" spans="1:20">
      <c r="A135" t="s">
        <v>532</v>
      </c>
      <c r="B135" t="s">
        <v>533</v>
      </c>
      <c r="C135" t="s">
        <v>534</v>
      </c>
      <c r="D135" t="s">
        <v>518</v>
      </c>
      <c r="E135" t="s">
        <v>535</v>
      </c>
      <c r="F135" t="s">
        <v>457</v>
      </c>
      <c r="G135">
        <v>28684</v>
      </c>
      <c r="H135">
        <v>24774</v>
      </c>
      <c r="I135">
        <v>3911</v>
      </c>
      <c r="J135" s="4">
        <v>1</v>
      </c>
      <c r="K135" s="4">
        <v>1</v>
      </c>
      <c r="L135" s="4">
        <v>0</v>
      </c>
      <c r="M135" s="4">
        <v>0</v>
      </c>
      <c r="N135" s="4">
        <v>0</v>
      </c>
      <c r="O135" s="4">
        <v>0</v>
      </c>
      <c r="P135" s="4">
        <v>1</v>
      </c>
      <c r="Q135" s="4">
        <v>1</v>
      </c>
      <c r="R135" s="4">
        <v>0</v>
      </c>
      <c r="S135" s="4">
        <v>1</v>
      </c>
      <c r="T135" s="3">
        <v>4</v>
      </c>
    </row>
    <row r="136" spans="1:20">
      <c r="A136" t="s">
        <v>536</v>
      </c>
      <c r="B136" t="s">
        <v>537</v>
      </c>
      <c r="C136" t="s">
        <v>538</v>
      </c>
      <c r="D136" t="s">
        <v>518</v>
      </c>
      <c r="E136" t="s">
        <v>539</v>
      </c>
      <c r="F136" t="s">
        <v>457</v>
      </c>
      <c r="G136">
        <v>29126</v>
      </c>
      <c r="H136">
        <v>24774</v>
      </c>
      <c r="I136">
        <v>4353</v>
      </c>
      <c r="J136" s="4">
        <v>1</v>
      </c>
      <c r="K136" s="4">
        <v>1</v>
      </c>
      <c r="L136" s="4">
        <v>0</v>
      </c>
      <c r="M136" s="4">
        <v>0</v>
      </c>
      <c r="N136" s="4">
        <v>0</v>
      </c>
      <c r="O136" s="4">
        <v>0</v>
      </c>
      <c r="P136" s="4">
        <v>1</v>
      </c>
      <c r="Q136" s="4">
        <v>0</v>
      </c>
      <c r="R136" s="4">
        <v>0</v>
      </c>
      <c r="S136" s="4">
        <v>0</v>
      </c>
      <c r="T136" s="3">
        <v>2</v>
      </c>
    </row>
    <row r="137" spans="1:20">
      <c r="A137" t="s">
        <v>540</v>
      </c>
      <c r="B137" t="s">
        <v>541</v>
      </c>
      <c r="C137" t="s">
        <v>538</v>
      </c>
      <c r="D137" t="s">
        <v>518</v>
      </c>
      <c r="E137" t="s">
        <v>542</v>
      </c>
      <c r="F137" t="s">
        <v>457</v>
      </c>
      <c r="G137">
        <v>29249</v>
      </c>
      <c r="H137">
        <v>24774</v>
      </c>
      <c r="I137">
        <v>4476</v>
      </c>
      <c r="J137" s="4">
        <v>1</v>
      </c>
      <c r="K137" s="4">
        <v>1</v>
      </c>
      <c r="L137" s="4">
        <v>1</v>
      </c>
      <c r="M137" s="4">
        <v>0</v>
      </c>
      <c r="N137" s="4">
        <v>0</v>
      </c>
      <c r="O137" s="4">
        <v>0</v>
      </c>
      <c r="P137" s="4">
        <v>1</v>
      </c>
      <c r="Q137" s="4">
        <v>0</v>
      </c>
      <c r="R137" s="4">
        <v>0</v>
      </c>
      <c r="S137" s="4">
        <v>1</v>
      </c>
      <c r="T137" s="3">
        <v>4</v>
      </c>
    </row>
    <row r="138" spans="1:20">
      <c r="A138" t="s">
        <v>543</v>
      </c>
      <c r="B138" t="s">
        <v>544</v>
      </c>
      <c r="C138" t="s">
        <v>545</v>
      </c>
      <c r="D138" t="s">
        <v>546</v>
      </c>
      <c r="E138" t="s">
        <v>547</v>
      </c>
      <c r="F138" t="s">
        <v>457</v>
      </c>
      <c r="G138">
        <v>31607</v>
      </c>
      <c r="H138">
        <v>30146</v>
      </c>
      <c r="I138">
        <v>1462</v>
      </c>
      <c r="J138" s="4">
        <v>1</v>
      </c>
      <c r="K138" s="4">
        <v>1</v>
      </c>
      <c r="L138" s="4">
        <v>1</v>
      </c>
      <c r="M138" s="4">
        <v>1</v>
      </c>
      <c r="N138" s="4">
        <v>0</v>
      </c>
      <c r="O138" s="4">
        <v>0</v>
      </c>
      <c r="P138" s="4">
        <v>1</v>
      </c>
      <c r="Q138" s="4">
        <v>1</v>
      </c>
      <c r="R138" s="4">
        <v>0</v>
      </c>
      <c r="S138" s="4">
        <v>0</v>
      </c>
      <c r="T138" s="3">
        <v>5</v>
      </c>
    </row>
    <row r="139" spans="1:20">
      <c r="A139" t="s">
        <v>548</v>
      </c>
      <c r="B139" t="s">
        <v>549</v>
      </c>
      <c r="C139" t="s">
        <v>550</v>
      </c>
      <c r="D139" t="s">
        <v>546</v>
      </c>
      <c r="E139" t="s">
        <v>551</v>
      </c>
      <c r="F139" t="s">
        <v>457</v>
      </c>
      <c r="G139">
        <v>33626</v>
      </c>
      <c r="H139">
        <v>30146</v>
      </c>
      <c r="I139">
        <v>3481</v>
      </c>
      <c r="J139" s="4">
        <v>1</v>
      </c>
      <c r="K139" s="4">
        <v>0</v>
      </c>
      <c r="L139" s="4">
        <v>0</v>
      </c>
      <c r="M139" s="4">
        <v>0</v>
      </c>
      <c r="N139" s="4">
        <v>0</v>
      </c>
      <c r="O139" s="4">
        <v>0</v>
      </c>
      <c r="P139" s="4">
        <v>1</v>
      </c>
      <c r="Q139" s="4">
        <v>0</v>
      </c>
      <c r="R139" s="4">
        <v>0</v>
      </c>
      <c r="S139" s="4">
        <v>1</v>
      </c>
      <c r="T139" s="3">
        <v>2</v>
      </c>
    </row>
    <row r="140" spans="1:20">
      <c r="A140" t="s">
        <v>552</v>
      </c>
      <c r="B140" t="s">
        <v>553</v>
      </c>
      <c r="C140" t="s">
        <v>550</v>
      </c>
      <c r="D140" t="s">
        <v>546</v>
      </c>
      <c r="E140" t="s">
        <v>554</v>
      </c>
      <c r="F140" t="s">
        <v>457</v>
      </c>
      <c r="G140">
        <v>33814</v>
      </c>
      <c r="H140">
        <v>30146</v>
      </c>
      <c r="I140">
        <v>3669</v>
      </c>
      <c r="J140" s="4">
        <v>1</v>
      </c>
      <c r="K140" s="4">
        <v>1</v>
      </c>
      <c r="L140" s="4">
        <v>0</v>
      </c>
      <c r="M140" s="4">
        <v>1</v>
      </c>
      <c r="N140" s="4">
        <v>0</v>
      </c>
      <c r="O140" s="4">
        <v>0</v>
      </c>
      <c r="P140" s="4">
        <v>1</v>
      </c>
      <c r="Q140" s="4">
        <v>1</v>
      </c>
      <c r="R140" s="4">
        <v>1</v>
      </c>
      <c r="S140" s="4">
        <v>1</v>
      </c>
      <c r="T140" s="3">
        <v>6</v>
      </c>
    </row>
    <row r="141" spans="1:20">
      <c r="A141" t="s">
        <v>555</v>
      </c>
      <c r="B141" t="s">
        <v>556</v>
      </c>
      <c r="C141" t="s">
        <v>550</v>
      </c>
      <c r="D141" t="s">
        <v>546</v>
      </c>
      <c r="E141" t="s">
        <v>557</v>
      </c>
      <c r="F141" t="s">
        <v>457</v>
      </c>
      <c r="G141">
        <v>34038</v>
      </c>
      <c r="H141">
        <v>30146</v>
      </c>
      <c r="I141">
        <v>3893</v>
      </c>
      <c r="J141" s="4">
        <v>1</v>
      </c>
      <c r="K141" s="4">
        <v>0</v>
      </c>
      <c r="L141" s="4">
        <v>0</v>
      </c>
      <c r="M141" s="4">
        <v>0</v>
      </c>
      <c r="N141" s="4">
        <v>0</v>
      </c>
      <c r="O141" s="4">
        <v>0</v>
      </c>
      <c r="P141" s="4">
        <v>1</v>
      </c>
      <c r="Q141" s="4">
        <v>0</v>
      </c>
      <c r="R141" s="4">
        <v>0</v>
      </c>
      <c r="S141" s="4">
        <v>1</v>
      </c>
      <c r="T141" s="3">
        <v>2</v>
      </c>
    </row>
    <row r="142" spans="1:20">
      <c r="A142" t="s">
        <v>558</v>
      </c>
      <c r="B142" t="s">
        <v>559</v>
      </c>
      <c r="C142" t="s">
        <v>560</v>
      </c>
      <c r="D142" t="s">
        <v>561</v>
      </c>
      <c r="E142" t="s">
        <v>562</v>
      </c>
      <c r="F142" t="s">
        <v>457</v>
      </c>
      <c r="G142">
        <v>36247</v>
      </c>
      <c r="H142">
        <v>35003</v>
      </c>
      <c r="I142">
        <v>1245</v>
      </c>
      <c r="J142" s="4">
        <v>1</v>
      </c>
      <c r="K142" s="4">
        <v>1</v>
      </c>
      <c r="L142" s="4">
        <v>1</v>
      </c>
      <c r="M142" s="4">
        <v>1</v>
      </c>
      <c r="N142" s="4">
        <v>1</v>
      </c>
      <c r="O142" s="4">
        <v>0</v>
      </c>
      <c r="P142" s="4">
        <v>1</v>
      </c>
      <c r="Q142" s="4">
        <v>0</v>
      </c>
      <c r="R142" s="4">
        <v>1</v>
      </c>
      <c r="S142" s="4">
        <v>1</v>
      </c>
      <c r="T142" s="3">
        <v>7</v>
      </c>
    </row>
    <row r="143" spans="1:20">
      <c r="A143" t="s">
        <v>563</v>
      </c>
      <c r="B143" t="s">
        <v>564</v>
      </c>
      <c r="C143" t="s">
        <v>565</v>
      </c>
      <c r="D143" t="s">
        <v>561</v>
      </c>
      <c r="E143" t="s">
        <v>566</v>
      </c>
      <c r="F143" t="s">
        <v>457</v>
      </c>
      <c r="G143">
        <v>40766</v>
      </c>
      <c r="H143">
        <v>35003</v>
      </c>
      <c r="I143">
        <v>5764</v>
      </c>
      <c r="J143" s="4">
        <v>1</v>
      </c>
      <c r="K143" s="4">
        <v>1</v>
      </c>
      <c r="L143" s="4">
        <v>1</v>
      </c>
      <c r="M143" s="4">
        <v>1</v>
      </c>
      <c r="N143" s="4">
        <v>0</v>
      </c>
      <c r="O143" s="4">
        <v>0</v>
      </c>
      <c r="P143" s="4">
        <v>1</v>
      </c>
      <c r="Q143" s="4">
        <v>1</v>
      </c>
      <c r="R143" s="4">
        <v>0</v>
      </c>
      <c r="S143" s="4">
        <v>1</v>
      </c>
      <c r="T143" s="3">
        <v>6</v>
      </c>
    </row>
    <row r="144" spans="1:20">
      <c r="A144" t="s">
        <v>567</v>
      </c>
      <c r="B144" t="s">
        <v>568</v>
      </c>
      <c r="C144" t="s">
        <v>569</v>
      </c>
      <c r="D144" t="s">
        <v>561</v>
      </c>
      <c r="E144" t="s">
        <v>570</v>
      </c>
      <c r="F144" t="s">
        <v>457</v>
      </c>
      <c r="G144">
        <v>41613</v>
      </c>
      <c r="H144">
        <v>35003</v>
      </c>
      <c r="I144">
        <v>6611</v>
      </c>
      <c r="J144" s="4">
        <v>1</v>
      </c>
      <c r="K144" s="4">
        <v>1</v>
      </c>
      <c r="L144" s="4">
        <v>1</v>
      </c>
      <c r="M144" s="4">
        <v>1</v>
      </c>
      <c r="N144" s="4">
        <v>0</v>
      </c>
      <c r="O144" s="4">
        <v>0</v>
      </c>
      <c r="P144" s="4">
        <v>1</v>
      </c>
      <c r="Q144" s="4">
        <v>0</v>
      </c>
      <c r="R144" s="4">
        <v>1</v>
      </c>
      <c r="S144" s="4">
        <v>1</v>
      </c>
      <c r="T144" s="3">
        <v>6</v>
      </c>
    </row>
    <row r="145" spans="1:20">
      <c r="A145" t="s">
        <v>571</v>
      </c>
      <c r="B145" t="s">
        <v>572</v>
      </c>
      <c r="C145" t="s">
        <v>573</v>
      </c>
      <c r="D145" t="s">
        <v>561</v>
      </c>
      <c r="E145" t="s">
        <v>574</v>
      </c>
      <c r="F145" t="s">
        <v>457</v>
      </c>
      <c r="G145">
        <v>43562</v>
      </c>
      <c r="H145">
        <v>35003</v>
      </c>
      <c r="I145">
        <v>8560</v>
      </c>
      <c r="J145" s="4">
        <v>1</v>
      </c>
      <c r="K145" s="4">
        <v>0</v>
      </c>
      <c r="L145" s="4">
        <v>0</v>
      </c>
      <c r="M145" s="4">
        <v>1</v>
      </c>
      <c r="N145" s="4">
        <v>0</v>
      </c>
      <c r="O145" s="4">
        <v>0</v>
      </c>
      <c r="P145" s="4">
        <v>0</v>
      </c>
      <c r="Q145" s="4">
        <v>0</v>
      </c>
      <c r="R145" s="4">
        <v>0</v>
      </c>
      <c r="S145" s="4">
        <v>0</v>
      </c>
      <c r="T145" s="3">
        <v>1</v>
      </c>
    </row>
    <row r="146" spans="1:20">
      <c r="A146" t="s">
        <v>575</v>
      </c>
      <c r="B146" t="s">
        <v>576</v>
      </c>
      <c r="C146" t="s">
        <v>577</v>
      </c>
      <c r="D146" t="s">
        <v>577</v>
      </c>
      <c r="E146" t="s">
        <v>578</v>
      </c>
      <c r="F146" t="s">
        <v>457</v>
      </c>
      <c r="G146">
        <v>46581</v>
      </c>
      <c r="H146">
        <v>43814</v>
      </c>
      <c r="I146">
        <v>2768</v>
      </c>
      <c r="J146" s="4">
        <v>1</v>
      </c>
      <c r="K146" s="4">
        <v>1</v>
      </c>
      <c r="L146" s="4">
        <v>1</v>
      </c>
      <c r="M146" s="4">
        <v>1</v>
      </c>
      <c r="N146" s="4">
        <v>1</v>
      </c>
      <c r="O146" s="4">
        <v>1</v>
      </c>
      <c r="P146" s="4">
        <v>1</v>
      </c>
      <c r="Q146" s="4">
        <v>0</v>
      </c>
      <c r="R146" s="4">
        <v>0</v>
      </c>
      <c r="S146" s="4">
        <v>1</v>
      </c>
      <c r="T146" s="3">
        <v>7</v>
      </c>
    </row>
    <row r="147" spans="1:20">
      <c r="A147" t="s">
        <v>579</v>
      </c>
      <c r="B147" t="s">
        <v>580</v>
      </c>
      <c r="C147" t="s">
        <v>581</v>
      </c>
      <c r="D147" t="s">
        <v>582</v>
      </c>
      <c r="E147" t="s">
        <v>583</v>
      </c>
      <c r="F147" t="s">
        <v>457</v>
      </c>
      <c r="G147">
        <v>47909</v>
      </c>
      <c r="H147">
        <v>46604</v>
      </c>
      <c r="I147">
        <v>1306</v>
      </c>
      <c r="J147" s="4">
        <v>1</v>
      </c>
      <c r="K147" s="4">
        <v>1</v>
      </c>
      <c r="L147" s="4">
        <v>1</v>
      </c>
      <c r="M147" s="4">
        <v>1</v>
      </c>
      <c r="N147" s="4">
        <v>0</v>
      </c>
      <c r="O147" s="4">
        <v>1</v>
      </c>
      <c r="P147" s="4">
        <v>1</v>
      </c>
      <c r="Q147" s="4">
        <v>1</v>
      </c>
      <c r="R147" s="4">
        <v>1</v>
      </c>
      <c r="S147" s="4">
        <v>1</v>
      </c>
      <c r="T147" s="3">
        <v>8</v>
      </c>
    </row>
    <row r="148" spans="1:20">
      <c r="A148" t="s">
        <v>584</v>
      </c>
      <c r="B148" t="s">
        <v>585</v>
      </c>
      <c r="C148" t="s">
        <v>586</v>
      </c>
      <c r="D148" t="s">
        <v>582</v>
      </c>
      <c r="E148" t="s">
        <v>587</v>
      </c>
      <c r="F148" t="s">
        <v>457</v>
      </c>
      <c r="G148">
        <v>50556</v>
      </c>
      <c r="H148">
        <v>46604</v>
      </c>
      <c r="I148">
        <v>3953</v>
      </c>
      <c r="J148" s="4">
        <v>1</v>
      </c>
      <c r="K148" s="4">
        <v>0</v>
      </c>
      <c r="L148" s="4">
        <v>0</v>
      </c>
      <c r="M148" s="4">
        <v>0</v>
      </c>
      <c r="N148" s="4">
        <v>0</v>
      </c>
      <c r="O148" s="4">
        <v>0</v>
      </c>
      <c r="P148" s="4">
        <v>1</v>
      </c>
      <c r="Q148" s="4">
        <v>0</v>
      </c>
      <c r="R148" s="4">
        <v>0</v>
      </c>
      <c r="S148" s="4">
        <v>0</v>
      </c>
      <c r="T148" s="3">
        <v>1</v>
      </c>
    </row>
    <row r="149" spans="1:20">
      <c r="A149" t="s">
        <v>588</v>
      </c>
      <c r="B149" t="s">
        <v>589</v>
      </c>
      <c r="C149" t="s">
        <v>590</v>
      </c>
      <c r="D149" t="s">
        <v>591</v>
      </c>
      <c r="E149" t="s">
        <v>592</v>
      </c>
      <c r="F149" t="s">
        <v>457</v>
      </c>
      <c r="G149">
        <v>56080</v>
      </c>
      <c r="H149">
        <v>53032</v>
      </c>
      <c r="I149">
        <v>3049</v>
      </c>
      <c r="J149" s="4">
        <v>1</v>
      </c>
      <c r="K149" s="4">
        <v>1</v>
      </c>
      <c r="L149" s="4">
        <v>1</v>
      </c>
      <c r="M149" s="4">
        <v>1</v>
      </c>
      <c r="N149" s="4">
        <v>1</v>
      </c>
      <c r="O149" s="4">
        <v>0</v>
      </c>
      <c r="P149" s="4">
        <v>1</v>
      </c>
      <c r="Q149" s="4">
        <v>1</v>
      </c>
      <c r="R149" s="4">
        <v>0</v>
      </c>
      <c r="S149" s="4">
        <v>1</v>
      </c>
      <c r="T149" s="3">
        <v>7</v>
      </c>
    </row>
    <row r="150" spans="1:20">
      <c r="A150" t="s">
        <v>593</v>
      </c>
      <c r="B150" t="s">
        <v>594</v>
      </c>
      <c r="C150" t="s">
        <v>595</v>
      </c>
      <c r="D150" t="s">
        <v>591</v>
      </c>
      <c r="E150" t="s">
        <v>596</v>
      </c>
      <c r="F150" t="s">
        <v>457</v>
      </c>
      <c r="G150">
        <v>58385</v>
      </c>
      <c r="H150">
        <v>53032</v>
      </c>
      <c r="I150">
        <v>5354</v>
      </c>
      <c r="J150" s="4">
        <v>1</v>
      </c>
      <c r="K150" s="4">
        <v>0</v>
      </c>
      <c r="L150" s="4">
        <v>0</v>
      </c>
      <c r="M150" s="4">
        <v>0</v>
      </c>
      <c r="N150" s="4">
        <v>0</v>
      </c>
      <c r="O150" s="4">
        <v>0</v>
      </c>
      <c r="P150" s="4">
        <v>1</v>
      </c>
      <c r="Q150" s="4">
        <v>0</v>
      </c>
      <c r="R150" s="4">
        <v>0</v>
      </c>
      <c r="S150" s="4">
        <v>1</v>
      </c>
      <c r="T150" s="3">
        <v>2</v>
      </c>
    </row>
    <row r="151" spans="1:20">
      <c r="A151" t="s">
        <v>597</v>
      </c>
      <c r="B151" t="s">
        <v>598</v>
      </c>
      <c r="C151" t="s">
        <v>599</v>
      </c>
      <c r="D151" t="s">
        <v>600</v>
      </c>
      <c r="E151" t="s">
        <v>601</v>
      </c>
      <c r="F151" t="s">
        <v>457</v>
      </c>
      <c r="G151">
        <v>60551</v>
      </c>
      <c r="H151">
        <v>58390</v>
      </c>
      <c r="I151">
        <v>2162</v>
      </c>
      <c r="J151" s="4">
        <v>1</v>
      </c>
      <c r="K151" s="4">
        <v>0</v>
      </c>
      <c r="L151" s="4">
        <v>0</v>
      </c>
      <c r="M151" s="4">
        <v>1</v>
      </c>
      <c r="N151" s="4">
        <v>0</v>
      </c>
      <c r="O151" s="4">
        <v>0</v>
      </c>
      <c r="P151" s="4">
        <v>0</v>
      </c>
      <c r="Q151" s="4">
        <v>0</v>
      </c>
      <c r="R151" s="4">
        <v>0</v>
      </c>
      <c r="S151" s="4">
        <v>1</v>
      </c>
      <c r="T151" s="3">
        <v>2</v>
      </c>
    </row>
    <row r="152" spans="1:20">
      <c r="A152" t="s">
        <v>602</v>
      </c>
      <c r="B152" t="s">
        <v>603</v>
      </c>
      <c r="C152" t="s">
        <v>604</v>
      </c>
      <c r="D152" t="s">
        <v>600</v>
      </c>
      <c r="E152" t="s">
        <v>605</v>
      </c>
      <c r="F152" t="s">
        <v>457</v>
      </c>
      <c r="G152">
        <v>62313</v>
      </c>
      <c r="H152">
        <v>58390</v>
      </c>
      <c r="I152">
        <v>3924</v>
      </c>
      <c r="J152" s="4">
        <v>1</v>
      </c>
      <c r="K152" s="4">
        <v>1</v>
      </c>
      <c r="L152" s="4">
        <v>1</v>
      </c>
      <c r="M152" s="4">
        <v>1</v>
      </c>
      <c r="N152" s="4">
        <v>0</v>
      </c>
      <c r="O152" s="4">
        <v>0</v>
      </c>
      <c r="P152" s="4">
        <v>1</v>
      </c>
      <c r="Q152" s="4">
        <v>1</v>
      </c>
      <c r="R152" s="4">
        <v>1</v>
      </c>
      <c r="S152" s="4">
        <v>0</v>
      </c>
      <c r="T152" s="3">
        <v>6</v>
      </c>
    </row>
    <row r="153" spans="1:20">
      <c r="A153" t="s">
        <v>606</v>
      </c>
      <c r="B153" t="s">
        <v>607</v>
      </c>
      <c r="C153" t="s">
        <v>608</v>
      </c>
      <c r="D153" t="s">
        <v>600</v>
      </c>
      <c r="E153" t="s">
        <v>609</v>
      </c>
      <c r="F153" t="s">
        <v>457</v>
      </c>
      <c r="G153">
        <v>63320</v>
      </c>
      <c r="H153">
        <v>58390</v>
      </c>
      <c r="I153">
        <v>4931</v>
      </c>
      <c r="J153" s="4">
        <v>1</v>
      </c>
      <c r="K153" s="4">
        <v>0</v>
      </c>
      <c r="L153" s="4">
        <v>0</v>
      </c>
      <c r="M153" s="4">
        <v>0</v>
      </c>
      <c r="N153" s="4">
        <v>0</v>
      </c>
      <c r="O153" s="4">
        <v>0</v>
      </c>
      <c r="P153" s="4">
        <v>1</v>
      </c>
      <c r="Q153" s="4">
        <v>0</v>
      </c>
      <c r="R153" s="4">
        <v>0</v>
      </c>
      <c r="S153" s="4">
        <v>1</v>
      </c>
      <c r="T153" s="3">
        <v>2</v>
      </c>
    </row>
    <row r="154" spans="1:20">
      <c r="A154" t="s">
        <v>610</v>
      </c>
      <c r="B154" t="s">
        <v>611</v>
      </c>
      <c r="C154" t="s">
        <v>608</v>
      </c>
      <c r="D154" t="s">
        <v>600</v>
      </c>
      <c r="E154" t="s">
        <v>612</v>
      </c>
      <c r="F154" t="s">
        <v>457</v>
      </c>
      <c r="G154">
        <v>63652</v>
      </c>
      <c r="H154">
        <v>58390</v>
      </c>
      <c r="I154">
        <v>5263</v>
      </c>
      <c r="J154" s="4">
        <v>1</v>
      </c>
      <c r="K154" s="4">
        <v>0</v>
      </c>
      <c r="L154" s="4">
        <v>0</v>
      </c>
      <c r="M154" s="4">
        <v>0</v>
      </c>
      <c r="N154" s="4">
        <v>0</v>
      </c>
      <c r="O154" s="4">
        <v>0</v>
      </c>
      <c r="P154" s="4">
        <v>1</v>
      </c>
      <c r="Q154" s="4">
        <v>0</v>
      </c>
      <c r="R154" s="4">
        <v>0</v>
      </c>
      <c r="S154" s="4">
        <v>1</v>
      </c>
      <c r="T154" s="3">
        <v>2</v>
      </c>
    </row>
    <row r="155" spans="1:20">
      <c r="A155" t="s">
        <v>613</v>
      </c>
      <c r="B155" t="s">
        <v>614</v>
      </c>
      <c r="C155" t="s">
        <v>615</v>
      </c>
      <c r="D155" t="s">
        <v>600</v>
      </c>
      <c r="E155" t="s">
        <v>616</v>
      </c>
      <c r="F155" t="s">
        <v>457</v>
      </c>
      <c r="G155">
        <v>65674</v>
      </c>
      <c r="H155">
        <v>58390</v>
      </c>
      <c r="I155">
        <v>7285</v>
      </c>
      <c r="J155" s="4">
        <v>1</v>
      </c>
      <c r="K155" s="4">
        <v>0</v>
      </c>
      <c r="L155" s="4">
        <v>0</v>
      </c>
      <c r="M155" s="4">
        <v>1</v>
      </c>
      <c r="N155" s="4">
        <v>0</v>
      </c>
      <c r="O155" s="4">
        <v>0</v>
      </c>
      <c r="P155" s="4">
        <v>0</v>
      </c>
      <c r="Q155" s="4">
        <v>0</v>
      </c>
      <c r="R155" s="4">
        <v>0</v>
      </c>
      <c r="S155" s="4">
        <v>0</v>
      </c>
      <c r="T155" s="3">
        <v>1</v>
      </c>
    </row>
    <row r="156" spans="1:20">
      <c r="A156" t="s">
        <v>617</v>
      </c>
      <c r="B156" t="s">
        <v>618</v>
      </c>
      <c r="C156" t="s">
        <v>619</v>
      </c>
      <c r="D156" t="s">
        <v>620</v>
      </c>
      <c r="E156" t="s">
        <v>621</v>
      </c>
      <c r="F156" t="s">
        <v>457</v>
      </c>
      <c r="G156">
        <v>67457</v>
      </c>
      <c r="H156">
        <v>66362</v>
      </c>
      <c r="I156">
        <v>1096</v>
      </c>
      <c r="J156" s="4">
        <v>1</v>
      </c>
      <c r="K156" s="4">
        <v>1</v>
      </c>
      <c r="L156" s="4">
        <v>1</v>
      </c>
      <c r="M156" s="4">
        <v>1</v>
      </c>
      <c r="N156" s="4">
        <v>0</v>
      </c>
      <c r="O156" s="4">
        <v>1</v>
      </c>
      <c r="P156" s="4">
        <v>1</v>
      </c>
      <c r="Q156" s="4">
        <v>1</v>
      </c>
      <c r="R156" s="4">
        <v>1</v>
      </c>
      <c r="S156" s="4">
        <v>1</v>
      </c>
      <c r="T156" s="3">
        <v>8</v>
      </c>
    </row>
    <row r="157" spans="1:20">
      <c r="A157" t="s">
        <v>622</v>
      </c>
      <c r="B157" t="s">
        <v>623</v>
      </c>
      <c r="C157" t="s">
        <v>624</v>
      </c>
      <c r="D157" t="s">
        <v>620</v>
      </c>
      <c r="E157" t="s">
        <v>625</v>
      </c>
      <c r="F157" t="s">
        <v>457</v>
      </c>
      <c r="G157">
        <v>69219</v>
      </c>
      <c r="H157">
        <v>66362</v>
      </c>
      <c r="I157">
        <v>2858</v>
      </c>
      <c r="J157" s="4">
        <v>1</v>
      </c>
      <c r="K157" s="4">
        <v>1</v>
      </c>
      <c r="L157" s="4">
        <v>1</v>
      </c>
      <c r="M157" s="4">
        <v>1</v>
      </c>
      <c r="N157" s="4">
        <v>0</v>
      </c>
      <c r="O157" s="4">
        <v>0</v>
      </c>
      <c r="P157" s="4">
        <v>1</v>
      </c>
      <c r="Q157" s="4">
        <v>0</v>
      </c>
      <c r="R157" s="4">
        <v>0</v>
      </c>
      <c r="S157" s="4">
        <v>1</v>
      </c>
      <c r="T157" s="3">
        <v>5</v>
      </c>
    </row>
    <row r="158" spans="1:20">
      <c r="A158" t="s">
        <v>626</v>
      </c>
      <c r="B158" t="s">
        <v>627</v>
      </c>
      <c r="C158" t="s">
        <v>628</v>
      </c>
      <c r="D158" t="s">
        <v>628</v>
      </c>
      <c r="E158" t="s">
        <v>629</v>
      </c>
      <c r="F158" t="s">
        <v>457</v>
      </c>
      <c r="G158">
        <v>74802</v>
      </c>
      <c r="H158">
        <v>70958</v>
      </c>
      <c r="I158">
        <v>3845</v>
      </c>
      <c r="J158" s="4">
        <v>1</v>
      </c>
      <c r="K158" s="4">
        <v>0</v>
      </c>
      <c r="L158" s="4">
        <v>0</v>
      </c>
      <c r="M158" s="4">
        <v>1</v>
      </c>
      <c r="N158" s="4">
        <v>0</v>
      </c>
      <c r="O158" s="4">
        <v>0</v>
      </c>
      <c r="P158" s="4">
        <v>0</v>
      </c>
      <c r="Q158" s="4">
        <v>0</v>
      </c>
      <c r="R158" s="4">
        <v>1</v>
      </c>
      <c r="S158" s="4">
        <v>0</v>
      </c>
      <c r="T158" s="3">
        <v>2</v>
      </c>
    </row>
    <row r="159" spans="1:20">
      <c r="A159" t="s">
        <v>630</v>
      </c>
      <c r="B159" t="s">
        <v>631</v>
      </c>
      <c r="C159" t="s">
        <v>628</v>
      </c>
      <c r="D159" t="s">
        <v>628</v>
      </c>
      <c r="E159" t="s">
        <v>632</v>
      </c>
      <c r="F159" t="s">
        <v>457</v>
      </c>
      <c r="G159">
        <v>80471</v>
      </c>
      <c r="H159">
        <v>70958</v>
      </c>
      <c r="I159">
        <v>9514</v>
      </c>
      <c r="J159" s="4">
        <v>1</v>
      </c>
      <c r="K159" s="4">
        <v>0</v>
      </c>
      <c r="L159" s="4">
        <v>0</v>
      </c>
      <c r="M159" s="4">
        <v>1</v>
      </c>
      <c r="N159" s="4">
        <v>0</v>
      </c>
      <c r="O159" s="4">
        <v>0</v>
      </c>
      <c r="P159" s="4">
        <v>1</v>
      </c>
      <c r="Q159" s="4">
        <v>0</v>
      </c>
      <c r="R159" s="4">
        <v>0</v>
      </c>
      <c r="S159" s="4">
        <v>0</v>
      </c>
      <c r="T159" s="3">
        <v>2</v>
      </c>
    </row>
    <row r="160" spans="1:20">
      <c r="A160" t="s">
        <v>633</v>
      </c>
      <c r="B160" t="s">
        <v>634</v>
      </c>
      <c r="C160" t="s">
        <v>635</v>
      </c>
      <c r="D160" t="s">
        <v>636</v>
      </c>
      <c r="E160" t="s">
        <v>637</v>
      </c>
      <c r="F160" t="s">
        <v>457</v>
      </c>
      <c r="G160">
        <v>84146</v>
      </c>
      <c r="H160">
        <v>80690</v>
      </c>
      <c r="I160">
        <v>3457</v>
      </c>
      <c r="J160" s="4">
        <v>1</v>
      </c>
      <c r="K160" s="4">
        <v>1</v>
      </c>
      <c r="L160" s="4">
        <v>0</v>
      </c>
      <c r="M160" s="4">
        <v>0</v>
      </c>
      <c r="N160" s="4">
        <v>0</v>
      </c>
      <c r="O160" s="4">
        <v>0</v>
      </c>
      <c r="P160" s="4">
        <v>1</v>
      </c>
      <c r="Q160" s="4">
        <v>0</v>
      </c>
      <c r="R160" s="4">
        <v>0</v>
      </c>
      <c r="S160" s="4">
        <v>1</v>
      </c>
      <c r="T160" s="3">
        <v>3</v>
      </c>
    </row>
    <row r="161" spans="1:20">
      <c r="A161" t="s">
        <v>638</v>
      </c>
      <c r="B161" t="s">
        <v>639</v>
      </c>
      <c r="C161" t="s">
        <v>635</v>
      </c>
      <c r="D161" t="s">
        <v>636</v>
      </c>
      <c r="E161" t="s">
        <v>640</v>
      </c>
      <c r="F161" t="s">
        <v>457</v>
      </c>
      <c r="G161">
        <v>84214</v>
      </c>
      <c r="H161">
        <v>80690</v>
      </c>
      <c r="I161">
        <v>3525</v>
      </c>
      <c r="J161" s="4">
        <v>1</v>
      </c>
      <c r="K161" s="4">
        <v>0</v>
      </c>
      <c r="L161" s="4">
        <v>1</v>
      </c>
      <c r="M161" s="4">
        <v>1</v>
      </c>
      <c r="N161" s="4">
        <v>0</v>
      </c>
      <c r="O161" s="4">
        <v>0</v>
      </c>
      <c r="P161" s="4">
        <v>0</v>
      </c>
      <c r="Q161" s="4">
        <v>1</v>
      </c>
      <c r="R161" s="4">
        <v>1</v>
      </c>
      <c r="S161" s="4">
        <v>1</v>
      </c>
      <c r="T161" s="3">
        <v>5</v>
      </c>
    </row>
    <row r="162" spans="1:20">
      <c r="A162" t="s">
        <v>641</v>
      </c>
      <c r="B162" t="s">
        <v>642</v>
      </c>
      <c r="C162" t="s">
        <v>643</v>
      </c>
      <c r="D162" t="s">
        <v>636</v>
      </c>
      <c r="E162" t="s">
        <v>644</v>
      </c>
      <c r="F162" t="s">
        <v>457</v>
      </c>
      <c r="G162">
        <v>85202</v>
      </c>
      <c r="H162">
        <v>80690</v>
      </c>
      <c r="I162">
        <v>4513</v>
      </c>
      <c r="J162" s="4">
        <v>1</v>
      </c>
      <c r="K162" s="4">
        <v>0</v>
      </c>
      <c r="L162" s="4">
        <v>0</v>
      </c>
      <c r="M162" s="4">
        <v>1</v>
      </c>
      <c r="N162" s="4">
        <v>0</v>
      </c>
      <c r="O162" s="4">
        <v>0</v>
      </c>
      <c r="P162" s="4">
        <v>0</v>
      </c>
      <c r="Q162" s="4">
        <v>0</v>
      </c>
      <c r="R162" s="4">
        <v>0</v>
      </c>
      <c r="S162" s="4">
        <v>1</v>
      </c>
      <c r="T162" s="3">
        <v>2</v>
      </c>
    </row>
    <row r="163" spans="1:20">
      <c r="A163" t="s">
        <v>645</v>
      </c>
      <c r="B163" t="s">
        <v>646</v>
      </c>
      <c r="C163" t="s">
        <v>643</v>
      </c>
      <c r="D163" t="s">
        <v>636</v>
      </c>
      <c r="E163" t="s">
        <v>647</v>
      </c>
      <c r="F163" t="s">
        <v>457</v>
      </c>
      <c r="G163">
        <v>85413</v>
      </c>
      <c r="H163">
        <v>80690</v>
      </c>
      <c r="I163">
        <v>4724</v>
      </c>
      <c r="J163" s="4">
        <v>1</v>
      </c>
      <c r="K163" s="4">
        <v>0</v>
      </c>
      <c r="L163" s="4">
        <v>0</v>
      </c>
      <c r="M163" s="4">
        <v>1</v>
      </c>
      <c r="N163" s="4">
        <v>0</v>
      </c>
      <c r="O163" s="4">
        <v>0</v>
      </c>
      <c r="P163" s="4">
        <v>0</v>
      </c>
      <c r="Q163" s="4">
        <v>0</v>
      </c>
      <c r="R163" s="4">
        <v>0</v>
      </c>
      <c r="S163" s="4">
        <v>1</v>
      </c>
      <c r="T163" s="3">
        <v>2</v>
      </c>
    </row>
    <row r="164" spans="1:20">
      <c r="A164" t="s">
        <v>648</v>
      </c>
      <c r="B164" t="s">
        <v>649</v>
      </c>
      <c r="C164" t="s">
        <v>650</v>
      </c>
      <c r="D164" t="s">
        <v>636</v>
      </c>
      <c r="E164" t="s">
        <v>651</v>
      </c>
      <c r="F164" t="s">
        <v>457</v>
      </c>
      <c r="G164">
        <v>85847</v>
      </c>
      <c r="H164">
        <v>80690</v>
      </c>
      <c r="I164">
        <v>5158</v>
      </c>
      <c r="J164" s="4">
        <v>1</v>
      </c>
      <c r="K164" s="4">
        <v>0</v>
      </c>
      <c r="L164" s="4">
        <v>0</v>
      </c>
      <c r="M164" s="4">
        <v>0</v>
      </c>
      <c r="N164" s="4">
        <v>0</v>
      </c>
      <c r="O164" s="4">
        <v>0</v>
      </c>
      <c r="P164" s="4">
        <v>0</v>
      </c>
      <c r="Q164" s="4">
        <v>0</v>
      </c>
      <c r="R164" s="4">
        <v>1</v>
      </c>
      <c r="S164" s="4">
        <v>1</v>
      </c>
      <c r="T164" s="3">
        <v>2</v>
      </c>
    </row>
    <row r="165" spans="1:20">
      <c r="A165" t="s">
        <v>652</v>
      </c>
      <c r="B165" t="s">
        <v>653</v>
      </c>
      <c r="C165" t="s">
        <v>650</v>
      </c>
      <c r="D165" t="s">
        <v>636</v>
      </c>
      <c r="E165" t="s">
        <v>654</v>
      </c>
      <c r="F165" t="s">
        <v>457</v>
      </c>
      <c r="G165">
        <v>86020</v>
      </c>
      <c r="H165">
        <v>80690</v>
      </c>
      <c r="I165">
        <v>5331</v>
      </c>
      <c r="J165" s="4">
        <v>1</v>
      </c>
      <c r="K165" s="4">
        <v>0</v>
      </c>
      <c r="L165" s="4">
        <v>0</v>
      </c>
      <c r="M165" s="4">
        <v>0</v>
      </c>
      <c r="N165" s="4">
        <v>0</v>
      </c>
      <c r="O165" s="4">
        <v>0</v>
      </c>
      <c r="P165" s="4">
        <v>1</v>
      </c>
      <c r="Q165" s="4">
        <v>0</v>
      </c>
      <c r="R165" s="4">
        <v>1</v>
      </c>
      <c r="S165" s="4">
        <v>1</v>
      </c>
      <c r="T165" s="3">
        <v>3</v>
      </c>
    </row>
    <row r="166" spans="1:20">
      <c r="A166" t="s">
        <v>655</v>
      </c>
      <c r="B166" t="s">
        <v>656</v>
      </c>
      <c r="C166" t="s">
        <v>657</v>
      </c>
      <c r="D166" t="s">
        <v>636</v>
      </c>
      <c r="E166" t="s">
        <v>658</v>
      </c>
      <c r="F166" t="s">
        <v>457</v>
      </c>
      <c r="G166">
        <v>88271</v>
      </c>
      <c r="H166">
        <v>80690</v>
      </c>
      <c r="I166">
        <v>7582</v>
      </c>
      <c r="J166" s="4">
        <v>1</v>
      </c>
      <c r="K166" s="4">
        <v>0</v>
      </c>
      <c r="L166" s="4">
        <v>0</v>
      </c>
      <c r="M166" s="4">
        <v>0</v>
      </c>
      <c r="N166" s="4">
        <v>0</v>
      </c>
      <c r="O166" s="4">
        <v>0</v>
      </c>
      <c r="P166" s="4">
        <v>1</v>
      </c>
      <c r="Q166" s="4">
        <v>0</v>
      </c>
      <c r="R166" s="4">
        <v>0</v>
      </c>
      <c r="S166" s="4">
        <v>1</v>
      </c>
      <c r="T166" s="3">
        <v>2</v>
      </c>
    </row>
    <row r="167" spans="1:20">
      <c r="A167" t="s">
        <v>659</v>
      </c>
      <c r="B167" t="s">
        <v>660</v>
      </c>
      <c r="C167" t="s">
        <v>661</v>
      </c>
      <c r="D167" t="s">
        <v>636</v>
      </c>
      <c r="E167" t="s">
        <v>662</v>
      </c>
      <c r="F167" t="s">
        <v>457</v>
      </c>
      <c r="G167">
        <v>88885</v>
      </c>
      <c r="H167">
        <v>80690</v>
      </c>
      <c r="I167">
        <v>8196</v>
      </c>
      <c r="J167" s="4">
        <v>1</v>
      </c>
      <c r="K167" s="4">
        <v>0</v>
      </c>
      <c r="L167" s="4">
        <v>0</v>
      </c>
      <c r="M167" s="4">
        <v>0</v>
      </c>
      <c r="N167" s="4">
        <v>0</v>
      </c>
      <c r="O167" s="4">
        <v>0</v>
      </c>
      <c r="P167" s="4">
        <v>1</v>
      </c>
      <c r="Q167" s="4">
        <v>0</v>
      </c>
      <c r="R167" s="4">
        <v>0</v>
      </c>
      <c r="S167" s="4">
        <v>0</v>
      </c>
      <c r="T167" s="3">
        <v>1</v>
      </c>
    </row>
    <row r="168" spans="1:20">
      <c r="A168" t="s">
        <v>663</v>
      </c>
      <c r="B168" t="s">
        <v>664</v>
      </c>
      <c r="C168" t="s">
        <v>665</v>
      </c>
      <c r="D168" t="s">
        <v>636</v>
      </c>
      <c r="E168" t="s">
        <v>666</v>
      </c>
      <c r="F168" t="s">
        <v>457</v>
      </c>
      <c r="G168">
        <v>90061</v>
      </c>
      <c r="H168">
        <v>80690</v>
      </c>
      <c r="I168">
        <v>9372</v>
      </c>
      <c r="J168" s="4">
        <v>1</v>
      </c>
      <c r="K168" s="4">
        <v>0</v>
      </c>
      <c r="L168" s="4">
        <v>0</v>
      </c>
      <c r="M168" s="4">
        <v>0</v>
      </c>
      <c r="N168" s="4">
        <v>0</v>
      </c>
      <c r="O168" s="4">
        <v>0</v>
      </c>
      <c r="P168" s="4">
        <v>1</v>
      </c>
      <c r="Q168" s="4">
        <v>0</v>
      </c>
      <c r="R168" s="4">
        <v>0</v>
      </c>
      <c r="S168" s="4">
        <v>0</v>
      </c>
      <c r="T168" s="3">
        <v>1</v>
      </c>
    </row>
    <row r="169" spans="1:20">
      <c r="A169" t="s">
        <v>667</v>
      </c>
      <c r="B169" t="s">
        <v>668</v>
      </c>
      <c r="C169" t="s">
        <v>669</v>
      </c>
      <c r="D169" t="s">
        <v>669</v>
      </c>
      <c r="E169" t="s">
        <v>670</v>
      </c>
      <c r="F169" t="s">
        <v>457</v>
      </c>
      <c r="G169">
        <v>91843</v>
      </c>
      <c r="H169">
        <v>91084</v>
      </c>
      <c r="I169">
        <v>760</v>
      </c>
      <c r="J169" s="4">
        <v>1</v>
      </c>
      <c r="K169" s="4">
        <v>1</v>
      </c>
      <c r="L169" s="4">
        <v>1</v>
      </c>
      <c r="M169" s="4">
        <v>0</v>
      </c>
      <c r="N169" s="4">
        <v>0</v>
      </c>
      <c r="O169" s="4">
        <v>0</v>
      </c>
      <c r="P169" s="4">
        <v>1</v>
      </c>
      <c r="Q169" s="4">
        <v>0</v>
      </c>
      <c r="R169" s="4">
        <v>0</v>
      </c>
      <c r="S169" s="4">
        <v>1</v>
      </c>
      <c r="T169" s="3">
        <v>4</v>
      </c>
    </row>
    <row r="170" spans="1:20">
      <c r="A170" t="s">
        <v>671</v>
      </c>
      <c r="B170" t="s">
        <v>672</v>
      </c>
      <c r="C170" t="s">
        <v>669</v>
      </c>
      <c r="D170" t="s">
        <v>669</v>
      </c>
      <c r="E170" t="s">
        <v>673</v>
      </c>
      <c r="F170" t="s">
        <v>457</v>
      </c>
      <c r="G170">
        <v>91876</v>
      </c>
      <c r="H170">
        <v>91084</v>
      </c>
      <c r="I170">
        <v>793</v>
      </c>
      <c r="J170" s="4">
        <v>1</v>
      </c>
      <c r="K170" s="4">
        <v>0</v>
      </c>
      <c r="L170" s="4">
        <v>1</v>
      </c>
      <c r="M170" s="4">
        <v>0</v>
      </c>
      <c r="N170" s="4">
        <v>0</v>
      </c>
      <c r="O170" s="4">
        <v>0</v>
      </c>
      <c r="P170" s="4">
        <v>1</v>
      </c>
      <c r="Q170" s="4">
        <v>0</v>
      </c>
      <c r="R170" s="4">
        <v>0</v>
      </c>
      <c r="S170" s="4">
        <v>1</v>
      </c>
      <c r="T170" s="3">
        <v>3</v>
      </c>
    </row>
    <row r="171" spans="1:20">
      <c r="A171" t="s">
        <v>674</v>
      </c>
      <c r="B171" t="s">
        <v>675</v>
      </c>
      <c r="C171" t="s">
        <v>669</v>
      </c>
      <c r="D171" t="s">
        <v>669</v>
      </c>
      <c r="E171" t="s">
        <v>676</v>
      </c>
      <c r="F171" t="s">
        <v>457</v>
      </c>
      <c r="G171">
        <v>92753</v>
      </c>
      <c r="H171">
        <v>91084</v>
      </c>
      <c r="I171">
        <v>1670</v>
      </c>
      <c r="J171" s="4">
        <v>1</v>
      </c>
      <c r="K171" s="4">
        <v>1</v>
      </c>
      <c r="L171" s="4">
        <v>1</v>
      </c>
      <c r="M171" s="4">
        <v>1</v>
      </c>
      <c r="N171" s="4">
        <v>0</v>
      </c>
      <c r="O171" s="4">
        <v>0</v>
      </c>
      <c r="P171" s="4">
        <v>1</v>
      </c>
      <c r="Q171" s="4">
        <v>0</v>
      </c>
      <c r="R171" s="4">
        <v>0</v>
      </c>
      <c r="S171" s="4">
        <v>1</v>
      </c>
      <c r="T171" s="3">
        <v>5</v>
      </c>
    </row>
    <row r="172" spans="1:20">
      <c r="A172" t="s">
        <v>677</v>
      </c>
      <c r="B172" t="s">
        <v>678</v>
      </c>
      <c r="C172" t="s">
        <v>679</v>
      </c>
      <c r="D172" t="s">
        <v>680</v>
      </c>
      <c r="E172" t="s">
        <v>681</v>
      </c>
      <c r="F172" t="s">
        <v>457</v>
      </c>
      <c r="G172">
        <v>100992</v>
      </c>
      <c r="H172">
        <v>98708</v>
      </c>
      <c r="I172">
        <v>2285</v>
      </c>
      <c r="J172" s="4">
        <v>1</v>
      </c>
      <c r="K172" s="4">
        <v>1</v>
      </c>
      <c r="L172" s="4">
        <v>1</v>
      </c>
      <c r="M172" s="4">
        <v>1</v>
      </c>
      <c r="N172" s="4">
        <v>1</v>
      </c>
      <c r="O172" s="4">
        <v>1</v>
      </c>
      <c r="P172" s="4">
        <v>1</v>
      </c>
      <c r="Q172" s="4">
        <v>1</v>
      </c>
      <c r="R172" s="4">
        <v>1</v>
      </c>
      <c r="S172" s="4">
        <v>1</v>
      </c>
      <c r="T172" s="3">
        <v>9</v>
      </c>
    </row>
    <row r="173" spans="1:20">
      <c r="A173" t="s">
        <v>682</v>
      </c>
      <c r="B173" t="s">
        <v>683</v>
      </c>
      <c r="C173" t="s">
        <v>684</v>
      </c>
      <c r="D173" t="s">
        <v>680</v>
      </c>
      <c r="E173" t="s">
        <v>685</v>
      </c>
      <c r="F173" t="s">
        <v>457</v>
      </c>
      <c r="G173">
        <v>103229</v>
      </c>
      <c r="H173">
        <v>98708</v>
      </c>
      <c r="I173">
        <v>4522</v>
      </c>
      <c r="J173" s="4">
        <v>1</v>
      </c>
      <c r="K173" s="4">
        <v>0</v>
      </c>
      <c r="L173" s="4">
        <v>0</v>
      </c>
      <c r="M173" s="4">
        <v>0</v>
      </c>
      <c r="N173" s="4">
        <v>0</v>
      </c>
      <c r="O173" s="4">
        <v>0</v>
      </c>
      <c r="P173" s="4">
        <v>1</v>
      </c>
      <c r="Q173" s="4">
        <v>0</v>
      </c>
      <c r="R173" s="4">
        <v>0</v>
      </c>
      <c r="S173" s="4">
        <v>1</v>
      </c>
      <c r="T173" s="3">
        <v>2</v>
      </c>
    </row>
    <row r="174" spans="1:20">
      <c r="A174" t="s">
        <v>686</v>
      </c>
      <c r="B174" t="s">
        <v>687</v>
      </c>
      <c r="C174" t="s">
        <v>684</v>
      </c>
      <c r="D174" t="s">
        <v>680</v>
      </c>
      <c r="E174" t="s">
        <v>688</v>
      </c>
      <c r="F174" t="s">
        <v>457</v>
      </c>
      <c r="G174">
        <v>103309</v>
      </c>
      <c r="H174">
        <v>98708</v>
      </c>
      <c r="I174">
        <v>4602</v>
      </c>
      <c r="J174" s="4">
        <v>1</v>
      </c>
      <c r="K174" s="4">
        <v>1</v>
      </c>
      <c r="L174" s="4">
        <v>1</v>
      </c>
      <c r="M174" s="4">
        <v>1</v>
      </c>
      <c r="N174" s="4">
        <v>0</v>
      </c>
      <c r="O174" s="4">
        <v>0</v>
      </c>
      <c r="P174" s="4">
        <v>1</v>
      </c>
      <c r="Q174" s="4">
        <v>0</v>
      </c>
      <c r="R174" s="4">
        <v>0</v>
      </c>
      <c r="S174" s="4">
        <v>1</v>
      </c>
      <c r="T174" s="3">
        <v>5</v>
      </c>
    </row>
    <row r="175" spans="1:20">
      <c r="A175" t="s">
        <v>689</v>
      </c>
      <c r="B175" t="s">
        <v>690</v>
      </c>
      <c r="C175" t="s">
        <v>691</v>
      </c>
      <c r="D175" t="s">
        <v>691</v>
      </c>
      <c r="E175" t="s">
        <v>692</v>
      </c>
      <c r="F175" t="s">
        <v>457</v>
      </c>
      <c r="G175">
        <v>105150</v>
      </c>
      <c r="H175">
        <v>103512</v>
      </c>
      <c r="I175">
        <v>1639</v>
      </c>
      <c r="J175" s="4">
        <v>1</v>
      </c>
      <c r="K175" s="4">
        <v>0</v>
      </c>
      <c r="L175" s="4">
        <v>1</v>
      </c>
      <c r="M175" s="4">
        <v>0</v>
      </c>
      <c r="N175" s="4">
        <v>0</v>
      </c>
      <c r="O175" s="4">
        <v>0</v>
      </c>
      <c r="P175" s="4">
        <v>1</v>
      </c>
      <c r="Q175" s="4">
        <v>0</v>
      </c>
      <c r="R175" s="4">
        <v>1</v>
      </c>
      <c r="S175" s="4">
        <v>1</v>
      </c>
      <c r="T175" s="3">
        <v>4</v>
      </c>
    </row>
    <row r="176" spans="1:20">
      <c r="A176" t="s">
        <v>693</v>
      </c>
      <c r="B176" t="s">
        <v>694</v>
      </c>
      <c r="C176" t="s">
        <v>691</v>
      </c>
      <c r="D176" t="s">
        <v>691</v>
      </c>
      <c r="E176" t="s">
        <v>695</v>
      </c>
      <c r="F176" t="s">
        <v>457</v>
      </c>
      <c r="G176">
        <v>105257</v>
      </c>
      <c r="H176">
        <v>103512</v>
      </c>
      <c r="I176">
        <v>1746</v>
      </c>
      <c r="J176" s="4">
        <v>1</v>
      </c>
      <c r="K176" s="4">
        <v>1</v>
      </c>
      <c r="L176" s="4">
        <v>1</v>
      </c>
      <c r="M176" s="4">
        <v>1</v>
      </c>
      <c r="N176" s="4">
        <v>1</v>
      </c>
      <c r="O176" s="4">
        <v>0</v>
      </c>
      <c r="P176" s="4">
        <v>1</v>
      </c>
      <c r="Q176" s="4">
        <v>0</v>
      </c>
      <c r="R176" s="4">
        <v>0</v>
      </c>
      <c r="S176" s="4">
        <v>1</v>
      </c>
      <c r="T176" s="3">
        <v>6</v>
      </c>
    </row>
    <row r="177" spans="1:20">
      <c r="A177" t="s">
        <v>696</v>
      </c>
      <c r="B177" t="s">
        <v>697</v>
      </c>
      <c r="C177" t="s">
        <v>698</v>
      </c>
      <c r="D177" t="s">
        <v>699</v>
      </c>
      <c r="E177" t="s">
        <v>700</v>
      </c>
      <c r="F177" t="s">
        <v>457</v>
      </c>
      <c r="G177">
        <v>106538</v>
      </c>
      <c r="H177">
        <v>105440</v>
      </c>
      <c r="I177">
        <v>1099</v>
      </c>
      <c r="J177" s="4">
        <v>1</v>
      </c>
      <c r="K177" s="4">
        <v>1</v>
      </c>
      <c r="L177" s="4">
        <v>1</v>
      </c>
      <c r="M177" s="4">
        <v>1</v>
      </c>
      <c r="N177" s="4">
        <v>0</v>
      </c>
      <c r="O177" s="4">
        <v>1</v>
      </c>
      <c r="P177" s="4">
        <v>1</v>
      </c>
      <c r="Q177" s="4">
        <v>1</v>
      </c>
      <c r="R177" s="4">
        <v>1</v>
      </c>
      <c r="S177" s="4">
        <v>1</v>
      </c>
      <c r="T177" s="3">
        <v>8</v>
      </c>
    </row>
    <row r="178" spans="1:20">
      <c r="A178" t="s">
        <v>701</v>
      </c>
      <c r="B178" t="s">
        <v>702</v>
      </c>
      <c r="C178" t="s">
        <v>703</v>
      </c>
      <c r="D178" t="s">
        <v>699</v>
      </c>
      <c r="E178" t="s">
        <v>704</v>
      </c>
      <c r="F178" t="s">
        <v>457</v>
      </c>
      <c r="G178">
        <v>107126</v>
      </c>
      <c r="H178">
        <v>105440</v>
      </c>
      <c r="I178">
        <v>1687</v>
      </c>
      <c r="J178" s="4">
        <v>1</v>
      </c>
      <c r="K178" s="4">
        <v>1</v>
      </c>
      <c r="L178" s="4">
        <v>1</v>
      </c>
      <c r="M178" s="4">
        <v>1</v>
      </c>
      <c r="N178" s="4">
        <v>0</v>
      </c>
      <c r="O178" s="4">
        <v>0</v>
      </c>
      <c r="P178" s="4">
        <v>1</v>
      </c>
      <c r="Q178" s="4">
        <v>1</v>
      </c>
      <c r="R178" s="4">
        <v>0</v>
      </c>
      <c r="S178" s="4">
        <v>1</v>
      </c>
      <c r="T178" s="3">
        <v>6</v>
      </c>
    </row>
    <row r="179" spans="1:20">
      <c r="A179" t="s">
        <v>705</v>
      </c>
      <c r="B179" t="s">
        <v>706</v>
      </c>
      <c r="C179" t="s">
        <v>707</v>
      </c>
      <c r="D179" t="s">
        <v>699</v>
      </c>
      <c r="E179" t="s">
        <v>708</v>
      </c>
      <c r="F179" t="s">
        <v>457</v>
      </c>
      <c r="G179">
        <v>107582</v>
      </c>
      <c r="H179">
        <v>105440</v>
      </c>
      <c r="I179">
        <v>2143</v>
      </c>
      <c r="J179" s="4">
        <v>1</v>
      </c>
      <c r="K179" s="4">
        <v>0</v>
      </c>
      <c r="L179" s="4">
        <v>0</v>
      </c>
      <c r="M179" s="4">
        <v>0</v>
      </c>
      <c r="N179" s="4">
        <v>0</v>
      </c>
      <c r="O179" s="4">
        <v>0</v>
      </c>
      <c r="P179" s="4">
        <v>1</v>
      </c>
      <c r="Q179" s="4">
        <v>0</v>
      </c>
      <c r="R179" s="4">
        <v>1</v>
      </c>
      <c r="S179" s="4">
        <v>1</v>
      </c>
      <c r="T179" s="3">
        <v>3</v>
      </c>
    </row>
    <row r="180" spans="1:20">
      <c r="A180" t="s">
        <v>709</v>
      </c>
      <c r="B180" t="s">
        <v>710</v>
      </c>
      <c r="C180" t="s">
        <v>711</v>
      </c>
      <c r="D180" t="s">
        <v>699</v>
      </c>
      <c r="E180" t="s">
        <v>712</v>
      </c>
      <c r="F180" t="s">
        <v>457</v>
      </c>
      <c r="G180">
        <v>108170</v>
      </c>
      <c r="H180">
        <v>105440</v>
      </c>
      <c r="I180">
        <v>2731</v>
      </c>
      <c r="J180" s="4">
        <v>1</v>
      </c>
      <c r="K180" s="4">
        <v>0</v>
      </c>
      <c r="L180" s="4">
        <v>0</v>
      </c>
      <c r="M180" s="4">
        <v>0</v>
      </c>
      <c r="N180" s="4">
        <v>0</v>
      </c>
      <c r="O180" s="4">
        <v>0</v>
      </c>
      <c r="P180" s="4">
        <v>1</v>
      </c>
      <c r="Q180" s="4">
        <v>0</v>
      </c>
      <c r="R180" s="4">
        <v>0</v>
      </c>
      <c r="S180" s="4">
        <v>0</v>
      </c>
      <c r="T180" s="3">
        <v>1</v>
      </c>
    </row>
    <row r="181" spans="1:20">
      <c r="A181" t="s">
        <v>713</v>
      </c>
      <c r="B181" t="s">
        <v>714</v>
      </c>
      <c r="C181" t="s">
        <v>715</v>
      </c>
      <c r="D181" t="s">
        <v>716</v>
      </c>
      <c r="E181" t="s">
        <v>717</v>
      </c>
      <c r="F181" t="s">
        <v>457</v>
      </c>
      <c r="G181">
        <v>109167</v>
      </c>
      <c r="H181">
        <v>108259</v>
      </c>
      <c r="I181">
        <v>909</v>
      </c>
      <c r="J181" s="4">
        <v>1</v>
      </c>
      <c r="K181" s="4">
        <v>1</v>
      </c>
      <c r="L181" s="4">
        <v>1</v>
      </c>
      <c r="M181" s="4">
        <v>0</v>
      </c>
      <c r="N181" s="4">
        <v>0</v>
      </c>
      <c r="O181" s="4">
        <v>0</v>
      </c>
      <c r="P181" s="4">
        <v>1</v>
      </c>
      <c r="Q181" s="4">
        <v>0</v>
      </c>
      <c r="R181" s="4">
        <v>0</v>
      </c>
      <c r="S181" s="4">
        <v>0</v>
      </c>
      <c r="T181" s="3">
        <v>3</v>
      </c>
    </row>
    <row r="182" spans="1:20">
      <c r="A182" t="s">
        <v>718</v>
      </c>
      <c r="B182" t="s">
        <v>719</v>
      </c>
      <c r="C182" t="s">
        <v>715</v>
      </c>
      <c r="D182" t="s">
        <v>716</v>
      </c>
      <c r="E182" t="s">
        <v>720</v>
      </c>
      <c r="F182" t="s">
        <v>457</v>
      </c>
      <c r="G182">
        <v>109302</v>
      </c>
      <c r="H182">
        <v>108259</v>
      </c>
      <c r="I182">
        <v>1044</v>
      </c>
      <c r="J182" s="4">
        <v>1</v>
      </c>
      <c r="K182" s="4">
        <v>1</v>
      </c>
      <c r="L182" s="4">
        <v>1</v>
      </c>
      <c r="M182" s="4">
        <v>1</v>
      </c>
      <c r="N182" s="4">
        <v>0</v>
      </c>
      <c r="O182" s="4">
        <v>0</v>
      </c>
      <c r="P182" s="4">
        <v>1</v>
      </c>
      <c r="Q182" s="4">
        <v>1</v>
      </c>
      <c r="R182" s="4">
        <v>1</v>
      </c>
      <c r="S182" s="4">
        <v>1</v>
      </c>
      <c r="T182" s="3">
        <v>7</v>
      </c>
    </row>
    <row r="183" spans="1:20">
      <c r="A183" t="s">
        <v>721</v>
      </c>
      <c r="B183" t="s">
        <v>722</v>
      </c>
      <c r="C183" t="s">
        <v>723</v>
      </c>
      <c r="D183" t="s">
        <v>716</v>
      </c>
      <c r="E183" t="s">
        <v>724</v>
      </c>
      <c r="F183" t="s">
        <v>457</v>
      </c>
      <c r="G183">
        <v>109735</v>
      </c>
      <c r="H183">
        <v>108259</v>
      </c>
      <c r="I183">
        <v>1477</v>
      </c>
      <c r="J183" s="4">
        <v>1</v>
      </c>
      <c r="K183" s="4">
        <v>0</v>
      </c>
      <c r="L183" s="4">
        <v>0</v>
      </c>
      <c r="M183" s="4">
        <v>0</v>
      </c>
      <c r="N183" s="4">
        <v>0</v>
      </c>
      <c r="O183" s="4">
        <v>0</v>
      </c>
      <c r="P183" s="4">
        <v>0</v>
      </c>
      <c r="Q183" s="4">
        <v>0</v>
      </c>
      <c r="R183" s="4">
        <v>0</v>
      </c>
      <c r="S183" s="4">
        <v>1</v>
      </c>
      <c r="T183" s="3">
        <v>1</v>
      </c>
    </row>
    <row r="184" spans="1:20">
      <c r="A184" t="s">
        <v>725</v>
      </c>
      <c r="B184" t="s">
        <v>726</v>
      </c>
      <c r="C184" t="s">
        <v>727</v>
      </c>
      <c r="D184" t="s">
        <v>716</v>
      </c>
      <c r="E184" t="s">
        <v>728</v>
      </c>
      <c r="F184" t="s">
        <v>457</v>
      </c>
      <c r="G184">
        <v>112131</v>
      </c>
      <c r="H184">
        <v>108259</v>
      </c>
      <c r="I184">
        <v>3873</v>
      </c>
      <c r="J184" s="4">
        <v>1</v>
      </c>
      <c r="K184" s="4">
        <v>0</v>
      </c>
      <c r="L184" s="4">
        <v>1</v>
      </c>
      <c r="M184" s="4">
        <v>1</v>
      </c>
      <c r="N184" s="4">
        <v>0</v>
      </c>
      <c r="O184" s="4">
        <v>0</v>
      </c>
      <c r="P184" s="4">
        <v>1</v>
      </c>
      <c r="Q184" s="4">
        <v>0</v>
      </c>
      <c r="R184" s="4">
        <v>1</v>
      </c>
      <c r="S184" s="4">
        <v>1</v>
      </c>
      <c r="T184" s="3">
        <v>5</v>
      </c>
    </row>
    <row r="185" spans="1:20">
      <c r="A185" t="s">
        <v>729</v>
      </c>
      <c r="B185" t="s">
        <v>730</v>
      </c>
      <c r="C185" t="s">
        <v>731</v>
      </c>
      <c r="D185" t="s">
        <v>716</v>
      </c>
      <c r="E185" t="s">
        <v>732</v>
      </c>
      <c r="F185" t="s">
        <v>457</v>
      </c>
      <c r="G185">
        <v>113089</v>
      </c>
      <c r="H185">
        <v>108259</v>
      </c>
      <c r="I185">
        <v>4831</v>
      </c>
      <c r="J185" s="4">
        <v>1</v>
      </c>
      <c r="K185" s="4">
        <v>0</v>
      </c>
      <c r="L185" s="4">
        <v>0</v>
      </c>
      <c r="M185" s="4">
        <v>0</v>
      </c>
      <c r="N185" s="4">
        <v>0</v>
      </c>
      <c r="O185" s="4">
        <v>0</v>
      </c>
      <c r="P185" s="4">
        <v>1</v>
      </c>
      <c r="Q185" s="4">
        <v>1</v>
      </c>
      <c r="R185" s="4">
        <v>1</v>
      </c>
      <c r="S185" s="4">
        <v>1</v>
      </c>
      <c r="T185" s="3">
        <v>4</v>
      </c>
    </row>
    <row r="186" spans="1:20">
      <c r="A186" t="s">
        <v>733</v>
      </c>
      <c r="B186" t="s">
        <v>734</v>
      </c>
      <c r="C186" t="s">
        <v>735</v>
      </c>
      <c r="D186" t="s">
        <v>716</v>
      </c>
      <c r="E186" t="s">
        <v>736</v>
      </c>
      <c r="F186" t="s">
        <v>457</v>
      </c>
      <c r="G186">
        <v>115845</v>
      </c>
      <c r="H186">
        <v>108259</v>
      </c>
      <c r="I186">
        <v>7587</v>
      </c>
      <c r="J186" s="4">
        <v>1</v>
      </c>
      <c r="K186" s="4">
        <v>0</v>
      </c>
      <c r="L186" s="4">
        <v>0</v>
      </c>
      <c r="M186" s="4">
        <v>1</v>
      </c>
      <c r="N186" s="4">
        <v>0</v>
      </c>
      <c r="O186" s="4">
        <v>0</v>
      </c>
      <c r="P186" s="4">
        <v>0</v>
      </c>
      <c r="Q186" s="4">
        <v>0</v>
      </c>
      <c r="R186" s="4">
        <v>0</v>
      </c>
      <c r="S186" s="4">
        <v>0</v>
      </c>
      <c r="T186" s="3">
        <v>1</v>
      </c>
    </row>
    <row r="187" spans="1:20">
      <c r="A187" t="s">
        <v>737</v>
      </c>
      <c r="B187" t="s">
        <v>738</v>
      </c>
      <c r="C187" t="s">
        <v>739</v>
      </c>
      <c r="D187" t="s">
        <v>740</v>
      </c>
      <c r="E187" t="s">
        <v>741</v>
      </c>
      <c r="F187" t="s">
        <v>457</v>
      </c>
      <c r="G187">
        <v>117083</v>
      </c>
      <c r="H187">
        <v>116178</v>
      </c>
      <c r="I187">
        <v>906</v>
      </c>
      <c r="J187" s="4">
        <v>1</v>
      </c>
      <c r="K187" s="4">
        <v>1</v>
      </c>
      <c r="L187" s="4">
        <v>1</v>
      </c>
      <c r="M187" s="4">
        <v>1</v>
      </c>
      <c r="N187" s="4">
        <v>0</v>
      </c>
      <c r="O187" s="4">
        <v>1</v>
      </c>
      <c r="P187" s="4">
        <v>0</v>
      </c>
      <c r="Q187" s="4">
        <v>1</v>
      </c>
      <c r="R187" s="4">
        <v>1</v>
      </c>
      <c r="S187" s="4">
        <v>1</v>
      </c>
      <c r="T187" s="3">
        <v>7</v>
      </c>
    </row>
    <row r="188" spans="1:20">
      <c r="A188" t="s">
        <v>742</v>
      </c>
      <c r="B188" t="s">
        <v>743</v>
      </c>
      <c r="C188" t="s">
        <v>744</v>
      </c>
      <c r="D188" t="s">
        <v>740</v>
      </c>
      <c r="E188" t="s">
        <v>745</v>
      </c>
      <c r="F188" t="s">
        <v>457</v>
      </c>
      <c r="G188">
        <v>117925</v>
      </c>
      <c r="H188">
        <v>116178</v>
      </c>
      <c r="I188">
        <v>1748</v>
      </c>
      <c r="J188" s="4">
        <v>1</v>
      </c>
      <c r="K188" s="4">
        <v>0</v>
      </c>
      <c r="L188" s="4">
        <v>0</v>
      </c>
      <c r="M188" s="4">
        <v>0</v>
      </c>
      <c r="N188" s="4">
        <v>0</v>
      </c>
      <c r="O188" s="4">
        <v>0</v>
      </c>
      <c r="P188" s="4">
        <v>1</v>
      </c>
      <c r="Q188" s="4">
        <v>1</v>
      </c>
      <c r="R188" s="4">
        <v>0</v>
      </c>
      <c r="S188" s="4">
        <v>0</v>
      </c>
      <c r="T188" s="3">
        <v>2</v>
      </c>
    </row>
    <row r="189" spans="1:20">
      <c r="A189" t="s">
        <v>746</v>
      </c>
      <c r="B189" t="s">
        <v>747</v>
      </c>
      <c r="C189" t="s">
        <v>747</v>
      </c>
      <c r="D189" t="s">
        <v>747</v>
      </c>
      <c r="E189" t="s">
        <v>748</v>
      </c>
      <c r="F189" t="s">
        <v>457</v>
      </c>
      <c r="G189">
        <v>118958</v>
      </c>
      <c r="H189">
        <v>117998</v>
      </c>
      <c r="I189">
        <v>961</v>
      </c>
      <c r="J189" s="4">
        <v>1</v>
      </c>
      <c r="K189" s="4">
        <v>0</v>
      </c>
      <c r="L189" s="4">
        <v>0</v>
      </c>
      <c r="M189" s="4">
        <v>0</v>
      </c>
      <c r="N189" s="4">
        <v>0</v>
      </c>
      <c r="O189" s="4">
        <v>0</v>
      </c>
      <c r="P189" s="4">
        <v>0</v>
      </c>
      <c r="Q189" s="4">
        <v>0</v>
      </c>
      <c r="R189" s="4">
        <v>0</v>
      </c>
      <c r="S189" s="4">
        <v>0</v>
      </c>
      <c r="T189" s="3">
        <v>0</v>
      </c>
    </row>
    <row r="190" spans="1:20">
      <c r="A190" t="s">
        <v>749</v>
      </c>
      <c r="B190" t="s">
        <v>750</v>
      </c>
      <c r="C190" t="s">
        <v>751</v>
      </c>
      <c r="D190" t="s">
        <v>752</v>
      </c>
      <c r="E190" t="s">
        <v>753</v>
      </c>
      <c r="F190" t="s">
        <v>457</v>
      </c>
      <c r="G190">
        <v>124255</v>
      </c>
      <c r="H190">
        <v>120656</v>
      </c>
      <c r="I190">
        <v>3464</v>
      </c>
      <c r="J190" s="4">
        <v>2</v>
      </c>
      <c r="K190" s="4">
        <v>1</v>
      </c>
      <c r="L190" s="4">
        <v>1</v>
      </c>
      <c r="M190" s="4">
        <v>1</v>
      </c>
      <c r="N190" s="4">
        <v>0</v>
      </c>
      <c r="O190" s="4">
        <v>0</v>
      </c>
      <c r="P190" s="4">
        <v>1</v>
      </c>
      <c r="Q190" s="4">
        <v>1</v>
      </c>
      <c r="R190" s="4">
        <v>1</v>
      </c>
      <c r="S190" s="4">
        <v>1</v>
      </c>
      <c r="T190" s="3">
        <v>7</v>
      </c>
    </row>
    <row r="191" spans="1:20">
      <c r="A191" t="s">
        <v>754</v>
      </c>
      <c r="B191" t="s">
        <v>755</v>
      </c>
      <c r="C191" t="s">
        <v>751</v>
      </c>
      <c r="D191" t="s">
        <v>752</v>
      </c>
      <c r="E191" t="s">
        <v>756</v>
      </c>
      <c r="F191" t="s">
        <v>457</v>
      </c>
      <c r="G191">
        <v>124255</v>
      </c>
      <c r="H191">
        <v>120656</v>
      </c>
      <c r="I191">
        <v>2696</v>
      </c>
      <c r="J191" s="4">
        <v>3</v>
      </c>
      <c r="K191" s="4">
        <v>1</v>
      </c>
      <c r="L191" s="4">
        <v>1</v>
      </c>
      <c r="M191" s="4">
        <v>1</v>
      </c>
      <c r="N191" s="4">
        <v>0</v>
      </c>
      <c r="O191" s="4">
        <v>0</v>
      </c>
      <c r="P191" s="4">
        <v>1</v>
      </c>
      <c r="Q191" s="4">
        <v>1</v>
      </c>
      <c r="R191" s="4">
        <v>1</v>
      </c>
      <c r="S191" s="4">
        <v>1</v>
      </c>
      <c r="T191" s="3">
        <v>7</v>
      </c>
    </row>
    <row r="192" spans="1:20">
      <c r="A192" t="s">
        <v>757</v>
      </c>
      <c r="B192" t="s">
        <v>758</v>
      </c>
      <c r="C192" t="s">
        <v>751</v>
      </c>
      <c r="D192" t="s">
        <v>752</v>
      </c>
      <c r="E192" t="s">
        <v>759</v>
      </c>
      <c r="F192" t="s">
        <v>457</v>
      </c>
      <c r="G192">
        <v>124255</v>
      </c>
      <c r="H192">
        <v>120656</v>
      </c>
      <c r="I192">
        <v>2699</v>
      </c>
      <c r="J192" s="4">
        <v>3</v>
      </c>
      <c r="K192" s="4">
        <v>1</v>
      </c>
      <c r="L192" s="4">
        <v>1</v>
      </c>
      <c r="M192" s="4">
        <v>1</v>
      </c>
      <c r="N192" s="4">
        <v>0</v>
      </c>
      <c r="O192" s="4">
        <v>0</v>
      </c>
      <c r="P192" s="4">
        <v>1</v>
      </c>
      <c r="Q192" s="4">
        <v>1</v>
      </c>
      <c r="R192" s="4">
        <v>1</v>
      </c>
      <c r="S192" s="4">
        <v>1</v>
      </c>
      <c r="T192" s="3">
        <v>7</v>
      </c>
    </row>
    <row r="193" spans="1:20">
      <c r="A193" t="s">
        <v>760</v>
      </c>
      <c r="B193" t="s">
        <v>761</v>
      </c>
      <c r="C193" t="s">
        <v>762</v>
      </c>
      <c r="D193" t="s">
        <v>752</v>
      </c>
      <c r="E193" t="s">
        <v>763</v>
      </c>
      <c r="F193" t="s">
        <v>457</v>
      </c>
      <c r="G193">
        <v>124622</v>
      </c>
      <c r="H193">
        <v>120656</v>
      </c>
      <c r="I193">
        <v>3066</v>
      </c>
      <c r="J193" s="4">
        <v>3</v>
      </c>
      <c r="K193" s="4">
        <v>0</v>
      </c>
      <c r="L193" s="4">
        <v>0</v>
      </c>
      <c r="M193" s="4">
        <v>1</v>
      </c>
      <c r="N193" s="4">
        <v>0</v>
      </c>
      <c r="O193" s="4">
        <v>1</v>
      </c>
      <c r="P193" s="4">
        <v>1</v>
      </c>
      <c r="Q193" s="4">
        <v>1</v>
      </c>
      <c r="R193" s="4">
        <v>1</v>
      </c>
      <c r="S193" s="4">
        <v>1</v>
      </c>
      <c r="T193" s="3">
        <v>6</v>
      </c>
    </row>
    <row r="194" spans="1:20">
      <c r="A194" t="s">
        <v>764</v>
      </c>
      <c r="B194" t="s">
        <v>765</v>
      </c>
      <c r="C194" t="s">
        <v>766</v>
      </c>
      <c r="D194" t="s">
        <v>752</v>
      </c>
      <c r="E194" t="s">
        <v>767</v>
      </c>
      <c r="F194" t="s">
        <v>457</v>
      </c>
      <c r="G194">
        <v>125964</v>
      </c>
      <c r="H194">
        <v>120656</v>
      </c>
      <c r="I194">
        <v>4408</v>
      </c>
      <c r="J194" s="4">
        <v>3</v>
      </c>
      <c r="K194" s="4">
        <v>0</v>
      </c>
      <c r="L194" s="4">
        <v>0</v>
      </c>
      <c r="M194" s="4">
        <v>1</v>
      </c>
      <c r="N194" s="4">
        <v>0</v>
      </c>
      <c r="O194" s="4">
        <v>0</v>
      </c>
      <c r="P194" s="4">
        <v>1</v>
      </c>
      <c r="Q194" s="4">
        <v>1</v>
      </c>
      <c r="R194" s="4">
        <v>0</v>
      </c>
      <c r="S194" s="4">
        <v>1</v>
      </c>
      <c r="T194" s="3">
        <v>4</v>
      </c>
    </row>
    <row r="195" spans="1:20">
      <c r="A195" t="s">
        <v>768</v>
      </c>
      <c r="B195" t="s">
        <v>769</v>
      </c>
      <c r="C195" t="s">
        <v>770</v>
      </c>
      <c r="D195" t="s">
        <v>770</v>
      </c>
      <c r="E195" t="s">
        <v>771</v>
      </c>
      <c r="F195" t="s">
        <v>457</v>
      </c>
      <c r="G195">
        <v>130840</v>
      </c>
      <c r="H195">
        <v>127169</v>
      </c>
      <c r="I195">
        <v>3672</v>
      </c>
      <c r="J195" s="4">
        <v>1</v>
      </c>
      <c r="K195" s="4">
        <v>0</v>
      </c>
      <c r="L195" s="4">
        <v>0</v>
      </c>
      <c r="M195" s="4">
        <v>1</v>
      </c>
      <c r="N195" s="4">
        <v>0</v>
      </c>
      <c r="O195" s="4">
        <v>1</v>
      </c>
      <c r="P195" s="4">
        <v>0</v>
      </c>
      <c r="Q195" s="4">
        <v>0</v>
      </c>
      <c r="R195" s="4">
        <v>0</v>
      </c>
      <c r="S195" s="4">
        <v>0</v>
      </c>
      <c r="T195" s="3">
        <v>2</v>
      </c>
    </row>
    <row r="196" spans="1:20">
      <c r="A196" t="s">
        <v>772</v>
      </c>
      <c r="B196" t="s">
        <v>773</v>
      </c>
      <c r="C196" t="s">
        <v>770</v>
      </c>
      <c r="D196" t="s">
        <v>770</v>
      </c>
      <c r="E196" t="s">
        <v>774</v>
      </c>
      <c r="F196" t="s">
        <v>457</v>
      </c>
      <c r="G196">
        <v>131429</v>
      </c>
      <c r="H196">
        <v>127169</v>
      </c>
      <c r="I196">
        <v>4261</v>
      </c>
      <c r="J196" s="4">
        <v>1</v>
      </c>
      <c r="K196" s="4">
        <v>0</v>
      </c>
      <c r="L196" s="4">
        <v>1</v>
      </c>
      <c r="M196" s="4">
        <v>1</v>
      </c>
      <c r="N196" s="4">
        <v>0</v>
      </c>
      <c r="O196" s="4">
        <v>0</v>
      </c>
      <c r="P196" s="4">
        <v>1</v>
      </c>
      <c r="Q196" s="4">
        <v>0</v>
      </c>
      <c r="R196" s="4">
        <v>0</v>
      </c>
      <c r="S196" s="4">
        <v>0</v>
      </c>
      <c r="T196" s="3">
        <v>3</v>
      </c>
    </row>
    <row r="197" spans="1:20">
      <c r="A197" t="s">
        <v>775</v>
      </c>
      <c r="B197" t="s">
        <v>776</v>
      </c>
      <c r="C197" t="s">
        <v>777</v>
      </c>
      <c r="D197" t="s">
        <v>778</v>
      </c>
      <c r="E197" t="s">
        <v>779</v>
      </c>
      <c r="F197" t="s">
        <v>457</v>
      </c>
      <c r="G197">
        <v>135305</v>
      </c>
      <c r="H197">
        <v>134020</v>
      </c>
      <c r="I197">
        <v>1286</v>
      </c>
      <c r="J197" s="4">
        <v>1</v>
      </c>
      <c r="K197" s="4">
        <v>1</v>
      </c>
      <c r="L197" s="4">
        <v>1</v>
      </c>
      <c r="M197" s="4">
        <v>1</v>
      </c>
      <c r="N197" s="4">
        <v>0</v>
      </c>
      <c r="O197" s="4">
        <v>0</v>
      </c>
      <c r="P197" s="4">
        <v>1</v>
      </c>
      <c r="Q197" s="4">
        <v>1</v>
      </c>
      <c r="R197" s="4">
        <v>1</v>
      </c>
      <c r="S197" s="4">
        <v>0</v>
      </c>
      <c r="T197" s="3">
        <v>6</v>
      </c>
    </row>
    <row r="198" spans="1:20">
      <c r="A198" t="s">
        <v>780</v>
      </c>
      <c r="B198" t="s">
        <v>781</v>
      </c>
      <c r="C198" t="s">
        <v>782</v>
      </c>
      <c r="D198" t="s">
        <v>778</v>
      </c>
      <c r="E198" t="s">
        <v>783</v>
      </c>
      <c r="F198" t="s">
        <v>457</v>
      </c>
      <c r="G198">
        <v>136667</v>
      </c>
      <c r="H198">
        <v>134020</v>
      </c>
      <c r="I198">
        <v>2648</v>
      </c>
      <c r="J198" s="4">
        <v>1</v>
      </c>
      <c r="K198" s="4">
        <v>0</v>
      </c>
      <c r="L198" s="4">
        <v>0</v>
      </c>
      <c r="M198" s="4">
        <v>0</v>
      </c>
      <c r="N198" s="4">
        <v>0</v>
      </c>
      <c r="O198" s="4">
        <v>0</v>
      </c>
      <c r="P198" s="4">
        <v>1</v>
      </c>
      <c r="Q198" s="4">
        <v>0</v>
      </c>
      <c r="R198" s="4">
        <v>0</v>
      </c>
      <c r="S198" s="4">
        <v>1</v>
      </c>
      <c r="T198" s="3">
        <v>2</v>
      </c>
    </row>
    <row r="199" spans="1:20">
      <c r="A199" t="s">
        <v>784</v>
      </c>
      <c r="B199" t="s">
        <v>785</v>
      </c>
      <c r="C199" t="s">
        <v>786</v>
      </c>
      <c r="D199" t="s">
        <v>778</v>
      </c>
      <c r="E199" t="s">
        <v>787</v>
      </c>
      <c r="F199" t="s">
        <v>457</v>
      </c>
      <c r="G199">
        <v>137986</v>
      </c>
      <c r="H199">
        <v>134020</v>
      </c>
      <c r="I199">
        <v>3967</v>
      </c>
      <c r="J199" s="4">
        <v>1</v>
      </c>
      <c r="K199" s="4">
        <v>0</v>
      </c>
      <c r="L199" s="4">
        <v>0</v>
      </c>
      <c r="M199" s="4">
        <v>0</v>
      </c>
      <c r="N199" s="4">
        <v>0</v>
      </c>
      <c r="O199" s="4">
        <v>0</v>
      </c>
      <c r="P199" s="4">
        <v>0</v>
      </c>
      <c r="Q199" s="4">
        <v>0</v>
      </c>
      <c r="R199" s="4">
        <v>0</v>
      </c>
      <c r="S199" s="4">
        <v>0</v>
      </c>
      <c r="T199" s="3">
        <v>0</v>
      </c>
    </row>
    <row r="200" spans="1:20">
      <c r="A200" t="s">
        <v>788</v>
      </c>
      <c r="B200" t="s">
        <v>789</v>
      </c>
      <c r="C200" t="s">
        <v>790</v>
      </c>
      <c r="D200" t="s">
        <v>778</v>
      </c>
      <c r="E200" t="s">
        <v>791</v>
      </c>
      <c r="F200" t="s">
        <v>457</v>
      </c>
      <c r="G200">
        <v>138910</v>
      </c>
      <c r="H200">
        <v>134020</v>
      </c>
      <c r="I200">
        <v>4891</v>
      </c>
      <c r="J200" s="4">
        <v>1</v>
      </c>
      <c r="K200" s="4">
        <v>0</v>
      </c>
      <c r="L200" s="4">
        <v>0</v>
      </c>
      <c r="M200" s="4">
        <v>0</v>
      </c>
      <c r="N200" s="4">
        <v>0</v>
      </c>
      <c r="O200" s="4">
        <v>0</v>
      </c>
      <c r="P200" s="4">
        <v>1</v>
      </c>
      <c r="Q200" s="4">
        <v>0</v>
      </c>
      <c r="R200" s="4">
        <v>0</v>
      </c>
      <c r="S200" s="4">
        <v>1</v>
      </c>
      <c r="T200" s="3">
        <v>2</v>
      </c>
    </row>
    <row r="201" spans="1:20">
      <c r="A201" t="s">
        <v>792</v>
      </c>
      <c r="B201" t="s">
        <v>793</v>
      </c>
      <c r="C201" t="s">
        <v>794</v>
      </c>
      <c r="D201" t="s">
        <v>795</v>
      </c>
      <c r="E201" t="s">
        <v>796</v>
      </c>
      <c r="F201" t="s">
        <v>457</v>
      </c>
      <c r="G201">
        <v>145168</v>
      </c>
      <c r="H201">
        <v>144122</v>
      </c>
      <c r="I201">
        <v>1047</v>
      </c>
      <c r="J201" s="4">
        <v>1</v>
      </c>
      <c r="K201" s="4">
        <v>1</v>
      </c>
      <c r="L201" s="4">
        <v>1</v>
      </c>
      <c r="M201" s="4">
        <v>0</v>
      </c>
      <c r="N201" s="4">
        <v>0</v>
      </c>
      <c r="O201" s="4">
        <v>0</v>
      </c>
      <c r="P201" s="4">
        <v>1</v>
      </c>
      <c r="Q201" s="4">
        <v>0</v>
      </c>
      <c r="R201" s="4">
        <v>0</v>
      </c>
      <c r="S201" s="4">
        <v>1</v>
      </c>
      <c r="T201" s="3">
        <v>4</v>
      </c>
    </row>
    <row r="202" spans="1:20">
      <c r="A202" t="s">
        <v>797</v>
      </c>
      <c r="B202" t="s">
        <v>798</v>
      </c>
      <c r="C202" t="s">
        <v>799</v>
      </c>
      <c r="D202" t="s">
        <v>795</v>
      </c>
      <c r="E202" t="s">
        <v>800</v>
      </c>
      <c r="F202" t="s">
        <v>457</v>
      </c>
      <c r="G202">
        <v>145461</v>
      </c>
      <c r="H202">
        <v>144122</v>
      </c>
      <c r="I202">
        <v>1340</v>
      </c>
      <c r="J202" s="4">
        <v>1</v>
      </c>
      <c r="K202" s="4">
        <v>1</v>
      </c>
      <c r="L202" s="4">
        <v>1</v>
      </c>
      <c r="M202" s="4">
        <v>0</v>
      </c>
      <c r="N202" s="4">
        <v>0</v>
      </c>
      <c r="O202" s="4">
        <v>0</v>
      </c>
      <c r="P202" s="4">
        <v>1</v>
      </c>
      <c r="Q202" s="4">
        <v>1</v>
      </c>
      <c r="R202" s="4">
        <v>1</v>
      </c>
      <c r="S202" s="4">
        <v>1</v>
      </c>
      <c r="T202" s="3">
        <v>6</v>
      </c>
    </row>
    <row r="203" spans="1:20">
      <c r="A203" t="s">
        <v>801</v>
      </c>
      <c r="B203" t="s">
        <v>802</v>
      </c>
      <c r="C203" t="s">
        <v>803</v>
      </c>
      <c r="D203" t="s">
        <v>795</v>
      </c>
      <c r="E203" t="s">
        <v>804</v>
      </c>
      <c r="F203" t="s">
        <v>457</v>
      </c>
      <c r="G203">
        <v>146066</v>
      </c>
      <c r="H203">
        <v>144122</v>
      </c>
      <c r="I203">
        <v>1777</v>
      </c>
      <c r="J203" s="4">
        <v>2</v>
      </c>
      <c r="K203" s="4">
        <v>1</v>
      </c>
      <c r="L203" s="4">
        <v>1</v>
      </c>
      <c r="M203" s="4">
        <v>1</v>
      </c>
      <c r="N203" s="4">
        <v>1</v>
      </c>
      <c r="O203" s="4">
        <v>1</v>
      </c>
      <c r="P203" s="4">
        <v>1</v>
      </c>
      <c r="Q203" s="4">
        <v>0</v>
      </c>
      <c r="R203" s="4">
        <v>0</v>
      </c>
      <c r="S203" s="4">
        <v>0</v>
      </c>
      <c r="T203" s="3">
        <v>6</v>
      </c>
    </row>
  </sheetData>
  <mergeCells count="1">
    <mergeCell ref="K1:S1"/>
  </mergeCells>
  <pageMargins left="0.78740157499999996" right="0.78740157499999996" top="0.984251969" bottom="0.984251969" header="0.4921259845" footer="0.492125984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60"/>
  <sheetViews>
    <sheetView workbookViewId="0">
      <selection activeCell="A2" sqref="A2"/>
    </sheetView>
  </sheetViews>
  <sheetFormatPr baseColWidth="10" defaultRowHeight="15.5"/>
  <cols>
    <col min="1" max="1" width="66.58203125" bestFit="1" customWidth="1"/>
    <col min="2" max="2" width="8.83203125" bestFit="1" customWidth="1"/>
    <col min="3" max="3" width="15.5" bestFit="1" customWidth="1"/>
    <col min="4" max="4" width="26.58203125" bestFit="1" customWidth="1"/>
    <col min="5" max="5" width="22" bestFit="1" customWidth="1"/>
    <col min="6" max="6" width="29.08203125" bestFit="1" customWidth="1"/>
    <col min="7" max="7" width="23.5" bestFit="1" customWidth="1"/>
    <col min="8" max="8" width="18.83203125" bestFit="1" customWidth="1"/>
    <col min="9" max="9" width="26" bestFit="1" customWidth="1"/>
    <col min="10" max="10" width="28.58203125" bestFit="1" customWidth="1"/>
    <col min="11" max="11" width="24" bestFit="1" customWidth="1"/>
    <col min="12" max="12" width="31.08203125" bestFit="1" customWidth="1"/>
  </cols>
  <sheetData>
    <row r="1" spans="1:12" ht="25">
      <c r="A1" s="1" t="s">
        <v>903</v>
      </c>
    </row>
    <row r="2" spans="1:12">
      <c r="A2" s="2" t="s">
        <v>902</v>
      </c>
      <c r="B2" s="2" t="s">
        <v>901</v>
      </c>
      <c r="C2" s="2" t="s">
        <v>900</v>
      </c>
      <c r="D2" s="2" t="s">
        <v>899</v>
      </c>
      <c r="E2" s="2" t="s">
        <v>898</v>
      </c>
      <c r="F2" s="2" t="s">
        <v>897</v>
      </c>
      <c r="G2" s="2" t="s">
        <v>896</v>
      </c>
      <c r="H2" s="2" t="s">
        <v>895</v>
      </c>
      <c r="I2" s="2" t="s">
        <v>894</v>
      </c>
      <c r="J2" s="2" t="s">
        <v>893</v>
      </c>
      <c r="K2" s="2" t="s">
        <v>892</v>
      </c>
      <c r="L2" s="2" t="s">
        <v>891</v>
      </c>
    </row>
    <row r="3" spans="1:12">
      <c r="A3" t="s">
        <v>890</v>
      </c>
      <c r="B3">
        <v>0</v>
      </c>
      <c r="C3" t="s">
        <v>812</v>
      </c>
      <c r="D3">
        <v>21742</v>
      </c>
      <c r="E3">
        <v>12</v>
      </c>
      <c r="F3">
        <v>19322</v>
      </c>
      <c r="G3">
        <v>6926</v>
      </c>
      <c r="H3">
        <v>1</v>
      </c>
      <c r="I3">
        <v>6504</v>
      </c>
      <c r="J3">
        <v>30118</v>
      </c>
      <c r="K3">
        <v>0</v>
      </c>
      <c r="L3">
        <v>23246</v>
      </c>
    </row>
    <row r="4" spans="1:12">
      <c r="A4" t="s">
        <v>890</v>
      </c>
      <c r="B4">
        <v>1</v>
      </c>
      <c r="C4" t="s">
        <v>812</v>
      </c>
      <c r="D4">
        <v>21682</v>
      </c>
      <c r="E4">
        <v>14</v>
      </c>
      <c r="F4">
        <v>19520</v>
      </c>
      <c r="G4">
        <v>5517</v>
      </c>
      <c r="H4">
        <v>1</v>
      </c>
      <c r="I4">
        <v>4514</v>
      </c>
      <c r="J4">
        <v>28153</v>
      </c>
      <c r="K4">
        <v>0</v>
      </c>
      <c r="L4">
        <v>24465</v>
      </c>
    </row>
    <row r="5" spans="1:12">
      <c r="A5" t="s">
        <v>889</v>
      </c>
      <c r="B5">
        <v>0</v>
      </c>
      <c r="C5" t="s">
        <v>834</v>
      </c>
      <c r="D5">
        <v>632</v>
      </c>
      <c r="E5">
        <v>945</v>
      </c>
      <c r="F5">
        <v>1849</v>
      </c>
      <c r="G5">
        <v>439</v>
      </c>
      <c r="H5">
        <v>426</v>
      </c>
      <c r="I5">
        <v>669</v>
      </c>
      <c r="J5">
        <v>114</v>
      </c>
      <c r="K5">
        <v>0</v>
      </c>
      <c r="L5">
        <v>339</v>
      </c>
    </row>
    <row r="6" spans="1:12">
      <c r="A6" t="s">
        <v>889</v>
      </c>
      <c r="B6">
        <v>1</v>
      </c>
      <c r="C6" t="s">
        <v>834</v>
      </c>
      <c r="D6">
        <v>1116</v>
      </c>
      <c r="E6">
        <v>4158</v>
      </c>
      <c r="F6">
        <v>7031</v>
      </c>
      <c r="G6">
        <v>459</v>
      </c>
      <c r="H6">
        <v>360</v>
      </c>
      <c r="I6">
        <v>636</v>
      </c>
      <c r="J6">
        <v>166</v>
      </c>
      <c r="K6">
        <v>0</v>
      </c>
      <c r="L6">
        <v>377</v>
      </c>
    </row>
    <row r="7" spans="1:12">
      <c r="A7" t="s">
        <v>888</v>
      </c>
      <c r="B7">
        <v>0</v>
      </c>
      <c r="C7" t="s">
        <v>834</v>
      </c>
      <c r="D7">
        <v>632</v>
      </c>
      <c r="E7">
        <v>1635</v>
      </c>
      <c r="F7">
        <v>269</v>
      </c>
      <c r="G7">
        <v>439</v>
      </c>
      <c r="H7">
        <v>628</v>
      </c>
      <c r="I7">
        <v>72</v>
      </c>
      <c r="J7">
        <v>114</v>
      </c>
      <c r="K7">
        <v>306</v>
      </c>
      <c r="L7">
        <v>32</v>
      </c>
    </row>
    <row r="8" spans="1:12">
      <c r="A8" t="s">
        <v>888</v>
      </c>
      <c r="B8">
        <v>1</v>
      </c>
      <c r="C8" t="s">
        <v>834</v>
      </c>
      <c r="D8">
        <v>1116</v>
      </c>
      <c r="E8">
        <v>6541</v>
      </c>
      <c r="F8">
        <v>601</v>
      </c>
      <c r="G8">
        <v>459</v>
      </c>
      <c r="H8">
        <v>586</v>
      </c>
      <c r="I8">
        <v>82</v>
      </c>
      <c r="J8">
        <v>166</v>
      </c>
      <c r="K8">
        <v>289</v>
      </c>
      <c r="L8">
        <v>40</v>
      </c>
    </row>
    <row r="9" spans="1:12">
      <c r="A9" t="s">
        <v>887</v>
      </c>
      <c r="B9">
        <v>0</v>
      </c>
      <c r="C9" t="s">
        <v>808</v>
      </c>
      <c r="D9">
        <v>2677</v>
      </c>
      <c r="E9">
        <v>95</v>
      </c>
      <c r="F9">
        <v>1569</v>
      </c>
      <c r="G9">
        <v>12483</v>
      </c>
      <c r="H9">
        <v>303</v>
      </c>
      <c r="I9">
        <v>1162</v>
      </c>
      <c r="J9">
        <v>1321</v>
      </c>
      <c r="K9">
        <v>0</v>
      </c>
      <c r="L9">
        <v>332</v>
      </c>
    </row>
    <row r="10" spans="1:12">
      <c r="A10" t="s">
        <v>887</v>
      </c>
      <c r="B10">
        <v>1</v>
      </c>
      <c r="C10" t="s">
        <v>808</v>
      </c>
      <c r="D10">
        <v>2648</v>
      </c>
      <c r="E10">
        <v>138</v>
      </c>
      <c r="F10">
        <v>2220</v>
      </c>
      <c r="G10">
        <v>17033</v>
      </c>
      <c r="H10">
        <v>324</v>
      </c>
      <c r="I10">
        <v>1426</v>
      </c>
      <c r="J10">
        <v>1796</v>
      </c>
      <c r="K10">
        <v>0</v>
      </c>
      <c r="L10">
        <v>410</v>
      </c>
    </row>
    <row r="11" spans="1:12">
      <c r="A11" t="s">
        <v>886</v>
      </c>
      <c r="B11">
        <v>0</v>
      </c>
      <c r="C11" t="s">
        <v>834</v>
      </c>
      <c r="D11">
        <v>2108</v>
      </c>
      <c r="E11">
        <v>14015</v>
      </c>
      <c r="F11">
        <v>1569</v>
      </c>
      <c r="G11">
        <v>2904</v>
      </c>
      <c r="H11">
        <v>9776</v>
      </c>
      <c r="I11">
        <v>1162</v>
      </c>
      <c r="J11">
        <v>287</v>
      </c>
      <c r="K11">
        <v>3016</v>
      </c>
      <c r="L11">
        <v>332</v>
      </c>
    </row>
    <row r="12" spans="1:12">
      <c r="A12" t="s">
        <v>886</v>
      </c>
      <c r="B12">
        <v>1</v>
      </c>
      <c r="C12" t="s">
        <v>834</v>
      </c>
      <c r="D12">
        <v>2036</v>
      </c>
      <c r="E12">
        <v>18979</v>
      </c>
      <c r="F12">
        <v>2220</v>
      </c>
      <c r="G12">
        <v>2935</v>
      </c>
      <c r="H12">
        <v>9349</v>
      </c>
      <c r="I12">
        <v>1426</v>
      </c>
      <c r="J12">
        <v>330</v>
      </c>
      <c r="K12">
        <v>3770</v>
      </c>
      <c r="L12">
        <v>410</v>
      </c>
    </row>
    <row r="13" spans="1:12">
      <c r="A13" t="s">
        <v>885</v>
      </c>
      <c r="B13">
        <v>0</v>
      </c>
      <c r="C13" t="s">
        <v>808</v>
      </c>
      <c r="D13">
        <v>2547</v>
      </c>
      <c r="E13">
        <v>53</v>
      </c>
      <c r="F13">
        <v>1569</v>
      </c>
      <c r="G13">
        <v>1842</v>
      </c>
      <c r="H13">
        <v>89</v>
      </c>
      <c r="I13">
        <v>1162</v>
      </c>
      <c r="J13">
        <v>517</v>
      </c>
      <c r="K13">
        <v>0</v>
      </c>
      <c r="L13">
        <v>332</v>
      </c>
    </row>
    <row r="14" spans="1:12">
      <c r="A14" t="s">
        <v>885</v>
      </c>
      <c r="B14">
        <v>1</v>
      </c>
      <c r="C14" t="s">
        <v>808</v>
      </c>
      <c r="D14">
        <v>3776</v>
      </c>
      <c r="E14">
        <v>50</v>
      </c>
      <c r="F14">
        <v>2220</v>
      </c>
      <c r="G14">
        <v>1977</v>
      </c>
      <c r="H14">
        <v>51</v>
      </c>
      <c r="I14">
        <v>1426</v>
      </c>
      <c r="J14">
        <v>808</v>
      </c>
      <c r="K14">
        <v>0</v>
      </c>
      <c r="L14">
        <v>410</v>
      </c>
    </row>
    <row r="15" spans="1:12">
      <c r="A15" t="s">
        <v>884</v>
      </c>
      <c r="B15">
        <v>0</v>
      </c>
      <c r="C15" t="s">
        <v>808</v>
      </c>
      <c r="D15">
        <v>2547</v>
      </c>
      <c r="E15">
        <v>131</v>
      </c>
      <c r="F15">
        <v>21088</v>
      </c>
      <c r="G15">
        <v>1842</v>
      </c>
      <c r="H15">
        <v>273</v>
      </c>
      <c r="I15">
        <v>14511</v>
      </c>
      <c r="J15">
        <v>517</v>
      </c>
      <c r="K15">
        <v>0</v>
      </c>
      <c r="L15">
        <v>3279</v>
      </c>
    </row>
    <row r="16" spans="1:12">
      <c r="A16" t="s">
        <v>884</v>
      </c>
      <c r="B16">
        <v>1</v>
      </c>
      <c r="C16" t="s">
        <v>808</v>
      </c>
      <c r="D16">
        <v>3776</v>
      </c>
      <c r="E16">
        <v>138</v>
      </c>
      <c r="F16">
        <v>32637</v>
      </c>
      <c r="G16">
        <v>1977</v>
      </c>
      <c r="H16">
        <v>208</v>
      </c>
      <c r="I16">
        <v>14264</v>
      </c>
      <c r="J16">
        <v>808</v>
      </c>
      <c r="K16">
        <v>0</v>
      </c>
      <c r="L16">
        <v>3643</v>
      </c>
    </row>
    <row r="17" spans="1:12">
      <c r="A17" t="s">
        <v>883</v>
      </c>
      <c r="B17">
        <v>0</v>
      </c>
      <c r="C17" t="s">
        <v>808</v>
      </c>
      <c r="D17">
        <v>2547</v>
      </c>
      <c r="E17">
        <v>32</v>
      </c>
      <c r="F17">
        <v>18660</v>
      </c>
      <c r="G17">
        <v>1842</v>
      </c>
      <c r="H17">
        <v>58</v>
      </c>
      <c r="I17">
        <v>12498</v>
      </c>
      <c r="J17">
        <v>517</v>
      </c>
      <c r="K17">
        <v>0</v>
      </c>
      <c r="L17">
        <v>3020</v>
      </c>
    </row>
    <row r="18" spans="1:12">
      <c r="A18" t="s">
        <v>883</v>
      </c>
      <c r="B18">
        <v>1</v>
      </c>
      <c r="C18" t="s">
        <v>808</v>
      </c>
      <c r="D18">
        <v>3776</v>
      </c>
      <c r="E18">
        <v>65</v>
      </c>
      <c r="F18">
        <v>30359</v>
      </c>
      <c r="G18">
        <v>1977</v>
      </c>
      <c r="H18">
        <v>52</v>
      </c>
      <c r="I18">
        <v>12291</v>
      </c>
      <c r="J18">
        <v>808</v>
      </c>
      <c r="K18">
        <v>0</v>
      </c>
      <c r="L18">
        <v>3185</v>
      </c>
    </row>
    <row r="19" spans="1:12">
      <c r="A19" t="s">
        <v>882</v>
      </c>
      <c r="B19">
        <v>0</v>
      </c>
      <c r="C19" t="s">
        <v>808</v>
      </c>
      <c r="D19">
        <v>2547</v>
      </c>
      <c r="E19">
        <v>20</v>
      </c>
      <c r="F19">
        <v>2844</v>
      </c>
      <c r="G19">
        <v>1842</v>
      </c>
      <c r="H19">
        <v>9</v>
      </c>
      <c r="I19">
        <v>2277</v>
      </c>
      <c r="J19">
        <v>517</v>
      </c>
      <c r="K19">
        <v>0</v>
      </c>
      <c r="L19">
        <v>908</v>
      </c>
    </row>
    <row r="20" spans="1:12">
      <c r="A20" t="s">
        <v>882</v>
      </c>
      <c r="B20">
        <v>1</v>
      </c>
      <c r="C20" t="s">
        <v>808</v>
      </c>
      <c r="D20">
        <v>3776</v>
      </c>
      <c r="E20">
        <v>39</v>
      </c>
      <c r="F20">
        <v>5155</v>
      </c>
      <c r="G20">
        <v>1977</v>
      </c>
      <c r="H20">
        <v>13</v>
      </c>
      <c r="I20">
        <v>2460</v>
      </c>
      <c r="J20">
        <v>808</v>
      </c>
      <c r="K20">
        <v>0</v>
      </c>
      <c r="L20">
        <v>909</v>
      </c>
    </row>
    <row r="21" spans="1:12">
      <c r="A21" t="s">
        <v>881</v>
      </c>
      <c r="B21">
        <v>0</v>
      </c>
      <c r="C21" t="s">
        <v>808</v>
      </c>
      <c r="D21">
        <v>1818</v>
      </c>
      <c r="E21">
        <v>48</v>
      </c>
      <c r="F21">
        <v>993</v>
      </c>
      <c r="G21">
        <v>1525</v>
      </c>
      <c r="H21">
        <v>77</v>
      </c>
      <c r="I21">
        <v>828</v>
      </c>
      <c r="J21">
        <v>3544</v>
      </c>
      <c r="K21">
        <v>0</v>
      </c>
      <c r="L21">
        <v>2228</v>
      </c>
    </row>
    <row r="22" spans="1:12">
      <c r="A22" t="s">
        <v>881</v>
      </c>
      <c r="B22">
        <v>1</v>
      </c>
      <c r="C22" t="s">
        <v>808</v>
      </c>
      <c r="D22">
        <v>1326</v>
      </c>
      <c r="E22">
        <v>59</v>
      </c>
      <c r="F22">
        <v>802</v>
      </c>
      <c r="G22">
        <v>2181</v>
      </c>
      <c r="H22">
        <v>116</v>
      </c>
      <c r="I22">
        <v>1101</v>
      </c>
      <c r="J22">
        <v>5389</v>
      </c>
      <c r="K22">
        <v>0</v>
      </c>
      <c r="L22">
        <v>3544</v>
      </c>
    </row>
    <row r="23" spans="1:12">
      <c r="A23" t="s">
        <v>880</v>
      </c>
      <c r="B23">
        <v>0</v>
      </c>
      <c r="C23" t="s">
        <v>808</v>
      </c>
      <c r="D23">
        <v>6514</v>
      </c>
      <c r="E23">
        <v>24</v>
      </c>
      <c r="F23">
        <v>993</v>
      </c>
      <c r="G23">
        <v>1895</v>
      </c>
      <c r="H23">
        <v>33</v>
      </c>
      <c r="I23">
        <v>828</v>
      </c>
      <c r="J23">
        <v>5815</v>
      </c>
      <c r="K23">
        <v>0</v>
      </c>
      <c r="L23">
        <v>2228</v>
      </c>
    </row>
    <row r="24" spans="1:12">
      <c r="A24" t="s">
        <v>880</v>
      </c>
      <c r="B24">
        <v>1</v>
      </c>
      <c r="C24" t="s">
        <v>808</v>
      </c>
      <c r="D24">
        <v>11079</v>
      </c>
      <c r="E24">
        <v>18</v>
      </c>
      <c r="F24">
        <v>802</v>
      </c>
      <c r="G24">
        <v>2840</v>
      </c>
      <c r="H24">
        <v>25</v>
      </c>
      <c r="I24">
        <v>1101</v>
      </c>
      <c r="J24">
        <v>7137</v>
      </c>
      <c r="K24">
        <v>0</v>
      </c>
      <c r="L24">
        <v>3544</v>
      </c>
    </row>
    <row r="25" spans="1:12">
      <c r="A25" t="s">
        <v>879</v>
      </c>
      <c r="B25">
        <v>0</v>
      </c>
      <c r="C25" t="s">
        <v>808</v>
      </c>
      <c r="D25">
        <v>2679</v>
      </c>
      <c r="E25">
        <v>8</v>
      </c>
      <c r="F25">
        <v>993</v>
      </c>
      <c r="G25">
        <v>1474</v>
      </c>
      <c r="H25">
        <v>32</v>
      </c>
      <c r="I25">
        <v>828</v>
      </c>
      <c r="J25">
        <v>3844</v>
      </c>
      <c r="K25">
        <v>0</v>
      </c>
      <c r="L25">
        <v>2228</v>
      </c>
    </row>
    <row r="26" spans="1:12">
      <c r="A26" t="s">
        <v>879</v>
      </c>
      <c r="B26">
        <v>1</v>
      </c>
      <c r="C26" t="s">
        <v>808</v>
      </c>
      <c r="D26">
        <v>5441</v>
      </c>
      <c r="E26">
        <v>12</v>
      </c>
      <c r="F26">
        <v>802</v>
      </c>
      <c r="G26">
        <v>2203</v>
      </c>
      <c r="H26">
        <v>31</v>
      </c>
      <c r="I26">
        <v>1101</v>
      </c>
      <c r="J26">
        <v>5003</v>
      </c>
      <c r="K26">
        <v>0</v>
      </c>
      <c r="L26">
        <v>3544</v>
      </c>
    </row>
    <row r="27" spans="1:12">
      <c r="A27" t="s">
        <v>878</v>
      </c>
      <c r="B27">
        <v>0</v>
      </c>
      <c r="C27" t="s">
        <v>808</v>
      </c>
      <c r="D27">
        <v>6514</v>
      </c>
      <c r="E27">
        <v>23</v>
      </c>
      <c r="F27">
        <v>2461</v>
      </c>
      <c r="G27">
        <v>1895</v>
      </c>
      <c r="H27">
        <v>46</v>
      </c>
      <c r="I27">
        <v>1885</v>
      </c>
      <c r="J27">
        <v>5815</v>
      </c>
      <c r="K27">
        <v>0</v>
      </c>
      <c r="L27">
        <v>3860</v>
      </c>
    </row>
    <row r="28" spans="1:12">
      <c r="A28" t="s">
        <v>878</v>
      </c>
      <c r="B28">
        <v>1</v>
      </c>
      <c r="C28" t="s">
        <v>808</v>
      </c>
      <c r="D28">
        <v>11079</v>
      </c>
      <c r="E28">
        <v>42</v>
      </c>
      <c r="F28">
        <v>2167</v>
      </c>
      <c r="G28">
        <v>2840</v>
      </c>
      <c r="H28">
        <v>80</v>
      </c>
      <c r="I28">
        <v>2938</v>
      </c>
      <c r="J28">
        <v>7137</v>
      </c>
      <c r="K28">
        <v>0</v>
      </c>
      <c r="L28">
        <v>5750</v>
      </c>
    </row>
    <row r="29" spans="1:12">
      <c r="A29" t="s">
        <v>877</v>
      </c>
      <c r="B29">
        <v>0</v>
      </c>
      <c r="C29" t="s">
        <v>808</v>
      </c>
      <c r="D29">
        <v>6514</v>
      </c>
      <c r="E29">
        <v>17</v>
      </c>
      <c r="F29">
        <v>9103</v>
      </c>
      <c r="G29">
        <v>1895</v>
      </c>
      <c r="H29">
        <v>5</v>
      </c>
      <c r="I29">
        <v>2638</v>
      </c>
      <c r="J29">
        <v>5815</v>
      </c>
      <c r="K29">
        <v>0</v>
      </c>
      <c r="L29">
        <v>7728</v>
      </c>
    </row>
    <row r="30" spans="1:12">
      <c r="A30" t="s">
        <v>877</v>
      </c>
      <c r="B30">
        <v>1</v>
      </c>
      <c r="C30" t="s">
        <v>808</v>
      </c>
      <c r="D30">
        <v>11079</v>
      </c>
      <c r="E30">
        <v>55</v>
      </c>
      <c r="F30">
        <v>18197</v>
      </c>
      <c r="G30">
        <v>2840</v>
      </c>
      <c r="H30">
        <v>10</v>
      </c>
      <c r="I30">
        <v>3942</v>
      </c>
      <c r="J30">
        <v>7137</v>
      </c>
      <c r="K30">
        <v>0</v>
      </c>
      <c r="L30">
        <v>8815</v>
      </c>
    </row>
    <row r="31" spans="1:12">
      <c r="A31" t="s">
        <v>876</v>
      </c>
      <c r="B31">
        <v>0</v>
      </c>
      <c r="C31" t="s">
        <v>808</v>
      </c>
      <c r="D31">
        <v>6064</v>
      </c>
      <c r="E31">
        <v>96</v>
      </c>
      <c r="F31">
        <v>3493</v>
      </c>
      <c r="G31">
        <v>1452</v>
      </c>
      <c r="H31">
        <v>32</v>
      </c>
      <c r="I31">
        <v>1002</v>
      </c>
      <c r="J31">
        <v>2337</v>
      </c>
      <c r="K31">
        <v>0</v>
      </c>
      <c r="L31">
        <v>1796</v>
      </c>
    </row>
    <row r="32" spans="1:12">
      <c r="A32" t="s">
        <v>876</v>
      </c>
      <c r="B32">
        <v>1</v>
      </c>
      <c r="C32" t="s">
        <v>808</v>
      </c>
      <c r="D32">
        <v>11299</v>
      </c>
      <c r="E32">
        <v>150</v>
      </c>
      <c r="F32">
        <v>6014</v>
      </c>
      <c r="G32">
        <v>2137</v>
      </c>
      <c r="H32">
        <v>37</v>
      </c>
      <c r="I32">
        <v>1364</v>
      </c>
      <c r="J32">
        <v>2766</v>
      </c>
      <c r="K32">
        <v>0</v>
      </c>
      <c r="L32">
        <v>2226</v>
      </c>
    </row>
    <row r="33" spans="1:12">
      <c r="A33" t="s">
        <v>875</v>
      </c>
      <c r="B33">
        <v>0</v>
      </c>
      <c r="C33" t="s">
        <v>808</v>
      </c>
      <c r="D33">
        <v>8374</v>
      </c>
      <c r="E33">
        <v>31</v>
      </c>
      <c r="F33">
        <v>4336</v>
      </c>
      <c r="G33">
        <v>2696</v>
      </c>
      <c r="H33">
        <v>39</v>
      </c>
      <c r="I33">
        <v>905</v>
      </c>
      <c r="J33">
        <v>8075</v>
      </c>
      <c r="K33">
        <v>0</v>
      </c>
      <c r="L33">
        <v>7506</v>
      </c>
    </row>
    <row r="34" spans="1:12">
      <c r="A34" t="s">
        <v>875</v>
      </c>
      <c r="B34">
        <v>1</v>
      </c>
      <c r="C34" t="s">
        <v>808</v>
      </c>
      <c r="D34">
        <v>19763</v>
      </c>
      <c r="E34">
        <v>144</v>
      </c>
      <c r="F34">
        <v>14330</v>
      </c>
      <c r="G34">
        <v>4163</v>
      </c>
      <c r="H34">
        <v>66</v>
      </c>
      <c r="I34">
        <v>1402</v>
      </c>
      <c r="J34">
        <v>8478</v>
      </c>
      <c r="K34">
        <v>0</v>
      </c>
      <c r="L34">
        <v>7503</v>
      </c>
    </row>
    <row r="35" spans="1:12">
      <c r="A35" t="s">
        <v>874</v>
      </c>
      <c r="B35">
        <v>0</v>
      </c>
      <c r="C35" t="s">
        <v>808</v>
      </c>
      <c r="D35">
        <v>2679</v>
      </c>
      <c r="E35">
        <v>14</v>
      </c>
      <c r="F35">
        <v>4336</v>
      </c>
      <c r="G35">
        <v>1474</v>
      </c>
      <c r="H35">
        <v>38</v>
      </c>
      <c r="I35">
        <v>905</v>
      </c>
      <c r="J35">
        <v>3844</v>
      </c>
      <c r="K35">
        <v>0</v>
      </c>
      <c r="L35">
        <v>7506</v>
      </c>
    </row>
    <row r="36" spans="1:12">
      <c r="A36" t="s">
        <v>874</v>
      </c>
      <c r="B36">
        <v>1</v>
      </c>
      <c r="C36" t="s">
        <v>808</v>
      </c>
      <c r="D36">
        <v>5441</v>
      </c>
      <c r="E36">
        <v>103</v>
      </c>
      <c r="F36">
        <v>14330</v>
      </c>
      <c r="G36">
        <v>2203</v>
      </c>
      <c r="H36">
        <v>80</v>
      </c>
      <c r="I36">
        <v>1402</v>
      </c>
      <c r="J36">
        <v>5003</v>
      </c>
      <c r="K36">
        <v>0</v>
      </c>
      <c r="L36">
        <v>7503</v>
      </c>
    </row>
    <row r="37" spans="1:12">
      <c r="A37" t="s">
        <v>873</v>
      </c>
      <c r="B37">
        <v>0</v>
      </c>
      <c r="C37" t="s">
        <v>808</v>
      </c>
      <c r="D37">
        <v>1433</v>
      </c>
      <c r="E37">
        <v>14</v>
      </c>
      <c r="F37">
        <v>1091</v>
      </c>
      <c r="G37">
        <v>2644</v>
      </c>
      <c r="H37">
        <v>31</v>
      </c>
      <c r="I37">
        <v>860</v>
      </c>
      <c r="J37">
        <v>3144</v>
      </c>
      <c r="K37">
        <v>0</v>
      </c>
      <c r="L37">
        <v>2410</v>
      </c>
    </row>
    <row r="38" spans="1:12">
      <c r="A38" t="s">
        <v>873</v>
      </c>
      <c r="B38">
        <v>1</v>
      </c>
      <c r="C38" t="s">
        <v>808</v>
      </c>
      <c r="D38">
        <v>1232</v>
      </c>
      <c r="E38">
        <v>36</v>
      </c>
      <c r="F38">
        <v>2020</v>
      </c>
      <c r="G38">
        <v>4103</v>
      </c>
      <c r="H38">
        <v>82</v>
      </c>
      <c r="I38">
        <v>1336</v>
      </c>
      <c r="J38">
        <v>3821</v>
      </c>
      <c r="K38">
        <v>0</v>
      </c>
      <c r="L38">
        <v>3186</v>
      </c>
    </row>
    <row r="39" spans="1:12">
      <c r="A39" t="s">
        <v>872</v>
      </c>
      <c r="B39">
        <v>0</v>
      </c>
      <c r="C39" t="s">
        <v>808</v>
      </c>
      <c r="D39">
        <v>714</v>
      </c>
      <c r="E39">
        <v>117</v>
      </c>
      <c r="F39">
        <v>1091</v>
      </c>
      <c r="G39">
        <v>1238</v>
      </c>
      <c r="H39">
        <v>67</v>
      </c>
      <c r="I39">
        <v>860</v>
      </c>
      <c r="J39">
        <v>1463</v>
      </c>
      <c r="K39">
        <v>0</v>
      </c>
      <c r="L39">
        <v>2410</v>
      </c>
    </row>
    <row r="40" spans="1:12">
      <c r="A40" t="s">
        <v>872</v>
      </c>
      <c r="B40">
        <v>1</v>
      </c>
      <c r="C40" t="s">
        <v>808</v>
      </c>
      <c r="D40">
        <v>577</v>
      </c>
      <c r="E40">
        <v>174</v>
      </c>
      <c r="F40">
        <v>2020</v>
      </c>
      <c r="G40">
        <v>1814</v>
      </c>
      <c r="H40">
        <v>77</v>
      </c>
      <c r="I40">
        <v>1336</v>
      </c>
      <c r="J40">
        <v>2101</v>
      </c>
      <c r="K40">
        <v>0</v>
      </c>
      <c r="L40">
        <v>3186</v>
      </c>
    </row>
    <row r="41" spans="1:12">
      <c r="A41" t="s">
        <v>871</v>
      </c>
      <c r="B41">
        <v>0</v>
      </c>
      <c r="C41" t="s">
        <v>808</v>
      </c>
      <c r="D41">
        <v>147</v>
      </c>
      <c r="E41">
        <v>28</v>
      </c>
      <c r="F41">
        <v>1091</v>
      </c>
      <c r="G41">
        <v>543</v>
      </c>
      <c r="H41">
        <v>24</v>
      </c>
      <c r="I41">
        <v>860</v>
      </c>
      <c r="J41">
        <v>1304</v>
      </c>
      <c r="K41">
        <v>0</v>
      </c>
      <c r="L41">
        <v>2410</v>
      </c>
    </row>
    <row r="42" spans="1:12">
      <c r="A42" t="s">
        <v>871</v>
      </c>
      <c r="B42">
        <v>1</v>
      </c>
      <c r="C42" t="s">
        <v>808</v>
      </c>
      <c r="D42">
        <v>184</v>
      </c>
      <c r="E42">
        <v>41</v>
      </c>
      <c r="F42">
        <v>2020</v>
      </c>
      <c r="G42">
        <v>855</v>
      </c>
      <c r="H42">
        <v>48</v>
      </c>
      <c r="I42">
        <v>1336</v>
      </c>
      <c r="J42">
        <v>1548</v>
      </c>
      <c r="K42">
        <v>0</v>
      </c>
      <c r="L42">
        <v>3186</v>
      </c>
    </row>
    <row r="43" spans="1:12">
      <c r="A43" t="s">
        <v>870</v>
      </c>
      <c r="B43">
        <v>0</v>
      </c>
      <c r="C43" t="s">
        <v>808</v>
      </c>
      <c r="D43">
        <v>517</v>
      </c>
      <c r="E43">
        <v>16</v>
      </c>
      <c r="F43">
        <v>1091</v>
      </c>
      <c r="G43">
        <v>835</v>
      </c>
      <c r="H43">
        <v>38</v>
      </c>
      <c r="I43">
        <v>860</v>
      </c>
      <c r="J43">
        <v>1690</v>
      </c>
      <c r="K43">
        <v>0</v>
      </c>
      <c r="L43">
        <v>2410</v>
      </c>
    </row>
    <row r="44" spans="1:12">
      <c r="A44" t="s">
        <v>870</v>
      </c>
      <c r="B44">
        <v>1</v>
      </c>
      <c r="C44" t="s">
        <v>808</v>
      </c>
      <c r="D44">
        <v>619</v>
      </c>
      <c r="E44">
        <v>33</v>
      </c>
      <c r="F44">
        <v>2020</v>
      </c>
      <c r="G44">
        <v>1124</v>
      </c>
      <c r="H44">
        <v>59</v>
      </c>
      <c r="I44">
        <v>1336</v>
      </c>
      <c r="J44">
        <v>2189</v>
      </c>
      <c r="K44">
        <v>0</v>
      </c>
      <c r="L44">
        <v>3186</v>
      </c>
    </row>
    <row r="45" spans="1:12">
      <c r="A45" t="s">
        <v>869</v>
      </c>
      <c r="B45">
        <v>0</v>
      </c>
      <c r="C45" t="s">
        <v>808</v>
      </c>
      <c r="D45">
        <v>757</v>
      </c>
      <c r="E45">
        <v>11</v>
      </c>
      <c r="F45">
        <v>1091</v>
      </c>
      <c r="G45">
        <v>874</v>
      </c>
      <c r="H45">
        <v>16</v>
      </c>
      <c r="I45">
        <v>860</v>
      </c>
      <c r="J45">
        <v>1640</v>
      </c>
      <c r="K45">
        <v>0</v>
      </c>
      <c r="L45">
        <v>2410</v>
      </c>
    </row>
    <row r="46" spans="1:12">
      <c r="A46" t="s">
        <v>869</v>
      </c>
      <c r="B46">
        <v>1</v>
      </c>
      <c r="C46" t="s">
        <v>808</v>
      </c>
      <c r="D46">
        <v>703</v>
      </c>
      <c r="E46">
        <v>25</v>
      </c>
      <c r="F46">
        <v>2020</v>
      </c>
      <c r="G46">
        <v>1192</v>
      </c>
      <c r="H46">
        <v>25</v>
      </c>
      <c r="I46">
        <v>1336</v>
      </c>
      <c r="J46">
        <v>2240</v>
      </c>
      <c r="K46">
        <v>0</v>
      </c>
      <c r="L46">
        <v>3186</v>
      </c>
    </row>
    <row r="47" spans="1:12">
      <c r="A47" t="s">
        <v>868</v>
      </c>
      <c r="B47">
        <v>0</v>
      </c>
      <c r="C47" t="s">
        <v>834</v>
      </c>
      <c r="D47">
        <v>173</v>
      </c>
      <c r="E47">
        <v>5264</v>
      </c>
      <c r="F47">
        <v>37</v>
      </c>
      <c r="G47">
        <v>156</v>
      </c>
      <c r="H47">
        <v>2225</v>
      </c>
      <c r="I47">
        <v>15</v>
      </c>
      <c r="J47">
        <v>45</v>
      </c>
      <c r="K47">
        <v>19274</v>
      </c>
      <c r="L47">
        <v>1830</v>
      </c>
    </row>
    <row r="48" spans="1:12">
      <c r="A48" t="s">
        <v>868</v>
      </c>
      <c r="B48">
        <v>1</v>
      </c>
      <c r="C48" t="s">
        <v>834</v>
      </c>
      <c r="D48">
        <v>482</v>
      </c>
      <c r="E48">
        <v>15298</v>
      </c>
      <c r="F48">
        <v>114</v>
      </c>
      <c r="G48">
        <v>150</v>
      </c>
      <c r="H48">
        <v>2440</v>
      </c>
      <c r="I48">
        <v>34</v>
      </c>
      <c r="J48">
        <v>44</v>
      </c>
      <c r="K48">
        <v>22756</v>
      </c>
      <c r="L48">
        <v>2608</v>
      </c>
    </row>
    <row r="49" spans="1:12">
      <c r="A49" t="s">
        <v>867</v>
      </c>
      <c r="B49">
        <v>0</v>
      </c>
      <c r="C49" t="s">
        <v>808</v>
      </c>
      <c r="D49">
        <v>1593</v>
      </c>
      <c r="E49">
        <v>53</v>
      </c>
      <c r="F49">
        <v>934</v>
      </c>
      <c r="G49">
        <v>943</v>
      </c>
      <c r="H49">
        <v>39</v>
      </c>
      <c r="I49">
        <v>645</v>
      </c>
      <c r="J49">
        <v>2140</v>
      </c>
      <c r="K49">
        <v>0</v>
      </c>
      <c r="L49">
        <v>1354</v>
      </c>
    </row>
    <row r="50" spans="1:12">
      <c r="A50" t="s">
        <v>867</v>
      </c>
      <c r="B50">
        <v>1</v>
      </c>
      <c r="C50" t="s">
        <v>808</v>
      </c>
      <c r="D50">
        <v>2614</v>
      </c>
      <c r="E50">
        <v>87</v>
      </c>
      <c r="F50">
        <v>1270</v>
      </c>
      <c r="G50">
        <v>1353</v>
      </c>
      <c r="H50">
        <v>64</v>
      </c>
      <c r="I50">
        <v>898</v>
      </c>
      <c r="J50">
        <v>2479</v>
      </c>
      <c r="K50">
        <v>0</v>
      </c>
      <c r="L50">
        <v>2092</v>
      </c>
    </row>
    <row r="51" spans="1:12">
      <c r="A51" t="s">
        <v>866</v>
      </c>
      <c r="B51">
        <v>0</v>
      </c>
      <c r="C51" t="s">
        <v>808</v>
      </c>
      <c r="D51">
        <v>87915</v>
      </c>
      <c r="E51">
        <v>177</v>
      </c>
      <c r="F51">
        <v>8907</v>
      </c>
      <c r="G51">
        <v>42003</v>
      </c>
      <c r="H51">
        <v>15</v>
      </c>
      <c r="I51">
        <v>1373</v>
      </c>
      <c r="J51">
        <v>53625</v>
      </c>
      <c r="K51">
        <v>0</v>
      </c>
      <c r="L51">
        <v>10448</v>
      </c>
    </row>
    <row r="52" spans="1:12">
      <c r="A52" t="s">
        <v>866</v>
      </c>
      <c r="B52">
        <v>1</v>
      </c>
      <c r="C52" t="s">
        <v>808</v>
      </c>
      <c r="D52">
        <v>122391</v>
      </c>
      <c r="E52">
        <v>204</v>
      </c>
      <c r="F52">
        <v>15144</v>
      </c>
      <c r="G52">
        <v>49998</v>
      </c>
      <c r="H52">
        <v>18</v>
      </c>
      <c r="I52">
        <v>1784</v>
      </c>
      <c r="J52">
        <v>68561</v>
      </c>
      <c r="K52">
        <v>0</v>
      </c>
      <c r="L52">
        <v>12723</v>
      </c>
    </row>
    <row r="53" spans="1:12">
      <c r="A53" t="s">
        <v>865</v>
      </c>
      <c r="B53">
        <v>0</v>
      </c>
      <c r="C53" t="s">
        <v>808</v>
      </c>
      <c r="D53">
        <v>4444</v>
      </c>
      <c r="E53">
        <v>360</v>
      </c>
      <c r="F53">
        <v>4557</v>
      </c>
      <c r="G53">
        <v>774</v>
      </c>
      <c r="H53">
        <v>41</v>
      </c>
      <c r="I53">
        <v>771</v>
      </c>
      <c r="J53">
        <v>3553</v>
      </c>
      <c r="K53">
        <v>0</v>
      </c>
      <c r="L53">
        <v>4484</v>
      </c>
    </row>
    <row r="54" spans="1:12">
      <c r="A54" t="s">
        <v>865</v>
      </c>
      <c r="B54">
        <v>1</v>
      </c>
      <c r="C54" t="s">
        <v>808</v>
      </c>
      <c r="D54">
        <v>5189</v>
      </c>
      <c r="E54">
        <v>887</v>
      </c>
      <c r="F54">
        <v>5952</v>
      </c>
      <c r="G54">
        <v>714</v>
      </c>
      <c r="H54">
        <v>52</v>
      </c>
      <c r="I54">
        <v>745</v>
      </c>
      <c r="J54">
        <v>6030</v>
      </c>
      <c r="K54">
        <v>0</v>
      </c>
      <c r="L54">
        <v>6801</v>
      </c>
    </row>
    <row r="55" spans="1:12">
      <c r="A55" t="s">
        <v>864</v>
      </c>
      <c r="B55">
        <v>0</v>
      </c>
      <c r="C55" t="s">
        <v>808</v>
      </c>
      <c r="D55">
        <v>532</v>
      </c>
      <c r="E55">
        <v>31</v>
      </c>
      <c r="F55">
        <v>642</v>
      </c>
      <c r="G55">
        <v>718</v>
      </c>
      <c r="H55">
        <v>137</v>
      </c>
      <c r="I55">
        <v>768</v>
      </c>
      <c r="J55">
        <v>854</v>
      </c>
      <c r="K55">
        <v>0</v>
      </c>
      <c r="L55">
        <v>1107</v>
      </c>
    </row>
    <row r="56" spans="1:12">
      <c r="A56" t="s">
        <v>864</v>
      </c>
      <c r="B56">
        <v>1</v>
      </c>
      <c r="C56" t="s">
        <v>808</v>
      </c>
      <c r="D56">
        <v>559</v>
      </c>
      <c r="E56">
        <v>65</v>
      </c>
      <c r="F56">
        <v>873</v>
      </c>
      <c r="G56">
        <v>861</v>
      </c>
      <c r="H56">
        <v>257</v>
      </c>
      <c r="I56">
        <v>832</v>
      </c>
      <c r="J56">
        <v>1313</v>
      </c>
      <c r="K56">
        <v>0</v>
      </c>
      <c r="L56">
        <v>1680</v>
      </c>
    </row>
    <row r="57" spans="1:12">
      <c r="A57" t="s">
        <v>863</v>
      </c>
      <c r="B57">
        <v>0</v>
      </c>
      <c r="C57" t="s">
        <v>808</v>
      </c>
      <c r="D57">
        <v>686</v>
      </c>
      <c r="E57">
        <v>13</v>
      </c>
      <c r="F57">
        <v>642</v>
      </c>
      <c r="G57">
        <v>761</v>
      </c>
      <c r="H57">
        <v>31</v>
      </c>
      <c r="I57">
        <v>768</v>
      </c>
      <c r="J57">
        <v>1512</v>
      </c>
      <c r="K57">
        <v>0</v>
      </c>
      <c r="L57">
        <v>1107</v>
      </c>
    </row>
    <row r="58" spans="1:12">
      <c r="A58" t="s">
        <v>863</v>
      </c>
      <c r="B58">
        <v>1</v>
      </c>
      <c r="C58" t="s">
        <v>808</v>
      </c>
      <c r="D58">
        <v>857</v>
      </c>
      <c r="E58">
        <v>15</v>
      </c>
      <c r="F58">
        <v>873</v>
      </c>
      <c r="G58">
        <v>1086</v>
      </c>
      <c r="H58">
        <v>51</v>
      </c>
      <c r="I58">
        <v>832</v>
      </c>
      <c r="J58">
        <v>1915</v>
      </c>
      <c r="K58">
        <v>0</v>
      </c>
      <c r="L58">
        <v>1680</v>
      </c>
    </row>
    <row r="59" spans="1:12">
      <c r="A59" t="s">
        <v>862</v>
      </c>
      <c r="B59">
        <v>0</v>
      </c>
      <c r="C59" t="s">
        <v>808</v>
      </c>
      <c r="D59">
        <v>686</v>
      </c>
      <c r="E59">
        <v>62</v>
      </c>
      <c r="F59">
        <v>1320</v>
      </c>
      <c r="G59">
        <v>761</v>
      </c>
      <c r="H59">
        <v>161</v>
      </c>
      <c r="I59">
        <v>1312</v>
      </c>
      <c r="J59">
        <v>1512</v>
      </c>
      <c r="K59">
        <v>0</v>
      </c>
      <c r="L59">
        <v>2067</v>
      </c>
    </row>
    <row r="60" spans="1:12">
      <c r="A60" t="s">
        <v>862</v>
      </c>
      <c r="B60">
        <v>1</v>
      </c>
      <c r="C60" t="s">
        <v>808</v>
      </c>
      <c r="D60">
        <v>857</v>
      </c>
      <c r="E60">
        <v>121</v>
      </c>
      <c r="F60">
        <v>1523</v>
      </c>
      <c r="G60">
        <v>1086</v>
      </c>
      <c r="H60">
        <v>326</v>
      </c>
      <c r="I60">
        <v>2035</v>
      </c>
      <c r="J60">
        <v>1915</v>
      </c>
      <c r="K60">
        <v>0</v>
      </c>
      <c r="L60">
        <v>3164</v>
      </c>
    </row>
    <row r="61" spans="1:12">
      <c r="A61" t="s">
        <v>861</v>
      </c>
      <c r="B61">
        <v>0</v>
      </c>
      <c r="C61" t="s">
        <v>808</v>
      </c>
      <c r="D61">
        <v>1319</v>
      </c>
      <c r="E61">
        <v>38</v>
      </c>
      <c r="F61">
        <v>1080</v>
      </c>
      <c r="G61">
        <v>1196</v>
      </c>
      <c r="H61">
        <v>129</v>
      </c>
      <c r="I61">
        <v>1017</v>
      </c>
      <c r="J61">
        <v>1736</v>
      </c>
      <c r="K61">
        <v>0</v>
      </c>
      <c r="L61">
        <v>1557</v>
      </c>
    </row>
    <row r="62" spans="1:12">
      <c r="A62" t="s">
        <v>861</v>
      </c>
      <c r="B62">
        <v>1</v>
      </c>
      <c r="C62" t="s">
        <v>808</v>
      </c>
      <c r="D62">
        <v>1494</v>
      </c>
      <c r="E62">
        <v>89</v>
      </c>
      <c r="F62">
        <v>1494</v>
      </c>
      <c r="G62">
        <v>1815</v>
      </c>
      <c r="H62">
        <v>227</v>
      </c>
      <c r="I62">
        <v>1543</v>
      </c>
      <c r="J62">
        <v>2587</v>
      </c>
      <c r="K62">
        <v>0</v>
      </c>
      <c r="L62">
        <v>2298</v>
      </c>
    </row>
    <row r="63" spans="1:12">
      <c r="A63" t="s">
        <v>860</v>
      </c>
      <c r="B63">
        <v>0</v>
      </c>
      <c r="C63" t="s">
        <v>808</v>
      </c>
      <c r="D63">
        <v>1105</v>
      </c>
      <c r="E63">
        <v>16</v>
      </c>
      <c r="F63">
        <v>1080</v>
      </c>
      <c r="G63">
        <v>1225</v>
      </c>
      <c r="H63">
        <v>50</v>
      </c>
      <c r="I63">
        <v>1017</v>
      </c>
      <c r="J63">
        <v>1382</v>
      </c>
      <c r="K63">
        <v>0</v>
      </c>
      <c r="L63">
        <v>1557</v>
      </c>
    </row>
    <row r="64" spans="1:12">
      <c r="A64" t="s">
        <v>860</v>
      </c>
      <c r="B64">
        <v>1</v>
      </c>
      <c r="C64" t="s">
        <v>808</v>
      </c>
      <c r="D64">
        <v>1301</v>
      </c>
      <c r="E64">
        <v>28</v>
      </c>
      <c r="F64">
        <v>1494</v>
      </c>
      <c r="G64">
        <v>1779</v>
      </c>
      <c r="H64">
        <v>65</v>
      </c>
      <c r="I64">
        <v>1543</v>
      </c>
      <c r="J64">
        <v>2315</v>
      </c>
      <c r="K64">
        <v>0</v>
      </c>
      <c r="L64">
        <v>2298</v>
      </c>
    </row>
    <row r="65" spans="1:12">
      <c r="A65" t="s">
        <v>859</v>
      </c>
      <c r="B65">
        <v>0</v>
      </c>
      <c r="C65" t="s">
        <v>808</v>
      </c>
      <c r="D65">
        <v>761</v>
      </c>
      <c r="E65">
        <v>2</v>
      </c>
      <c r="F65">
        <v>874</v>
      </c>
      <c r="G65">
        <v>888</v>
      </c>
      <c r="H65">
        <v>13</v>
      </c>
      <c r="I65">
        <v>944</v>
      </c>
      <c r="J65">
        <v>981</v>
      </c>
      <c r="K65">
        <v>0</v>
      </c>
      <c r="L65">
        <v>1239</v>
      </c>
    </row>
    <row r="66" spans="1:12">
      <c r="A66" t="s">
        <v>859</v>
      </c>
      <c r="B66">
        <v>1</v>
      </c>
      <c r="C66" t="s">
        <v>808</v>
      </c>
      <c r="D66">
        <v>867</v>
      </c>
      <c r="E66">
        <v>7</v>
      </c>
      <c r="F66">
        <v>1399</v>
      </c>
      <c r="G66">
        <v>1318</v>
      </c>
      <c r="H66">
        <v>27</v>
      </c>
      <c r="I66">
        <v>1410</v>
      </c>
      <c r="J66">
        <v>1682</v>
      </c>
      <c r="K66">
        <v>0</v>
      </c>
      <c r="L66">
        <v>2083</v>
      </c>
    </row>
    <row r="67" spans="1:12">
      <c r="A67" t="s">
        <v>858</v>
      </c>
      <c r="B67">
        <v>0</v>
      </c>
      <c r="C67" t="s">
        <v>808</v>
      </c>
      <c r="D67">
        <v>1105</v>
      </c>
      <c r="E67">
        <v>3</v>
      </c>
      <c r="F67">
        <v>874</v>
      </c>
      <c r="G67">
        <v>1225</v>
      </c>
      <c r="H67">
        <v>16</v>
      </c>
      <c r="I67">
        <v>944</v>
      </c>
      <c r="J67">
        <v>1382</v>
      </c>
      <c r="K67">
        <v>0</v>
      </c>
      <c r="L67">
        <v>1239</v>
      </c>
    </row>
    <row r="68" spans="1:12">
      <c r="A68" t="s">
        <v>858</v>
      </c>
      <c r="B68">
        <v>1</v>
      </c>
      <c r="C68" t="s">
        <v>808</v>
      </c>
      <c r="D68">
        <v>1301</v>
      </c>
      <c r="E68">
        <v>5</v>
      </c>
      <c r="F68">
        <v>1399</v>
      </c>
      <c r="G68">
        <v>1779</v>
      </c>
      <c r="H68">
        <v>43</v>
      </c>
      <c r="I68">
        <v>1410</v>
      </c>
      <c r="J68">
        <v>2315</v>
      </c>
      <c r="K68">
        <v>0</v>
      </c>
      <c r="L68">
        <v>2083</v>
      </c>
    </row>
    <row r="69" spans="1:12">
      <c r="A69" t="s">
        <v>857</v>
      </c>
      <c r="B69">
        <v>0</v>
      </c>
      <c r="C69" t="s">
        <v>808</v>
      </c>
      <c r="D69">
        <v>1491</v>
      </c>
      <c r="E69">
        <v>9</v>
      </c>
      <c r="F69">
        <v>1634</v>
      </c>
      <c r="G69">
        <v>1112</v>
      </c>
      <c r="H69">
        <v>13</v>
      </c>
      <c r="I69">
        <v>1330</v>
      </c>
      <c r="J69">
        <v>1577</v>
      </c>
      <c r="K69">
        <v>0</v>
      </c>
      <c r="L69">
        <v>1998</v>
      </c>
    </row>
    <row r="70" spans="1:12">
      <c r="A70" t="s">
        <v>857</v>
      </c>
      <c r="B70">
        <v>1</v>
      </c>
      <c r="C70" t="s">
        <v>808</v>
      </c>
      <c r="D70">
        <v>1855</v>
      </c>
      <c r="E70">
        <v>30</v>
      </c>
      <c r="F70">
        <v>2125</v>
      </c>
      <c r="G70">
        <v>1577</v>
      </c>
      <c r="H70">
        <v>37</v>
      </c>
      <c r="I70">
        <v>1862</v>
      </c>
      <c r="J70">
        <v>2048</v>
      </c>
      <c r="K70">
        <v>0</v>
      </c>
      <c r="L70">
        <v>3052</v>
      </c>
    </row>
    <row r="71" spans="1:12">
      <c r="A71" t="s">
        <v>856</v>
      </c>
      <c r="B71">
        <v>0</v>
      </c>
      <c r="C71" t="s">
        <v>808</v>
      </c>
      <c r="D71">
        <v>6303</v>
      </c>
      <c r="E71">
        <v>101</v>
      </c>
      <c r="F71">
        <v>17295</v>
      </c>
      <c r="G71">
        <v>2180</v>
      </c>
      <c r="H71">
        <v>41</v>
      </c>
      <c r="I71">
        <v>8579</v>
      </c>
      <c r="J71">
        <v>5216</v>
      </c>
      <c r="K71">
        <v>0</v>
      </c>
      <c r="L71">
        <v>14942</v>
      </c>
    </row>
    <row r="72" spans="1:12">
      <c r="A72" t="s">
        <v>856</v>
      </c>
      <c r="B72">
        <v>1</v>
      </c>
      <c r="C72" t="s">
        <v>808</v>
      </c>
      <c r="D72">
        <v>9966</v>
      </c>
      <c r="E72">
        <v>164</v>
      </c>
      <c r="F72">
        <v>33596</v>
      </c>
      <c r="G72">
        <v>2437</v>
      </c>
      <c r="H72">
        <v>36</v>
      </c>
      <c r="I72">
        <v>9093</v>
      </c>
      <c r="J72">
        <v>6483</v>
      </c>
      <c r="K72">
        <v>0</v>
      </c>
      <c r="L72">
        <v>14633</v>
      </c>
    </row>
    <row r="73" spans="1:12">
      <c r="A73" t="s">
        <v>855</v>
      </c>
      <c r="B73">
        <v>0</v>
      </c>
      <c r="C73" t="s">
        <v>808</v>
      </c>
      <c r="D73">
        <v>1713</v>
      </c>
      <c r="E73">
        <v>27</v>
      </c>
      <c r="F73">
        <v>2631</v>
      </c>
      <c r="G73">
        <v>1787</v>
      </c>
      <c r="H73">
        <v>29</v>
      </c>
      <c r="I73">
        <v>1639</v>
      </c>
      <c r="J73">
        <v>1766</v>
      </c>
      <c r="K73">
        <v>0</v>
      </c>
      <c r="L73">
        <v>2447</v>
      </c>
    </row>
    <row r="74" spans="1:12">
      <c r="A74" t="s">
        <v>855</v>
      </c>
      <c r="B74">
        <v>1</v>
      </c>
      <c r="C74" t="s">
        <v>808</v>
      </c>
      <c r="D74">
        <v>1193</v>
      </c>
      <c r="E74">
        <v>19</v>
      </c>
      <c r="F74">
        <v>2588</v>
      </c>
      <c r="G74">
        <v>1775</v>
      </c>
      <c r="H74">
        <v>41</v>
      </c>
      <c r="I74">
        <v>1756</v>
      </c>
      <c r="J74">
        <v>3524</v>
      </c>
      <c r="K74">
        <v>0</v>
      </c>
      <c r="L74">
        <v>4708</v>
      </c>
    </row>
    <row r="75" spans="1:12">
      <c r="A75" t="s">
        <v>854</v>
      </c>
      <c r="B75">
        <v>0</v>
      </c>
      <c r="C75" t="s">
        <v>808</v>
      </c>
      <c r="D75">
        <v>2000</v>
      </c>
      <c r="E75">
        <v>30</v>
      </c>
      <c r="F75">
        <v>1139</v>
      </c>
      <c r="G75">
        <v>268</v>
      </c>
      <c r="H75">
        <v>7</v>
      </c>
      <c r="I75">
        <v>331</v>
      </c>
      <c r="J75">
        <v>99</v>
      </c>
      <c r="K75">
        <v>0</v>
      </c>
      <c r="L75">
        <v>156</v>
      </c>
    </row>
    <row r="76" spans="1:12">
      <c r="A76" t="s">
        <v>854</v>
      </c>
      <c r="B76">
        <v>1</v>
      </c>
      <c r="C76" t="s">
        <v>808</v>
      </c>
      <c r="D76">
        <v>3223</v>
      </c>
      <c r="E76">
        <v>48</v>
      </c>
      <c r="F76">
        <v>2265</v>
      </c>
      <c r="G76">
        <v>334</v>
      </c>
      <c r="H76">
        <v>27</v>
      </c>
      <c r="I76">
        <v>341</v>
      </c>
      <c r="J76">
        <v>125</v>
      </c>
      <c r="K76">
        <v>0</v>
      </c>
      <c r="L76">
        <v>240</v>
      </c>
    </row>
    <row r="77" spans="1:12">
      <c r="A77" t="s">
        <v>853</v>
      </c>
      <c r="B77">
        <v>0</v>
      </c>
      <c r="C77" t="s">
        <v>808</v>
      </c>
      <c r="D77">
        <v>2000</v>
      </c>
      <c r="E77">
        <v>12</v>
      </c>
      <c r="F77">
        <v>3104</v>
      </c>
      <c r="G77">
        <v>268</v>
      </c>
      <c r="H77">
        <v>9</v>
      </c>
      <c r="I77">
        <v>1140</v>
      </c>
      <c r="J77">
        <v>99</v>
      </c>
      <c r="K77">
        <v>0</v>
      </c>
      <c r="L77">
        <v>538</v>
      </c>
    </row>
    <row r="78" spans="1:12">
      <c r="A78" t="s">
        <v>853</v>
      </c>
      <c r="B78">
        <v>1</v>
      </c>
      <c r="C78" t="s">
        <v>808</v>
      </c>
      <c r="D78">
        <v>3223</v>
      </c>
      <c r="E78">
        <v>28</v>
      </c>
      <c r="F78">
        <v>4568</v>
      </c>
      <c r="G78">
        <v>334</v>
      </c>
      <c r="H78">
        <v>13</v>
      </c>
      <c r="I78">
        <v>1212</v>
      </c>
      <c r="J78">
        <v>125</v>
      </c>
      <c r="K78">
        <v>0</v>
      </c>
      <c r="L78">
        <v>728</v>
      </c>
    </row>
    <row r="79" spans="1:12">
      <c r="A79" t="s">
        <v>852</v>
      </c>
      <c r="B79">
        <v>0</v>
      </c>
      <c r="C79" t="s">
        <v>834</v>
      </c>
      <c r="D79">
        <v>2000</v>
      </c>
      <c r="E79">
        <v>713</v>
      </c>
      <c r="F79">
        <v>1189</v>
      </c>
      <c r="G79">
        <v>268</v>
      </c>
      <c r="H79">
        <v>947</v>
      </c>
      <c r="I79">
        <v>466</v>
      </c>
      <c r="J79">
        <v>99</v>
      </c>
      <c r="K79">
        <v>0</v>
      </c>
      <c r="L79">
        <v>476</v>
      </c>
    </row>
    <row r="80" spans="1:12">
      <c r="A80" t="s">
        <v>852</v>
      </c>
      <c r="B80">
        <v>1</v>
      </c>
      <c r="C80" t="s">
        <v>834</v>
      </c>
      <c r="D80">
        <v>3223</v>
      </c>
      <c r="E80">
        <v>943</v>
      </c>
      <c r="F80">
        <v>1113</v>
      </c>
      <c r="G80">
        <v>334</v>
      </c>
      <c r="H80">
        <v>819</v>
      </c>
      <c r="I80">
        <v>416</v>
      </c>
      <c r="J80">
        <v>125</v>
      </c>
      <c r="K80">
        <v>0</v>
      </c>
      <c r="L80">
        <v>589</v>
      </c>
    </row>
    <row r="81" spans="1:12">
      <c r="A81" t="s">
        <v>851</v>
      </c>
      <c r="B81">
        <v>0</v>
      </c>
      <c r="C81" t="s">
        <v>808</v>
      </c>
      <c r="D81">
        <v>2855</v>
      </c>
      <c r="E81">
        <v>90</v>
      </c>
      <c r="F81">
        <v>2631</v>
      </c>
      <c r="G81">
        <v>1846</v>
      </c>
      <c r="H81">
        <v>152</v>
      </c>
      <c r="I81">
        <v>1639</v>
      </c>
      <c r="J81">
        <v>2574</v>
      </c>
      <c r="K81">
        <v>0</v>
      </c>
      <c r="L81">
        <v>2447</v>
      </c>
    </row>
    <row r="82" spans="1:12">
      <c r="A82" t="s">
        <v>851</v>
      </c>
      <c r="B82">
        <v>1</v>
      </c>
      <c r="C82" t="s">
        <v>808</v>
      </c>
      <c r="D82">
        <v>2621</v>
      </c>
      <c r="E82">
        <v>161</v>
      </c>
      <c r="F82">
        <v>2588</v>
      </c>
      <c r="G82">
        <v>1879</v>
      </c>
      <c r="H82">
        <v>170</v>
      </c>
      <c r="I82">
        <v>1756</v>
      </c>
      <c r="J82">
        <v>4123</v>
      </c>
      <c r="K82">
        <v>0</v>
      </c>
      <c r="L82">
        <v>4708</v>
      </c>
    </row>
    <row r="83" spans="1:12">
      <c r="A83" t="s">
        <v>850</v>
      </c>
      <c r="B83">
        <v>0</v>
      </c>
      <c r="C83" t="s">
        <v>808</v>
      </c>
      <c r="D83">
        <v>2731</v>
      </c>
      <c r="E83">
        <v>316</v>
      </c>
      <c r="F83">
        <v>2631</v>
      </c>
      <c r="G83">
        <v>2227</v>
      </c>
      <c r="H83">
        <v>522</v>
      </c>
      <c r="I83">
        <v>1639</v>
      </c>
      <c r="J83">
        <v>2935</v>
      </c>
      <c r="K83">
        <v>1</v>
      </c>
      <c r="L83">
        <v>2447</v>
      </c>
    </row>
    <row r="84" spans="1:12">
      <c r="A84" t="s">
        <v>850</v>
      </c>
      <c r="B84">
        <v>1</v>
      </c>
      <c r="C84" t="s">
        <v>808</v>
      </c>
      <c r="D84">
        <v>2573</v>
      </c>
      <c r="E84">
        <v>460</v>
      </c>
      <c r="F84">
        <v>2588</v>
      </c>
      <c r="G84">
        <v>2558</v>
      </c>
      <c r="H84">
        <v>606</v>
      </c>
      <c r="I84">
        <v>1756</v>
      </c>
      <c r="J84">
        <v>5042</v>
      </c>
      <c r="K84">
        <v>0</v>
      </c>
      <c r="L84">
        <v>4708</v>
      </c>
    </row>
    <row r="85" spans="1:12">
      <c r="A85" t="s">
        <v>849</v>
      </c>
      <c r="B85">
        <v>0</v>
      </c>
      <c r="C85" t="s">
        <v>808</v>
      </c>
      <c r="D85">
        <v>4036</v>
      </c>
      <c r="E85">
        <v>19</v>
      </c>
      <c r="F85">
        <v>2631</v>
      </c>
      <c r="G85">
        <v>2922</v>
      </c>
      <c r="H85">
        <v>37</v>
      </c>
      <c r="I85">
        <v>1639</v>
      </c>
      <c r="J85">
        <v>3283</v>
      </c>
      <c r="K85">
        <v>0</v>
      </c>
      <c r="L85">
        <v>2447</v>
      </c>
    </row>
    <row r="86" spans="1:12">
      <c r="A86" t="s">
        <v>849</v>
      </c>
      <c r="B86">
        <v>1</v>
      </c>
      <c r="C86" t="s">
        <v>808</v>
      </c>
      <c r="D86">
        <v>4525</v>
      </c>
      <c r="E86">
        <v>42</v>
      </c>
      <c r="F86">
        <v>2588</v>
      </c>
      <c r="G86">
        <v>3303</v>
      </c>
      <c r="H86">
        <v>36</v>
      </c>
      <c r="I86">
        <v>1756</v>
      </c>
      <c r="J86">
        <v>5664</v>
      </c>
      <c r="K86">
        <v>0</v>
      </c>
      <c r="L86">
        <v>4708</v>
      </c>
    </row>
    <row r="87" spans="1:12">
      <c r="A87" t="s">
        <v>848</v>
      </c>
      <c r="B87">
        <v>0</v>
      </c>
      <c r="C87" t="s">
        <v>808</v>
      </c>
      <c r="D87">
        <v>26625</v>
      </c>
      <c r="E87">
        <v>233</v>
      </c>
      <c r="F87">
        <v>616</v>
      </c>
      <c r="G87">
        <v>9828</v>
      </c>
      <c r="H87">
        <v>57</v>
      </c>
      <c r="I87">
        <v>507</v>
      </c>
      <c r="J87">
        <v>12942</v>
      </c>
      <c r="K87">
        <v>0</v>
      </c>
      <c r="L87">
        <v>498</v>
      </c>
    </row>
    <row r="88" spans="1:12">
      <c r="A88" t="s">
        <v>848</v>
      </c>
      <c r="B88">
        <v>1</v>
      </c>
      <c r="C88" t="s">
        <v>808</v>
      </c>
      <c r="D88">
        <v>54420</v>
      </c>
      <c r="E88">
        <v>474</v>
      </c>
      <c r="F88">
        <v>1195</v>
      </c>
      <c r="G88">
        <v>11566</v>
      </c>
      <c r="H88">
        <v>89</v>
      </c>
      <c r="I88">
        <v>656</v>
      </c>
      <c r="J88">
        <v>15579</v>
      </c>
      <c r="K88">
        <v>0</v>
      </c>
      <c r="L88">
        <v>631</v>
      </c>
    </row>
    <row r="89" spans="1:12">
      <c r="A89" t="s">
        <v>847</v>
      </c>
      <c r="B89">
        <v>0</v>
      </c>
      <c r="C89" t="s">
        <v>834</v>
      </c>
      <c r="D89">
        <v>653</v>
      </c>
      <c r="E89">
        <v>29090</v>
      </c>
      <c r="F89">
        <v>616</v>
      </c>
      <c r="G89">
        <v>313</v>
      </c>
      <c r="H89">
        <v>10404</v>
      </c>
      <c r="I89">
        <v>507</v>
      </c>
      <c r="J89">
        <v>544</v>
      </c>
      <c r="K89">
        <v>13398</v>
      </c>
      <c r="L89">
        <v>498</v>
      </c>
    </row>
    <row r="90" spans="1:12">
      <c r="A90" t="s">
        <v>847</v>
      </c>
      <c r="B90">
        <v>1</v>
      </c>
      <c r="C90" t="s">
        <v>834</v>
      </c>
      <c r="D90">
        <v>2110</v>
      </c>
      <c r="E90">
        <v>55672</v>
      </c>
      <c r="F90">
        <v>1195</v>
      </c>
      <c r="G90">
        <v>308</v>
      </c>
      <c r="H90">
        <v>12268</v>
      </c>
      <c r="I90">
        <v>656</v>
      </c>
      <c r="J90">
        <v>692</v>
      </c>
      <c r="K90">
        <v>16233</v>
      </c>
      <c r="L90">
        <v>631</v>
      </c>
    </row>
    <row r="91" spans="1:12">
      <c r="A91" t="s">
        <v>846</v>
      </c>
      <c r="B91">
        <v>0</v>
      </c>
      <c r="C91" t="s">
        <v>808</v>
      </c>
      <c r="D91">
        <v>52</v>
      </c>
      <c r="E91">
        <v>12</v>
      </c>
      <c r="F91">
        <v>3631</v>
      </c>
      <c r="G91">
        <v>51</v>
      </c>
      <c r="H91">
        <v>17</v>
      </c>
      <c r="I91">
        <v>1705</v>
      </c>
      <c r="J91">
        <v>232</v>
      </c>
      <c r="K91">
        <v>0</v>
      </c>
      <c r="L91">
        <v>5866</v>
      </c>
    </row>
    <row r="92" spans="1:12">
      <c r="A92" t="s">
        <v>846</v>
      </c>
      <c r="B92">
        <v>1</v>
      </c>
      <c r="C92" t="s">
        <v>808</v>
      </c>
      <c r="D92">
        <v>72</v>
      </c>
      <c r="E92">
        <v>21</v>
      </c>
      <c r="F92">
        <v>6534</v>
      </c>
      <c r="G92">
        <v>74</v>
      </c>
      <c r="H92">
        <v>17</v>
      </c>
      <c r="I92">
        <v>2144</v>
      </c>
      <c r="J92">
        <v>460</v>
      </c>
      <c r="K92">
        <v>0</v>
      </c>
      <c r="L92">
        <v>5931</v>
      </c>
    </row>
    <row r="93" spans="1:12">
      <c r="A93" t="s">
        <v>845</v>
      </c>
      <c r="B93">
        <v>0</v>
      </c>
      <c r="C93" t="s">
        <v>808</v>
      </c>
      <c r="D93">
        <v>2104</v>
      </c>
      <c r="E93">
        <v>33</v>
      </c>
      <c r="F93">
        <v>3631</v>
      </c>
      <c r="G93">
        <v>1232</v>
      </c>
      <c r="H93">
        <v>40</v>
      </c>
      <c r="I93">
        <v>1705</v>
      </c>
      <c r="J93">
        <v>3006</v>
      </c>
      <c r="K93">
        <v>18</v>
      </c>
      <c r="L93">
        <v>5866</v>
      </c>
    </row>
    <row r="94" spans="1:12">
      <c r="A94" t="s">
        <v>845</v>
      </c>
      <c r="B94">
        <v>1</v>
      </c>
      <c r="C94" t="s">
        <v>808</v>
      </c>
      <c r="D94">
        <v>3532</v>
      </c>
      <c r="E94">
        <v>80</v>
      </c>
      <c r="F94">
        <v>6534</v>
      </c>
      <c r="G94">
        <v>1488</v>
      </c>
      <c r="H94">
        <v>54</v>
      </c>
      <c r="I94">
        <v>2144</v>
      </c>
      <c r="J94">
        <v>3347</v>
      </c>
      <c r="K94">
        <v>17</v>
      </c>
      <c r="L94">
        <v>5931</v>
      </c>
    </row>
    <row r="95" spans="1:12">
      <c r="A95" t="s">
        <v>844</v>
      </c>
      <c r="B95">
        <v>0</v>
      </c>
      <c r="C95" t="s">
        <v>808</v>
      </c>
      <c r="D95">
        <v>3131</v>
      </c>
      <c r="E95">
        <v>12</v>
      </c>
      <c r="F95">
        <v>36031</v>
      </c>
      <c r="G95">
        <v>1370</v>
      </c>
      <c r="H95">
        <v>4</v>
      </c>
      <c r="I95">
        <v>7698</v>
      </c>
      <c r="J95">
        <v>5051</v>
      </c>
      <c r="K95">
        <v>0</v>
      </c>
      <c r="L95">
        <v>27273</v>
      </c>
    </row>
    <row r="96" spans="1:12">
      <c r="A96" t="s">
        <v>844</v>
      </c>
      <c r="B96">
        <v>1</v>
      </c>
      <c r="C96" t="s">
        <v>808</v>
      </c>
      <c r="D96">
        <v>5784</v>
      </c>
      <c r="E96">
        <v>27</v>
      </c>
      <c r="F96">
        <v>74556</v>
      </c>
      <c r="G96">
        <v>1660</v>
      </c>
      <c r="H96">
        <v>2</v>
      </c>
      <c r="I96">
        <v>9747</v>
      </c>
      <c r="J96">
        <v>5309</v>
      </c>
      <c r="K96">
        <v>0</v>
      </c>
      <c r="L96">
        <v>33259</v>
      </c>
    </row>
    <row r="97" spans="1:12">
      <c r="A97" t="s">
        <v>843</v>
      </c>
      <c r="B97">
        <v>0</v>
      </c>
      <c r="C97" t="s">
        <v>808</v>
      </c>
      <c r="D97">
        <v>3131</v>
      </c>
      <c r="E97">
        <v>1</v>
      </c>
      <c r="F97">
        <v>13850</v>
      </c>
      <c r="G97">
        <v>1370</v>
      </c>
      <c r="H97">
        <v>1</v>
      </c>
      <c r="I97">
        <v>4246</v>
      </c>
      <c r="J97">
        <v>5051</v>
      </c>
      <c r="K97">
        <v>0</v>
      </c>
      <c r="L97">
        <v>22897</v>
      </c>
    </row>
    <row r="98" spans="1:12">
      <c r="A98" t="s">
        <v>843</v>
      </c>
      <c r="B98">
        <v>1</v>
      </c>
      <c r="C98" t="s">
        <v>808</v>
      </c>
      <c r="D98">
        <v>5784</v>
      </c>
      <c r="E98">
        <v>4</v>
      </c>
      <c r="F98">
        <v>27428</v>
      </c>
      <c r="G98">
        <v>1660</v>
      </c>
      <c r="H98">
        <v>4</v>
      </c>
      <c r="I98">
        <v>5318</v>
      </c>
      <c r="J98">
        <v>5309</v>
      </c>
      <c r="K98">
        <v>0</v>
      </c>
      <c r="L98">
        <v>33165</v>
      </c>
    </row>
    <row r="99" spans="1:12">
      <c r="A99" t="s">
        <v>842</v>
      </c>
      <c r="B99">
        <v>0</v>
      </c>
      <c r="C99" t="s">
        <v>808</v>
      </c>
      <c r="D99">
        <v>33699</v>
      </c>
      <c r="E99">
        <v>16</v>
      </c>
      <c r="F99">
        <v>35753</v>
      </c>
      <c r="G99">
        <v>6315</v>
      </c>
      <c r="H99">
        <v>6</v>
      </c>
      <c r="I99">
        <v>5428</v>
      </c>
      <c r="J99">
        <v>23789</v>
      </c>
      <c r="K99">
        <v>0</v>
      </c>
      <c r="L99">
        <v>29113</v>
      </c>
    </row>
    <row r="100" spans="1:12">
      <c r="A100" t="s">
        <v>842</v>
      </c>
      <c r="B100">
        <v>1</v>
      </c>
      <c r="C100" t="s">
        <v>808</v>
      </c>
      <c r="D100">
        <v>71270</v>
      </c>
      <c r="E100">
        <v>50</v>
      </c>
      <c r="F100">
        <v>77144</v>
      </c>
      <c r="G100">
        <v>7901</v>
      </c>
      <c r="H100">
        <v>14</v>
      </c>
      <c r="I100">
        <v>7012</v>
      </c>
      <c r="J100">
        <v>34000</v>
      </c>
      <c r="K100">
        <v>1</v>
      </c>
      <c r="L100">
        <v>36881</v>
      </c>
    </row>
    <row r="101" spans="1:12">
      <c r="A101" t="s">
        <v>841</v>
      </c>
      <c r="B101">
        <v>0</v>
      </c>
      <c r="C101" t="s">
        <v>834</v>
      </c>
      <c r="D101">
        <v>2128</v>
      </c>
      <c r="E101">
        <v>12649</v>
      </c>
      <c r="F101">
        <v>1300</v>
      </c>
      <c r="G101">
        <v>2915</v>
      </c>
      <c r="H101">
        <v>9581</v>
      </c>
      <c r="I101">
        <v>1058</v>
      </c>
      <c r="J101">
        <v>285</v>
      </c>
      <c r="K101">
        <v>2994</v>
      </c>
      <c r="L101">
        <v>295</v>
      </c>
    </row>
    <row r="102" spans="1:12">
      <c r="A102" t="s">
        <v>841</v>
      </c>
      <c r="B102">
        <v>1</v>
      </c>
      <c r="C102" t="s">
        <v>834</v>
      </c>
      <c r="D102">
        <v>2160</v>
      </c>
      <c r="E102">
        <v>18187</v>
      </c>
      <c r="F102">
        <v>1924</v>
      </c>
      <c r="G102">
        <v>2944</v>
      </c>
      <c r="H102">
        <v>9286</v>
      </c>
      <c r="I102">
        <v>1352</v>
      </c>
      <c r="J102">
        <v>332</v>
      </c>
      <c r="K102">
        <v>3676</v>
      </c>
      <c r="L102">
        <v>337</v>
      </c>
    </row>
    <row r="103" spans="1:12">
      <c r="A103" t="s">
        <v>840</v>
      </c>
      <c r="B103">
        <v>0</v>
      </c>
      <c r="C103" t="s">
        <v>808</v>
      </c>
      <c r="D103">
        <v>1584</v>
      </c>
      <c r="E103">
        <v>9</v>
      </c>
      <c r="F103">
        <v>2086</v>
      </c>
      <c r="G103">
        <v>916</v>
      </c>
      <c r="H103">
        <v>3</v>
      </c>
      <c r="I103">
        <v>1030</v>
      </c>
      <c r="J103">
        <v>2466</v>
      </c>
      <c r="K103">
        <v>0</v>
      </c>
      <c r="L103">
        <v>2781</v>
      </c>
    </row>
    <row r="104" spans="1:12">
      <c r="A104" t="s">
        <v>840</v>
      </c>
      <c r="B104">
        <v>1</v>
      </c>
      <c r="C104" t="s">
        <v>808</v>
      </c>
      <c r="D104">
        <v>2528</v>
      </c>
      <c r="E104">
        <v>16</v>
      </c>
      <c r="F104">
        <v>4530</v>
      </c>
      <c r="G104">
        <v>1267</v>
      </c>
      <c r="H104">
        <v>16</v>
      </c>
      <c r="I104">
        <v>1383</v>
      </c>
      <c r="J104">
        <v>3274</v>
      </c>
      <c r="K104">
        <v>0</v>
      </c>
      <c r="L104">
        <v>3135</v>
      </c>
    </row>
    <row r="105" spans="1:12">
      <c r="A105" t="s">
        <v>839</v>
      </c>
      <c r="B105">
        <v>0</v>
      </c>
      <c r="C105" t="s">
        <v>834</v>
      </c>
      <c r="D105">
        <v>931</v>
      </c>
      <c r="E105">
        <v>1640</v>
      </c>
      <c r="F105">
        <v>1011</v>
      </c>
      <c r="G105">
        <v>365</v>
      </c>
      <c r="H105">
        <v>575</v>
      </c>
      <c r="I105">
        <v>339</v>
      </c>
      <c r="J105">
        <v>1599</v>
      </c>
      <c r="K105">
        <v>1562</v>
      </c>
      <c r="L105">
        <v>1502</v>
      </c>
    </row>
    <row r="106" spans="1:12">
      <c r="A106" t="s">
        <v>839</v>
      </c>
      <c r="B106">
        <v>1</v>
      </c>
      <c r="C106" t="s">
        <v>834</v>
      </c>
      <c r="D106">
        <v>2553</v>
      </c>
      <c r="E106">
        <v>3584</v>
      </c>
      <c r="F106">
        <v>1785</v>
      </c>
      <c r="G106">
        <v>519</v>
      </c>
      <c r="H106">
        <v>754</v>
      </c>
      <c r="I106">
        <v>481</v>
      </c>
      <c r="J106">
        <v>1695</v>
      </c>
      <c r="K106">
        <v>1822</v>
      </c>
      <c r="L106">
        <v>1999</v>
      </c>
    </row>
    <row r="107" spans="1:12">
      <c r="A107" t="s">
        <v>838</v>
      </c>
      <c r="B107">
        <v>0</v>
      </c>
      <c r="C107" t="s">
        <v>808</v>
      </c>
      <c r="D107">
        <v>1153</v>
      </c>
      <c r="E107">
        <v>98</v>
      </c>
      <c r="F107">
        <v>1011</v>
      </c>
      <c r="G107">
        <v>414</v>
      </c>
      <c r="H107">
        <v>55</v>
      </c>
      <c r="I107">
        <v>339</v>
      </c>
      <c r="J107">
        <v>1530</v>
      </c>
      <c r="K107">
        <v>0</v>
      </c>
      <c r="L107">
        <v>1502</v>
      </c>
    </row>
    <row r="108" spans="1:12">
      <c r="A108" t="s">
        <v>838</v>
      </c>
      <c r="B108">
        <v>1</v>
      </c>
      <c r="C108" t="s">
        <v>808</v>
      </c>
      <c r="D108">
        <v>1663</v>
      </c>
      <c r="E108">
        <v>117</v>
      </c>
      <c r="F108">
        <v>1785</v>
      </c>
      <c r="G108">
        <v>477</v>
      </c>
      <c r="H108">
        <v>51</v>
      </c>
      <c r="I108">
        <v>481</v>
      </c>
      <c r="J108">
        <v>2028</v>
      </c>
      <c r="K108">
        <v>0</v>
      </c>
      <c r="L108">
        <v>1999</v>
      </c>
    </row>
    <row r="109" spans="1:12">
      <c r="A109" t="s">
        <v>837</v>
      </c>
      <c r="B109">
        <v>0</v>
      </c>
      <c r="C109" t="s">
        <v>808</v>
      </c>
      <c r="D109">
        <v>609</v>
      </c>
      <c r="E109">
        <v>252</v>
      </c>
      <c r="F109">
        <v>1011</v>
      </c>
      <c r="G109">
        <v>312</v>
      </c>
      <c r="H109">
        <v>98</v>
      </c>
      <c r="I109">
        <v>339</v>
      </c>
      <c r="J109">
        <v>1404</v>
      </c>
      <c r="K109">
        <v>0</v>
      </c>
      <c r="L109">
        <v>1502</v>
      </c>
    </row>
    <row r="110" spans="1:12">
      <c r="A110" t="s">
        <v>837</v>
      </c>
      <c r="B110">
        <v>1</v>
      </c>
      <c r="C110" t="s">
        <v>808</v>
      </c>
      <c r="D110">
        <v>874</v>
      </c>
      <c r="E110">
        <v>526</v>
      </c>
      <c r="F110">
        <v>1785</v>
      </c>
      <c r="G110">
        <v>362</v>
      </c>
      <c r="H110">
        <v>130</v>
      </c>
      <c r="I110">
        <v>481</v>
      </c>
      <c r="J110">
        <v>1667</v>
      </c>
      <c r="K110">
        <v>0</v>
      </c>
      <c r="L110">
        <v>1999</v>
      </c>
    </row>
    <row r="111" spans="1:12">
      <c r="A111" t="s">
        <v>836</v>
      </c>
      <c r="B111">
        <v>0</v>
      </c>
      <c r="C111" t="s">
        <v>834</v>
      </c>
      <c r="D111">
        <v>666</v>
      </c>
      <c r="E111">
        <v>1479</v>
      </c>
      <c r="F111">
        <v>187</v>
      </c>
      <c r="G111">
        <v>492</v>
      </c>
      <c r="H111">
        <v>617</v>
      </c>
      <c r="I111">
        <v>63</v>
      </c>
      <c r="J111">
        <v>163</v>
      </c>
      <c r="K111">
        <v>301</v>
      </c>
      <c r="L111">
        <v>23</v>
      </c>
    </row>
    <row r="112" spans="1:12">
      <c r="A112" t="s">
        <v>836</v>
      </c>
      <c r="B112">
        <v>1</v>
      </c>
      <c r="C112" t="s">
        <v>834</v>
      </c>
      <c r="D112">
        <v>1343</v>
      </c>
      <c r="E112">
        <v>6303</v>
      </c>
      <c r="F112">
        <v>443</v>
      </c>
      <c r="G112">
        <v>509</v>
      </c>
      <c r="H112">
        <v>582</v>
      </c>
      <c r="I112">
        <v>77</v>
      </c>
      <c r="J112">
        <v>211</v>
      </c>
      <c r="K112">
        <v>262</v>
      </c>
      <c r="L112">
        <v>21</v>
      </c>
    </row>
    <row r="113" spans="1:12">
      <c r="A113" t="s">
        <v>835</v>
      </c>
      <c r="B113">
        <v>0</v>
      </c>
      <c r="C113" t="s">
        <v>834</v>
      </c>
      <c r="D113">
        <v>666</v>
      </c>
      <c r="E113">
        <v>873</v>
      </c>
      <c r="F113">
        <v>1724</v>
      </c>
      <c r="G113">
        <v>492</v>
      </c>
      <c r="H113">
        <v>420</v>
      </c>
      <c r="I113">
        <v>690</v>
      </c>
      <c r="J113">
        <v>163</v>
      </c>
      <c r="K113">
        <v>0</v>
      </c>
      <c r="L113">
        <v>334</v>
      </c>
    </row>
    <row r="114" spans="1:12">
      <c r="A114" t="s">
        <v>835</v>
      </c>
      <c r="B114">
        <v>1</v>
      </c>
      <c r="C114" t="s">
        <v>834</v>
      </c>
      <c r="D114">
        <v>1343</v>
      </c>
      <c r="E114">
        <v>3999</v>
      </c>
      <c r="F114">
        <v>6939</v>
      </c>
      <c r="G114">
        <v>509</v>
      </c>
      <c r="H114">
        <v>356</v>
      </c>
      <c r="I114">
        <v>665</v>
      </c>
      <c r="J114">
        <v>211</v>
      </c>
      <c r="K114">
        <v>0</v>
      </c>
      <c r="L114">
        <v>305</v>
      </c>
    </row>
    <row r="115" spans="1:12">
      <c r="A115" t="s">
        <v>833</v>
      </c>
      <c r="B115">
        <v>0</v>
      </c>
      <c r="C115" t="s">
        <v>808</v>
      </c>
      <c r="D115">
        <v>2562</v>
      </c>
      <c r="E115">
        <v>55</v>
      </c>
      <c r="F115">
        <v>5939</v>
      </c>
      <c r="G115">
        <v>1249</v>
      </c>
      <c r="H115">
        <v>25</v>
      </c>
      <c r="I115">
        <v>3463</v>
      </c>
      <c r="J115">
        <v>2625</v>
      </c>
      <c r="K115">
        <v>0</v>
      </c>
      <c r="L115">
        <v>5889</v>
      </c>
    </row>
    <row r="116" spans="1:12">
      <c r="A116" t="s">
        <v>833</v>
      </c>
      <c r="B116">
        <v>1</v>
      </c>
      <c r="C116" t="s">
        <v>808</v>
      </c>
      <c r="D116">
        <v>4259</v>
      </c>
      <c r="E116">
        <v>151</v>
      </c>
      <c r="F116">
        <v>9199</v>
      </c>
      <c r="G116">
        <v>1322</v>
      </c>
      <c r="H116">
        <v>28</v>
      </c>
      <c r="I116">
        <v>3440</v>
      </c>
      <c r="J116">
        <v>3323</v>
      </c>
      <c r="K116">
        <v>0</v>
      </c>
      <c r="L116">
        <v>8130</v>
      </c>
    </row>
    <row r="117" spans="1:12">
      <c r="A117" t="s">
        <v>832</v>
      </c>
      <c r="B117">
        <v>0</v>
      </c>
      <c r="C117" t="s">
        <v>808</v>
      </c>
      <c r="D117">
        <v>342</v>
      </c>
      <c r="E117">
        <v>38</v>
      </c>
      <c r="F117">
        <v>1083</v>
      </c>
      <c r="G117">
        <v>299</v>
      </c>
      <c r="H117">
        <v>76</v>
      </c>
      <c r="I117">
        <v>728</v>
      </c>
      <c r="J117">
        <v>835</v>
      </c>
      <c r="K117">
        <v>0</v>
      </c>
      <c r="L117">
        <v>1252</v>
      </c>
    </row>
    <row r="118" spans="1:12">
      <c r="A118" t="s">
        <v>832</v>
      </c>
      <c r="B118">
        <v>1</v>
      </c>
      <c r="C118" t="s">
        <v>808</v>
      </c>
      <c r="D118">
        <v>393</v>
      </c>
      <c r="E118">
        <v>63</v>
      </c>
      <c r="F118">
        <v>1480</v>
      </c>
      <c r="G118">
        <v>263</v>
      </c>
      <c r="H118">
        <v>111</v>
      </c>
      <c r="I118">
        <v>917</v>
      </c>
      <c r="J118">
        <v>1125</v>
      </c>
      <c r="K118">
        <v>0</v>
      </c>
      <c r="L118">
        <v>1784</v>
      </c>
    </row>
    <row r="119" spans="1:12">
      <c r="A119" t="s">
        <v>831</v>
      </c>
      <c r="B119">
        <v>0</v>
      </c>
      <c r="C119" t="s">
        <v>808</v>
      </c>
      <c r="D119">
        <v>953</v>
      </c>
      <c r="E119">
        <v>26</v>
      </c>
      <c r="F119">
        <v>1879</v>
      </c>
      <c r="G119">
        <v>627</v>
      </c>
      <c r="H119">
        <v>26</v>
      </c>
      <c r="I119">
        <v>1366</v>
      </c>
      <c r="J119">
        <v>1818</v>
      </c>
      <c r="K119">
        <v>0</v>
      </c>
      <c r="L119">
        <v>2277</v>
      </c>
    </row>
    <row r="120" spans="1:12">
      <c r="A120" t="s">
        <v>831</v>
      </c>
      <c r="B120">
        <v>1</v>
      </c>
      <c r="C120" t="s">
        <v>808</v>
      </c>
      <c r="D120">
        <v>1246</v>
      </c>
      <c r="E120">
        <v>58</v>
      </c>
      <c r="F120">
        <v>2311</v>
      </c>
      <c r="G120">
        <v>744</v>
      </c>
      <c r="H120">
        <v>32</v>
      </c>
      <c r="I120">
        <v>1792</v>
      </c>
      <c r="J120">
        <v>2301</v>
      </c>
      <c r="K120">
        <v>0</v>
      </c>
      <c r="L120">
        <v>2816</v>
      </c>
    </row>
    <row r="121" spans="1:12">
      <c r="A121" t="s">
        <v>830</v>
      </c>
      <c r="B121">
        <v>0</v>
      </c>
      <c r="C121" t="s">
        <v>808</v>
      </c>
      <c r="D121">
        <v>953</v>
      </c>
      <c r="E121">
        <v>57</v>
      </c>
      <c r="F121">
        <v>2326</v>
      </c>
      <c r="G121">
        <v>627</v>
      </c>
      <c r="H121">
        <v>47</v>
      </c>
      <c r="I121">
        <v>1051</v>
      </c>
      <c r="J121">
        <v>1818</v>
      </c>
      <c r="K121">
        <v>0</v>
      </c>
      <c r="L121">
        <v>2533</v>
      </c>
    </row>
    <row r="122" spans="1:12">
      <c r="A122" t="s">
        <v>830</v>
      </c>
      <c r="B122">
        <v>1</v>
      </c>
      <c r="C122" t="s">
        <v>808</v>
      </c>
      <c r="D122">
        <v>1246</v>
      </c>
      <c r="E122">
        <v>103</v>
      </c>
      <c r="F122">
        <v>5197</v>
      </c>
      <c r="G122">
        <v>744</v>
      </c>
      <c r="H122">
        <v>61</v>
      </c>
      <c r="I122">
        <v>1362</v>
      </c>
      <c r="J122">
        <v>2301</v>
      </c>
      <c r="K122">
        <v>0</v>
      </c>
      <c r="L122">
        <v>2892</v>
      </c>
    </row>
    <row r="123" spans="1:12">
      <c r="A123" t="s">
        <v>829</v>
      </c>
      <c r="B123">
        <v>0</v>
      </c>
      <c r="C123" t="s">
        <v>808</v>
      </c>
      <c r="D123">
        <v>953</v>
      </c>
      <c r="E123">
        <v>105</v>
      </c>
      <c r="F123">
        <v>2561</v>
      </c>
      <c r="G123">
        <v>627</v>
      </c>
      <c r="H123">
        <v>137</v>
      </c>
      <c r="I123">
        <v>1162</v>
      </c>
      <c r="J123">
        <v>1818</v>
      </c>
      <c r="K123">
        <v>1</v>
      </c>
      <c r="L123">
        <v>1982</v>
      </c>
    </row>
    <row r="124" spans="1:12">
      <c r="A124" t="s">
        <v>829</v>
      </c>
      <c r="B124">
        <v>1</v>
      </c>
      <c r="C124" t="s">
        <v>808</v>
      </c>
      <c r="D124">
        <v>1246</v>
      </c>
      <c r="E124">
        <v>226</v>
      </c>
      <c r="F124">
        <v>5599</v>
      </c>
      <c r="G124">
        <v>744</v>
      </c>
      <c r="H124">
        <v>186</v>
      </c>
      <c r="I124">
        <v>1440</v>
      </c>
      <c r="J124">
        <v>2301</v>
      </c>
      <c r="K124">
        <v>1</v>
      </c>
      <c r="L124">
        <v>2672</v>
      </c>
    </row>
    <row r="125" spans="1:12">
      <c r="A125" t="s">
        <v>828</v>
      </c>
      <c r="B125">
        <v>0</v>
      </c>
      <c r="C125" t="s">
        <v>808</v>
      </c>
      <c r="D125">
        <v>5118</v>
      </c>
      <c r="E125">
        <v>72</v>
      </c>
      <c r="F125">
        <v>13141</v>
      </c>
      <c r="G125">
        <v>1621</v>
      </c>
      <c r="H125">
        <v>101</v>
      </c>
      <c r="I125">
        <v>4310</v>
      </c>
      <c r="J125">
        <v>3970</v>
      </c>
      <c r="K125">
        <v>0</v>
      </c>
      <c r="L125">
        <v>7953</v>
      </c>
    </row>
    <row r="126" spans="1:12">
      <c r="A126" t="s">
        <v>828</v>
      </c>
      <c r="B126">
        <v>1</v>
      </c>
      <c r="C126" t="s">
        <v>808</v>
      </c>
      <c r="D126">
        <v>9845</v>
      </c>
      <c r="E126">
        <v>132</v>
      </c>
      <c r="F126">
        <v>24962</v>
      </c>
      <c r="G126">
        <v>2067</v>
      </c>
      <c r="H126">
        <v>112</v>
      </c>
      <c r="I126">
        <v>5619</v>
      </c>
      <c r="J126">
        <v>4443</v>
      </c>
      <c r="K126">
        <v>0</v>
      </c>
      <c r="L126">
        <v>9168</v>
      </c>
    </row>
    <row r="127" spans="1:12">
      <c r="A127" t="s">
        <v>827</v>
      </c>
      <c r="B127">
        <v>0</v>
      </c>
      <c r="C127" t="s">
        <v>808</v>
      </c>
      <c r="D127">
        <v>1086</v>
      </c>
      <c r="E127">
        <v>8</v>
      </c>
      <c r="F127">
        <v>1247</v>
      </c>
      <c r="G127">
        <v>1038</v>
      </c>
      <c r="H127">
        <v>19</v>
      </c>
      <c r="I127">
        <v>993</v>
      </c>
      <c r="J127">
        <v>1880</v>
      </c>
      <c r="K127">
        <v>0</v>
      </c>
      <c r="L127">
        <v>1703</v>
      </c>
    </row>
    <row r="128" spans="1:12">
      <c r="A128" t="s">
        <v>827</v>
      </c>
      <c r="B128">
        <v>1</v>
      </c>
      <c r="C128" t="s">
        <v>808</v>
      </c>
      <c r="D128">
        <v>1481</v>
      </c>
      <c r="E128">
        <v>21</v>
      </c>
      <c r="F128">
        <v>1756</v>
      </c>
      <c r="G128">
        <v>1462</v>
      </c>
      <c r="H128">
        <v>29</v>
      </c>
      <c r="I128">
        <v>1329</v>
      </c>
      <c r="J128">
        <v>2517</v>
      </c>
      <c r="K128">
        <v>0</v>
      </c>
      <c r="L128">
        <v>2265</v>
      </c>
    </row>
    <row r="129" spans="1:12">
      <c r="A129" t="s">
        <v>826</v>
      </c>
      <c r="B129">
        <v>0</v>
      </c>
      <c r="C129" t="s">
        <v>808</v>
      </c>
      <c r="D129">
        <v>16127</v>
      </c>
      <c r="E129">
        <v>40</v>
      </c>
      <c r="F129">
        <v>11780</v>
      </c>
      <c r="G129">
        <v>10735</v>
      </c>
      <c r="H129">
        <v>34</v>
      </c>
      <c r="I129">
        <v>8891</v>
      </c>
      <c r="J129">
        <v>14313</v>
      </c>
      <c r="K129">
        <v>0</v>
      </c>
      <c r="L129">
        <v>11180</v>
      </c>
    </row>
    <row r="130" spans="1:12">
      <c r="A130" t="s">
        <v>826</v>
      </c>
      <c r="B130">
        <v>1</v>
      </c>
      <c r="C130" t="s">
        <v>808</v>
      </c>
      <c r="D130">
        <v>35268</v>
      </c>
      <c r="E130">
        <v>123</v>
      </c>
      <c r="F130">
        <v>22831</v>
      </c>
      <c r="G130">
        <v>13735</v>
      </c>
      <c r="H130">
        <v>44</v>
      </c>
      <c r="I130">
        <v>11811</v>
      </c>
      <c r="J130">
        <v>16142</v>
      </c>
      <c r="K130">
        <v>0</v>
      </c>
      <c r="L130">
        <v>13121</v>
      </c>
    </row>
    <row r="131" spans="1:12">
      <c r="A131" t="s">
        <v>825</v>
      </c>
      <c r="B131">
        <v>0</v>
      </c>
      <c r="C131" t="s">
        <v>812</v>
      </c>
      <c r="D131">
        <v>230</v>
      </c>
      <c r="E131">
        <v>0</v>
      </c>
      <c r="F131">
        <v>509</v>
      </c>
      <c r="G131">
        <v>122</v>
      </c>
      <c r="H131">
        <v>1</v>
      </c>
      <c r="I131">
        <v>325</v>
      </c>
      <c r="J131">
        <v>286</v>
      </c>
      <c r="K131">
        <v>0</v>
      </c>
      <c r="L131">
        <v>792</v>
      </c>
    </row>
    <row r="132" spans="1:12">
      <c r="A132" t="s">
        <v>825</v>
      </c>
      <c r="B132">
        <v>1</v>
      </c>
      <c r="C132" t="s">
        <v>812</v>
      </c>
      <c r="D132">
        <v>564</v>
      </c>
      <c r="E132">
        <v>3</v>
      </c>
      <c r="F132">
        <v>876</v>
      </c>
      <c r="G132">
        <v>124</v>
      </c>
      <c r="H132">
        <v>1</v>
      </c>
      <c r="I132">
        <v>486</v>
      </c>
      <c r="J132">
        <v>378</v>
      </c>
      <c r="K132">
        <v>0</v>
      </c>
      <c r="L132">
        <v>1009</v>
      </c>
    </row>
    <row r="133" spans="1:12">
      <c r="A133" t="s">
        <v>824</v>
      </c>
      <c r="B133">
        <v>0</v>
      </c>
      <c r="C133" t="s">
        <v>812</v>
      </c>
      <c r="D133">
        <v>225</v>
      </c>
      <c r="E133">
        <v>2</v>
      </c>
      <c r="F133">
        <v>509</v>
      </c>
      <c r="G133">
        <v>197</v>
      </c>
      <c r="H133">
        <v>0</v>
      </c>
      <c r="I133">
        <v>325</v>
      </c>
      <c r="J133">
        <v>631</v>
      </c>
      <c r="K133">
        <v>0</v>
      </c>
      <c r="L133">
        <v>792</v>
      </c>
    </row>
    <row r="134" spans="1:12">
      <c r="A134" t="s">
        <v>824</v>
      </c>
      <c r="B134">
        <v>1</v>
      </c>
      <c r="C134" t="s">
        <v>812</v>
      </c>
      <c r="D134">
        <v>387</v>
      </c>
      <c r="E134">
        <v>3</v>
      </c>
      <c r="F134">
        <v>876</v>
      </c>
      <c r="G134">
        <v>183</v>
      </c>
      <c r="H134">
        <v>0</v>
      </c>
      <c r="I134">
        <v>486</v>
      </c>
      <c r="J134">
        <v>921</v>
      </c>
      <c r="K134">
        <v>0</v>
      </c>
      <c r="L134">
        <v>1009</v>
      </c>
    </row>
    <row r="135" spans="1:12">
      <c r="A135" t="s">
        <v>823</v>
      </c>
      <c r="B135">
        <v>0</v>
      </c>
      <c r="C135" t="s">
        <v>808</v>
      </c>
      <c r="D135">
        <v>897</v>
      </c>
      <c r="E135">
        <v>46</v>
      </c>
      <c r="F135">
        <v>990</v>
      </c>
      <c r="G135">
        <v>663</v>
      </c>
      <c r="H135">
        <v>67</v>
      </c>
      <c r="I135">
        <v>669</v>
      </c>
      <c r="J135">
        <v>969</v>
      </c>
      <c r="K135">
        <v>1</v>
      </c>
      <c r="L135">
        <v>1605</v>
      </c>
    </row>
    <row r="136" spans="1:12">
      <c r="A136" t="s">
        <v>823</v>
      </c>
      <c r="B136">
        <v>1</v>
      </c>
      <c r="C136" t="s">
        <v>808</v>
      </c>
      <c r="D136">
        <v>1355</v>
      </c>
      <c r="E136">
        <v>134</v>
      </c>
      <c r="F136">
        <v>1328</v>
      </c>
      <c r="G136">
        <v>851</v>
      </c>
      <c r="H136">
        <v>142</v>
      </c>
      <c r="I136">
        <v>936</v>
      </c>
      <c r="J136">
        <v>1388</v>
      </c>
      <c r="K136">
        <v>2</v>
      </c>
      <c r="L136">
        <v>2093</v>
      </c>
    </row>
    <row r="137" spans="1:12">
      <c r="A137" t="s">
        <v>822</v>
      </c>
      <c r="B137">
        <v>0</v>
      </c>
      <c r="C137" t="s">
        <v>810</v>
      </c>
      <c r="D137">
        <v>897</v>
      </c>
      <c r="E137">
        <v>37</v>
      </c>
      <c r="F137">
        <v>1048</v>
      </c>
      <c r="G137">
        <v>663</v>
      </c>
      <c r="H137">
        <v>60</v>
      </c>
      <c r="I137">
        <v>758</v>
      </c>
      <c r="J137">
        <v>969</v>
      </c>
      <c r="K137">
        <v>1</v>
      </c>
      <c r="L137">
        <v>1656</v>
      </c>
    </row>
    <row r="138" spans="1:12">
      <c r="A138" t="s">
        <v>822</v>
      </c>
      <c r="B138">
        <v>1</v>
      </c>
      <c r="C138" t="s">
        <v>810</v>
      </c>
      <c r="D138">
        <v>1355</v>
      </c>
      <c r="E138">
        <v>89</v>
      </c>
      <c r="F138">
        <v>1471</v>
      </c>
      <c r="G138">
        <v>851</v>
      </c>
      <c r="H138">
        <v>84</v>
      </c>
      <c r="I138">
        <v>1125</v>
      </c>
      <c r="J138">
        <v>1388</v>
      </c>
      <c r="K138">
        <v>0</v>
      </c>
      <c r="L138">
        <v>2164</v>
      </c>
    </row>
    <row r="139" spans="1:12">
      <c r="A139" t="s">
        <v>821</v>
      </c>
      <c r="B139">
        <v>0</v>
      </c>
      <c r="C139" t="s">
        <v>808</v>
      </c>
      <c r="D139">
        <v>1094</v>
      </c>
      <c r="E139">
        <v>19</v>
      </c>
      <c r="F139">
        <v>990</v>
      </c>
      <c r="G139">
        <v>769</v>
      </c>
      <c r="H139">
        <v>27</v>
      </c>
      <c r="I139">
        <v>669</v>
      </c>
      <c r="J139">
        <v>1435</v>
      </c>
      <c r="K139">
        <v>0</v>
      </c>
      <c r="L139">
        <v>1605</v>
      </c>
    </row>
    <row r="140" spans="1:12">
      <c r="A140" t="s">
        <v>821</v>
      </c>
      <c r="B140">
        <v>1</v>
      </c>
      <c r="C140" t="s">
        <v>808</v>
      </c>
      <c r="D140">
        <v>1813</v>
      </c>
      <c r="E140">
        <v>31</v>
      </c>
      <c r="F140">
        <v>1328</v>
      </c>
      <c r="G140">
        <v>1050</v>
      </c>
      <c r="H140">
        <v>36</v>
      </c>
      <c r="I140">
        <v>936</v>
      </c>
      <c r="J140">
        <v>1714</v>
      </c>
      <c r="K140">
        <v>0</v>
      </c>
      <c r="L140">
        <v>2093</v>
      </c>
    </row>
    <row r="141" spans="1:12">
      <c r="A141" t="s">
        <v>820</v>
      </c>
      <c r="B141">
        <v>0</v>
      </c>
      <c r="C141" t="s">
        <v>808</v>
      </c>
      <c r="D141">
        <v>17615</v>
      </c>
      <c r="E141">
        <v>32</v>
      </c>
      <c r="F141">
        <v>1825</v>
      </c>
      <c r="G141">
        <v>2561</v>
      </c>
      <c r="H141">
        <v>18</v>
      </c>
      <c r="I141">
        <v>845</v>
      </c>
      <c r="J141">
        <v>13755</v>
      </c>
      <c r="K141">
        <v>0</v>
      </c>
      <c r="L141">
        <v>1522</v>
      </c>
    </row>
    <row r="142" spans="1:12">
      <c r="A142" t="s">
        <v>820</v>
      </c>
      <c r="B142">
        <v>1</v>
      </c>
      <c r="C142" t="s">
        <v>808</v>
      </c>
      <c r="D142">
        <v>32847</v>
      </c>
      <c r="E142">
        <v>40</v>
      </c>
      <c r="F142">
        <v>2346</v>
      </c>
      <c r="G142">
        <v>3111</v>
      </c>
      <c r="H142">
        <v>21</v>
      </c>
      <c r="I142">
        <v>1075</v>
      </c>
      <c r="J142">
        <v>16515</v>
      </c>
      <c r="K142">
        <v>1</v>
      </c>
      <c r="L142">
        <v>2944</v>
      </c>
    </row>
    <row r="143" spans="1:12">
      <c r="A143" t="s">
        <v>819</v>
      </c>
      <c r="B143">
        <v>0</v>
      </c>
      <c r="C143" t="s">
        <v>808</v>
      </c>
      <c r="D143">
        <v>842</v>
      </c>
      <c r="E143">
        <v>148</v>
      </c>
      <c r="F143">
        <v>1825</v>
      </c>
      <c r="G143">
        <v>590</v>
      </c>
      <c r="H143">
        <v>175</v>
      </c>
      <c r="I143">
        <v>845</v>
      </c>
      <c r="J143">
        <v>719</v>
      </c>
      <c r="K143">
        <v>0</v>
      </c>
      <c r="L143">
        <v>1522</v>
      </c>
    </row>
    <row r="144" spans="1:12">
      <c r="A144" t="s">
        <v>819</v>
      </c>
      <c r="B144">
        <v>1</v>
      </c>
      <c r="C144" t="s">
        <v>808</v>
      </c>
      <c r="D144">
        <v>1252</v>
      </c>
      <c r="E144">
        <v>255</v>
      </c>
      <c r="F144">
        <v>2346</v>
      </c>
      <c r="G144">
        <v>717</v>
      </c>
      <c r="H144">
        <v>207</v>
      </c>
      <c r="I144">
        <v>1075</v>
      </c>
      <c r="J144">
        <v>1259</v>
      </c>
      <c r="K144">
        <v>0</v>
      </c>
      <c r="L144">
        <v>2944</v>
      </c>
    </row>
    <row r="145" spans="1:12">
      <c r="A145" t="s">
        <v>818</v>
      </c>
      <c r="B145">
        <v>0</v>
      </c>
      <c r="C145" t="s">
        <v>810</v>
      </c>
      <c r="D145">
        <v>902</v>
      </c>
      <c r="E145">
        <v>312</v>
      </c>
      <c r="F145">
        <v>1825</v>
      </c>
      <c r="G145">
        <v>600</v>
      </c>
      <c r="H145">
        <v>423</v>
      </c>
      <c r="I145">
        <v>845</v>
      </c>
      <c r="J145">
        <v>839</v>
      </c>
      <c r="K145">
        <v>1</v>
      </c>
      <c r="L145">
        <v>1522</v>
      </c>
    </row>
    <row r="146" spans="1:12">
      <c r="A146" t="s">
        <v>818</v>
      </c>
      <c r="B146">
        <v>1</v>
      </c>
      <c r="C146" t="s">
        <v>810</v>
      </c>
      <c r="D146">
        <v>1283</v>
      </c>
      <c r="E146">
        <v>459</v>
      </c>
      <c r="F146">
        <v>2346</v>
      </c>
      <c r="G146">
        <v>712</v>
      </c>
      <c r="H146">
        <v>549</v>
      </c>
      <c r="I146">
        <v>1075</v>
      </c>
      <c r="J146">
        <v>1350</v>
      </c>
      <c r="K146">
        <v>0</v>
      </c>
      <c r="L146">
        <v>2944</v>
      </c>
    </row>
    <row r="147" spans="1:12">
      <c r="A147" t="s">
        <v>817</v>
      </c>
      <c r="B147">
        <v>0</v>
      </c>
      <c r="C147" t="s">
        <v>812</v>
      </c>
      <c r="D147">
        <v>902</v>
      </c>
      <c r="E147">
        <v>7</v>
      </c>
      <c r="F147">
        <v>1845</v>
      </c>
      <c r="G147">
        <v>600</v>
      </c>
      <c r="H147">
        <v>8</v>
      </c>
      <c r="I147">
        <v>1686</v>
      </c>
      <c r="J147">
        <v>839</v>
      </c>
      <c r="K147">
        <v>0</v>
      </c>
      <c r="L147">
        <v>3070</v>
      </c>
    </row>
    <row r="148" spans="1:12">
      <c r="A148" t="s">
        <v>817</v>
      </c>
      <c r="B148">
        <v>1</v>
      </c>
      <c r="C148" t="s">
        <v>812</v>
      </c>
      <c r="D148">
        <v>1283</v>
      </c>
      <c r="E148">
        <v>11</v>
      </c>
      <c r="F148">
        <v>2482</v>
      </c>
      <c r="G148">
        <v>712</v>
      </c>
      <c r="H148">
        <v>14</v>
      </c>
      <c r="I148">
        <v>2189</v>
      </c>
      <c r="J148">
        <v>1350</v>
      </c>
      <c r="K148">
        <v>0</v>
      </c>
      <c r="L148">
        <v>5392</v>
      </c>
    </row>
    <row r="149" spans="1:12">
      <c r="A149" t="s">
        <v>816</v>
      </c>
      <c r="B149">
        <v>0</v>
      </c>
      <c r="C149" t="s">
        <v>810</v>
      </c>
      <c r="D149">
        <v>1116</v>
      </c>
      <c r="E149">
        <v>279</v>
      </c>
      <c r="F149">
        <v>2950</v>
      </c>
      <c r="G149">
        <v>1213</v>
      </c>
      <c r="H149">
        <v>354</v>
      </c>
      <c r="I149">
        <v>1679</v>
      </c>
      <c r="J149">
        <v>3062</v>
      </c>
      <c r="K149">
        <v>0</v>
      </c>
      <c r="L149">
        <v>3418</v>
      </c>
    </row>
    <row r="150" spans="1:12">
      <c r="A150" t="s">
        <v>816</v>
      </c>
      <c r="B150">
        <v>1</v>
      </c>
      <c r="C150" t="s">
        <v>810</v>
      </c>
      <c r="D150">
        <v>1406</v>
      </c>
      <c r="E150">
        <v>459</v>
      </c>
      <c r="F150">
        <v>3196</v>
      </c>
      <c r="G150">
        <v>1278</v>
      </c>
      <c r="H150">
        <v>757</v>
      </c>
      <c r="I150">
        <v>2021</v>
      </c>
      <c r="J150">
        <v>4688</v>
      </c>
      <c r="K150">
        <v>0</v>
      </c>
      <c r="L150">
        <v>5495</v>
      </c>
    </row>
    <row r="151" spans="1:12">
      <c r="A151" t="s">
        <v>815</v>
      </c>
      <c r="B151">
        <v>0</v>
      </c>
      <c r="C151" t="s">
        <v>812</v>
      </c>
      <c r="D151">
        <v>1116</v>
      </c>
      <c r="E151">
        <v>0</v>
      </c>
      <c r="F151">
        <v>27097</v>
      </c>
      <c r="G151">
        <v>1213</v>
      </c>
      <c r="H151">
        <v>0</v>
      </c>
      <c r="I151">
        <v>7815</v>
      </c>
      <c r="J151">
        <v>3062</v>
      </c>
      <c r="K151">
        <v>0</v>
      </c>
      <c r="L151">
        <v>20200</v>
      </c>
    </row>
    <row r="152" spans="1:12">
      <c r="A152" t="s">
        <v>815</v>
      </c>
      <c r="B152">
        <v>1</v>
      </c>
      <c r="C152" t="s">
        <v>812</v>
      </c>
      <c r="D152">
        <v>1406</v>
      </c>
      <c r="E152">
        <v>1</v>
      </c>
      <c r="F152">
        <v>54822</v>
      </c>
      <c r="G152">
        <v>1278</v>
      </c>
      <c r="H152">
        <v>0</v>
      </c>
      <c r="I152">
        <v>8085</v>
      </c>
      <c r="J152">
        <v>4688</v>
      </c>
      <c r="K152">
        <v>0</v>
      </c>
      <c r="L152">
        <v>28481</v>
      </c>
    </row>
    <row r="153" spans="1:12">
      <c r="A153" t="s">
        <v>814</v>
      </c>
      <c r="B153">
        <v>0</v>
      </c>
      <c r="C153" t="s">
        <v>812</v>
      </c>
      <c r="D153">
        <v>12074</v>
      </c>
      <c r="E153">
        <v>8</v>
      </c>
      <c r="F153">
        <v>39160</v>
      </c>
      <c r="G153">
        <v>8798</v>
      </c>
      <c r="H153">
        <v>1</v>
      </c>
      <c r="I153">
        <v>20477</v>
      </c>
      <c r="J153">
        <v>12676</v>
      </c>
      <c r="K153">
        <v>0</v>
      </c>
      <c r="L153">
        <v>24978</v>
      </c>
    </row>
    <row r="154" spans="1:12">
      <c r="A154" t="s">
        <v>814</v>
      </c>
      <c r="B154">
        <v>1</v>
      </c>
      <c r="C154" t="s">
        <v>812</v>
      </c>
      <c r="D154">
        <v>24450</v>
      </c>
      <c r="E154">
        <v>7</v>
      </c>
      <c r="F154">
        <v>58792</v>
      </c>
      <c r="G154">
        <v>9370</v>
      </c>
      <c r="H154">
        <v>0</v>
      </c>
      <c r="I154">
        <v>25218</v>
      </c>
      <c r="J154">
        <v>15727</v>
      </c>
      <c r="K154">
        <v>0</v>
      </c>
      <c r="L154">
        <v>35216</v>
      </c>
    </row>
    <row r="155" spans="1:12">
      <c r="A155" t="s">
        <v>813</v>
      </c>
      <c r="B155">
        <v>0</v>
      </c>
      <c r="C155" t="s">
        <v>812</v>
      </c>
      <c r="D155">
        <v>12074</v>
      </c>
      <c r="E155">
        <v>0</v>
      </c>
      <c r="F155">
        <v>35034</v>
      </c>
      <c r="G155">
        <v>8798</v>
      </c>
      <c r="H155">
        <v>0</v>
      </c>
      <c r="I155">
        <v>20018</v>
      </c>
      <c r="J155">
        <v>12676</v>
      </c>
      <c r="K155">
        <v>0</v>
      </c>
      <c r="L155">
        <v>26375</v>
      </c>
    </row>
    <row r="156" spans="1:12">
      <c r="A156" t="s">
        <v>813</v>
      </c>
      <c r="B156">
        <v>1</v>
      </c>
      <c r="C156" t="s">
        <v>812</v>
      </c>
      <c r="D156">
        <v>24450</v>
      </c>
      <c r="E156">
        <v>0</v>
      </c>
      <c r="F156">
        <v>49717</v>
      </c>
      <c r="G156">
        <v>9370</v>
      </c>
      <c r="H156">
        <v>0</v>
      </c>
      <c r="I156">
        <v>23561</v>
      </c>
      <c r="J156">
        <v>15727</v>
      </c>
      <c r="K156">
        <v>0</v>
      </c>
      <c r="L156">
        <v>37648</v>
      </c>
    </row>
    <row r="157" spans="1:12">
      <c r="A157" t="s">
        <v>811</v>
      </c>
      <c r="B157">
        <v>0</v>
      </c>
      <c r="C157" t="s">
        <v>810</v>
      </c>
      <c r="D157">
        <v>24857</v>
      </c>
      <c r="E157">
        <v>1168</v>
      </c>
      <c r="F157">
        <v>26520</v>
      </c>
      <c r="G157">
        <v>9381</v>
      </c>
      <c r="H157">
        <v>256</v>
      </c>
      <c r="I157">
        <v>7614</v>
      </c>
      <c r="J157">
        <v>32304</v>
      </c>
      <c r="K157">
        <v>0</v>
      </c>
      <c r="L157">
        <v>21244</v>
      </c>
    </row>
    <row r="158" spans="1:12">
      <c r="A158" t="s">
        <v>811</v>
      </c>
      <c r="B158">
        <v>1</v>
      </c>
      <c r="C158" t="s">
        <v>810</v>
      </c>
      <c r="D158">
        <v>43416</v>
      </c>
      <c r="E158">
        <v>2575</v>
      </c>
      <c r="F158">
        <v>53366</v>
      </c>
      <c r="G158">
        <v>9472</v>
      </c>
      <c r="H158">
        <v>294</v>
      </c>
      <c r="I158">
        <v>7911</v>
      </c>
      <c r="J158">
        <v>39008</v>
      </c>
      <c r="K158">
        <v>1</v>
      </c>
      <c r="L158">
        <v>29262</v>
      </c>
    </row>
    <row r="159" spans="1:12">
      <c r="A159" t="s">
        <v>809</v>
      </c>
      <c r="B159">
        <v>0</v>
      </c>
      <c r="C159" t="s">
        <v>808</v>
      </c>
      <c r="D159">
        <v>16706</v>
      </c>
      <c r="E159">
        <v>26</v>
      </c>
      <c r="F159">
        <v>26520</v>
      </c>
      <c r="G159">
        <v>5654</v>
      </c>
      <c r="H159">
        <v>14</v>
      </c>
      <c r="I159">
        <v>7614</v>
      </c>
      <c r="J159">
        <v>14855</v>
      </c>
      <c r="K159">
        <v>0</v>
      </c>
      <c r="L159">
        <v>21244</v>
      </c>
    </row>
    <row r="160" spans="1:12">
      <c r="A160" t="s">
        <v>809</v>
      </c>
      <c r="B160">
        <v>1</v>
      </c>
      <c r="C160" t="s">
        <v>808</v>
      </c>
      <c r="D160">
        <v>36571</v>
      </c>
      <c r="E160">
        <v>70</v>
      </c>
      <c r="F160">
        <v>53366</v>
      </c>
      <c r="G160">
        <v>5796</v>
      </c>
      <c r="H160">
        <v>14</v>
      </c>
      <c r="I160">
        <v>7911</v>
      </c>
      <c r="J160">
        <v>20472</v>
      </c>
      <c r="K160">
        <v>0</v>
      </c>
      <c r="L160">
        <v>29262</v>
      </c>
    </row>
  </sheetData>
  <pageMargins left="0.78740157499999996" right="0.78740157499999996" top="0.984251969" bottom="0.984251969" header="0.4921259845" footer="0.492125984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99"/>
  <sheetViews>
    <sheetView workbookViewId="0">
      <selection activeCell="B23" sqref="B23"/>
    </sheetView>
  </sheetViews>
  <sheetFormatPr baseColWidth="10" defaultRowHeight="15.5"/>
  <cols>
    <col min="1" max="1" width="98.33203125" bestFit="1" customWidth="1"/>
    <col min="2" max="2" width="22.33203125" bestFit="1" customWidth="1"/>
    <col min="5" max="5" width="14.5" bestFit="1" customWidth="1"/>
    <col min="12" max="12" width="51.5" bestFit="1" customWidth="1"/>
    <col min="13" max="13" width="18.33203125" bestFit="1" customWidth="1"/>
    <col min="16" max="16" width="39.5" bestFit="1" customWidth="1"/>
  </cols>
  <sheetData>
    <row r="1" spans="1:17" ht="25">
      <c r="A1" s="1" t="s">
        <v>2485</v>
      </c>
    </row>
    <row r="2" spans="1:17">
      <c r="A2" s="7" t="s">
        <v>1807</v>
      </c>
      <c r="B2" s="7" t="s">
        <v>1807</v>
      </c>
      <c r="C2" s="7" t="s">
        <v>1807</v>
      </c>
      <c r="D2" s="7" t="s">
        <v>1807</v>
      </c>
      <c r="E2" s="7" t="s">
        <v>1807</v>
      </c>
      <c r="F2" s="7" t="s">
        <v>1807</v>
      </c>
      <c r="G2" s="7" t="s">
        <v>1807</v>
      </c>
      <c r="H2" s="7" t="s">
        <v>1807</v>
      </c>
      <c r="I2" s="7" t="s">
        <v>1807</v>
      </c>
      <c r="J2" s="7" t="s">
        <v>1807</v>
      </c>
      <c r="K2" s="7" t="s">
        <v>1807</v>
      </c>
      <c r="L2" s="7" t="s">
        <v>1807</v>
      </c>
      <c r="Q2" s="2"/>
    </row>
    <row r="3" spans="1:17">
      <c r="A3" s="2" t="s">
        <v>0</v>
      </c>
      <c r="B3" s="2" t="s">
        <v>1</v>
      </c>
      <c r="C3" s="2" t="s">
        <v>900</v>
      </c>
      <c r="D3" s="2" t="s">
        <v>2</v>
      </c>
      <c r="E3" s="2" t="s">
        <v>1806</v>
      </c>
      <c r="F3" s="2" t="s">
        <v>5</v>
      </c>
      <c r="G3" s="2" t="s">
        <v>1805</v>
      </c>
      <c r="H3" s="2" t="s">
        <v>1804</v>
      </c>
      <c r="I3" s="2" t="s">
        <v>1803</v>
      </c>
      <c r="J3" s="2" t="s">
        <v>1802</v>
      </c>
      <c r="K3" s="2" t="s">
        <v>1801</v>
      </c>
      <c r="L3" s="2" t="s">
        <v>4</v>
      </c>
      <c r="M3" s="2" t="s">
        <v>2503</v>
      </c>
      <c r="N3" s="2" t="s">
        <v>2499</v>
      </c>
      <c r="O3" s="2" t="s">
        <v>2500</v>
      </c>
      <c r="P3" s="2" t="s">
        <v>2501</v>
      </c>
    </row>
    <row r="4" spans="1:17">
      <c r="A4" t="s">
        <v>1800</v>
      </c>
      <c r="B4" t="s">
        <v>1799</v>
      </c>
      <c r="C4" t="s">
        <v>913</v>
      </c>
      <c r="D4" t="s">
        <v>766</v>
      </c>
      <c r="E4" t="s">
        <v>765</v>
      </c>
      <c r="F4" t="s">
        <v>457</v>
      </c>
      <c r="G4">
        <v>248</v>
      </c>
      <c r="H4" t="s">
        <v>912</v>
      </c>
      <c r="I4" t="s">
        <v>911</v>
      </c>
      <c r="J4">
        <v>125860</v>
      </c>
      <c r="K4">
        <v>125114</v>
      </c>
      <c r="L4" t="s">
        <v>1798</v>
      </c>
      <c r="M4" t="s">
        <v>2504</v>
      </c>
      <c r="N4">
        <v>512</v>
      </c>
      <c r="O4">
        <v>1258</v>
      </c>
      <c r="P4" t="s">
        <v>2512</v>
      </c>
    </row>
    <row r="5" spans="1:17">
      <c r="A5" t="s">
        <v>1797</v>
      </c>
      <c r="B5" t="s">
        <v>1796</v>
      </c>
      <c r="C5" t="s">
        <v>953</v>
      </c>
      <c r="D5" t="s">
        <v>762</v>
      </c>
      <c r="E5" t="s">
        <v>761</v>
      </c>
      <c r="F5" t="s">
        <v>457</v>
      </c>
      <c r="G5">
        <v>106</v>
      </c>
      <c r="H5" t="s">
        <v>912</v>
      </c>
      <c r="I5" t="s">
        <v>911</v>
      </c>
      <c r="J5">
        <v>124602</v>
      </c>
      <c r="K5">
        <v>124282</v>
      </c>
      <c r="L5" t="s">
        <v>1795</v>
      </c>
      <c r="M5" t="s">
        <v>1762</v>
      </c>
      <c r="N5">
        <v>1770</v>
      </c>
      <c r="O5">
        <v>2090</v>
      </c>
      <c r="P5" t="s">
        <v>2513</v>
      </c>
    </row>
    <row r="6" spans="1:17">
      <c r="A6" t="s">
        <v>1794</v>
      </c>
      <c r="B6" t="s">
        <v>1793</v>
      </c>
      <c r="C6" t="s">
        <v>937</v>
      </c>
      <c r="D6" t="s">
        <v>766</v>
      </c>
      <c r="E6" t="s">
        <v>765</v>
      </c>
      <c r="F6" t="s">
        <v>457</v>
      </c>
      <c r="G6">
        <v>93</v>
      </c>
      <c r="H6" t="s">
        <v>912</v>
      </c>
      <c r="I6" t="s">
        <v>905</v>
      </c>
      <c r="J6">
        <v>125906</v>
      </c>
      <c r="K6">
        <v>125625</v>
      </c>
      <c r="L6" t="s">
        <v>1792</v>
      </c>
      <c r="M6" t="s">
        <v>2505</v>
      </c>
      <c r="N6">
        <v>466</v>
      </c>
      <c r="O6">
        <v>747</v>
      </c>
      <c r="P6" t="s">
        <v>2514</v>
      </c>
    </row>
    <row r="7" spans="1:17">
      <c r="A7" t="s">
        <v>1791</v>
      </c>
      <c r="B7" t="s">
        <v>1790</v>
      </c>
      <c r="C7" t="s">
        <v>913</v>
      </c>
      <c r="D7" t="s">
        <v>751</v>
      </c>
      <c r="E7" t="s">
        <v>758</v>
      </c>
      <c r="F7" t="s">
        <v>457</v>
      </c>
      <c r="G7">
        <v>775</v>
      </c>
      <c r="H7" t="s">
        <v>912</v>
      </c>
      <c r="I7" t="s">
        <v>911</v>
      </c>
      <c r="J7">
        <v>124111</v>
      </c>
      <c r="K7">
        <v>120883</v>
      </c>
      <c r="L7" t="s">
        <v>1789</v>
      </c>
      <c r="M7" t="s">
        <v>2506</v>
      </c>
      <c r="N7">
        <v>2261</v>
      </c>
      <c r="O7">
        <v>5489</v>
      </c>
      <c r="P7" t="s">
        <v>2515</v>
      </c>
    </row>
    <row r="8" spans="1:17">
      <c r="A8" t="s">
        <v>2487</v>
      </c>
      <c r="B8" t="s">
        <v>2488</v>
      </c>
      <c r="C8" t="s">
        <v>913</v>
      </c>
      <c r="D8" t="s">
        <v>751</v>
      </c>
      <c r="E8" t="s">
        <v>457</v>
      </c>
      <c r="F8" t="s">
        <v>457</v>
      </c>
      <c r="G8">
        <v>72</v>
      </c>
      <c r="H8" t="s">
        <v>912</v>
      </c>
      <c r="I8" t="s">
        <v>926</v>
      </c>
      <c r="J8">
        <v>124111</v>
      </c>
      <c r="K8">
        <v>123893</v>
      </c>
      <c r="L8" t="s">
        <v>1785</v>
      </c>
      <c r="M8" t="s">
        <v>2509</v>
      </c>
      <c r="N8">
        <v>2261</v>
      </c>
      <c r="O8">
        <v>2479</v>
      </c>
      <c r="P8" t="s">
        <v>2517</v>
      </c>
    </row>
    <row r="9" spans="1:17">
      <c r="A9" t="s">
        <v>2489</v>
      </c>
      <c r="B9" t="s">
        <v>2490</v>
      </c>
      <c r="C9" t="s">
        <v>913</v>
      </c>
      <c r="D9" t="s">
        <v>751</v>
      </c>
      <c r="E9" t="s">
        <v>457</v>
      </c>
      <c r="F9" t="s">
        <v>457</v>
      </c>
      <c r="G9">
        <v>774</v>
      </c>
      <c r="H9" t="s">
        <v>912</v>
      </c>
      <c r="I9" t="s">
        <v>911</v>
      </c>
      <c r="J9">
        <v>124111</v>
      </c>
      <c r="K9">
        <v>120883</v>
      </c>
      <c r="L9" t="s">
        <v>1784</v>
      </c>
      <c r="M9" t="s">
        <v>2510</v>
      </c>
      <c r="N9">
        <v>2261</v>
      </c>
      <c r="O9">
        <v>5489</v>
      </c>
      <c r="P9" t="s">
        <v>2518</v>
      </c>
    </row>
    <row r="10" spans="1:17">
      <c r="A10" t="s">
        <v>1788</v>
      </c>
      <c r="B10" t="s">
        <v>1787</v>
      </c>
      <c r="C10" t="s">
        <v>941</v>
      </c>
      <c r="D10" t="s">
        <v>751</v>
      </c>
      <c r="E10" t="s">
        <v>750</v>
      </c>
      <c r="F10" t="s">
        <v>457</v>
      </c>
      <c r="G10">
        <v>42</v>
      </c>
      <c r="H10" t="s">
        <v>912</v>
      </c>
      <c r="I10" t="s">
        <v>905</v>
      </c>
      <c r="J10">
        <v>123731</v>
      </c>
      <c r="K10">
        <v>123603</v>
      </c>
      <c r="L10" t="s">
        <v>1786</v>
      </c>
      <c r="M10" t="s">
        <v>2508</v>
      </c>
      <c r="N10">
        <v>2641</v>
      </c>
      <c r="O10">
        <v>2769</v>
      </c>
      <c r="P10" t="s">
        <v>2516</v>
      </c>
    </row>
    <row r="11" spans="1:17">
      <c r="A11" t="s">
        <v>1783</v>
      </c>
      <c r="B11" t="s">
        <v>1782</v>
      </c>
      <c r="C11" t="s">
        <v>953</v>
      </c>
      <c r="D11" t="s">
        <v>359</v>
      </c>
      <c r="E11" t="s">
        <v>365</v>
      </c>
      <c r="F11" t="s">
        <v>24</v>
      </c>
      <c r="G11">
        <v>122</v>
      </c>
      <c r="H11" t="s">
        <v>906</v>
      </c>
      <c r="I11" t="s">
        <v>911</v>
      </c>
      <c r="J11">
        <v>118253</v>
      </c>
      <c r="K11">
        <v>118621</v>
      </c>
      <c r="L11" t="s">
        <v>1781</v>
      </c>
      <c r="M11" t="s">
        <v>2507</v>
      </c>
      <c r="N11">
        <v>8119</v>
      </c>
      <c r="O11">
        <v>7751</v>
      </c>
      <c r="P11" t="s">
        <v>2519</v>
      </c>
    </row>
    <row r="12" spans="1:17">
      <c r="A12" t="s">
        <v>1780</v>
      </c>
      <c r="B12" t="s">
        <v>1779</v>
      </c>
      <c r="C12" t="s">
        <v>953</v>
      </c>
      <c r="D12" t="s">
        <v>751</v>
      </c>
      <c r="E12" t="s">
        <v>758</v>
      </c>
      <c r="F12" t="s">
        <v>457</v>
      </c>
      <c r="G12">
        <v>181</v>
      </c>
      <c r="H12" t="s">
        <v>1118</v>
      </c>
      <c r="I12" t="s">
        <v>905</v>
      </c>
      <c r="J12">
        <v>124227</v>
      </c>
      <c r="K12">
        <v>122917</v>
      </c>
      <c r="L12" t="s">
        <v>1778</v>
      </c>
      <c r="M12" t="s">
        <v>1757</v>
      </c>
      <c r="N12">
        <v>2145</v>
      </c>
      <c r="O12">
        <v>3455</v>
      </c>
      <c r="P12" t="s">
        <v>2520</v>
      </c>
    </row>
    <row r="13" spans="1:17">
      <c r="A13" t="s">
        <v>1777</v>
      </c>
      <c r="B13" t="s">
        <v>1776</v>
      </c>
      <c r="C13" t="s">
        <v>913</v>
      </c>
      <c r="D13" t="s">
        <v>770</v>
      </c>
      <c r="E13" t="s">
        <v>773</v>
      </c>
      <c r="F13" t="s">
        <v>457</v>
      </c>
      <c r="G13">
        <v>1298</v>
      </c>
      <c r="H13" t="s">
        <v>912</v>
      </c>
      <c r="I13" t="s">
        <v>911</v>
      </c>
      <c r="J13">
        <v>131130</v>
      </c>
      <c r="K13">
        <v>127234</v>
      </c>
      <c r="L13" t="s">
        <v>1775</v>
      </c>
      <c r="M13" t="s">
        <v>2511</v>
      </c>
      <c r="N13">
        <v>147065</v>
      </c>
      <c r="O13">
        <v>150961</v>
      </c>
      <c r="P13" t="s">
        <v>2521</v>
      </c>
    </row>
    <row r="14" spans="1:17">
      <c r="A14" t="s">
        <v>2491</v>
      </c>
      <c r="B14" t="s">
        <v>2492</v>
      </c>
      <c r="C14" t="s">
        <v>913</v>
      </c>
      <c r="D14" t="s">
        <v>385</v>
      </c>
      <c r="E14" t="s">
        <v>384</v>
      </c>
      <c r="F14" t="s">
        <v>24</v>
      </c>
      <c r="G14">
        <v>271</v>
      </c>
      <c r="H14" t="s">
        <v>1118</v>
      </c>
      <c r="I14" t="s">
        <v>926</v>
      </c>
      <c r="J14">
        <v>125111</v>
      </c>
      <c r="K14">
        <v>125926</v>
      </c>
      <c r="L14" t="s">
        <v>1774</v>
      </c>
      <c r="M14" t="s">
        <v>2502</v>
      </c>
      <c r="N14">
        <v>1261</v>
      </c>
      <c r="O14">
        <v>446</v>
      </c>
      <c r="P14" t="s">
        <v>1771</v>
      </c>
    </row>
    <row r="15" spans="1:17">
      <c r="A15" t="s">
        <v>2493</v>
      </c>
      <c r="B15" t="s">
        <v>2494</v>
      </c>
      <c r="C15" t="s">
        <v>913</v>
      </c>
      <c r="D15" t="s">
        <v>385</v>
      </c>
      <c r="E15" t="s">
        <v>384</v>
      </c>
      <c r="F15" t="s">
        <v>24</v>
      </c>
      <c r="G15">
        <v>233</v>
      </c>
      <c r="H15" t="s">
        <v>912</v>
      </c>
      <c r="I15" t="s">
        <v>926</v>
      </c>
      <c r="J15">
        <v>125187</v>
      </c>
      <c r="K15">
        <v>125888</v>
      </c>
      <c r="L15" t="s">
        <v>1770</v>
      </c>
      <c r="M15" t="s">
        <v>2493</v>
      </c>
      <c r="N15">
        <v>1185</v>
      </c>
      <c r="O15">
        <v>484</v>
      </c>
      <c r="P15" t="s">
        <v>1767</v>
      </c>
    </row>
    <row r="16" spans="1:17">
      <c r="A16" t="s">
        <v>1766</v>
      </c>
      <c r="B16" t="s">
        <v>1765</v>
      </c>
      <c r="C16" t="s">
        <v>913</v>
      </c>
      <c r="D16" t="s">
        <v>443</v>
      </c>
      <c r="E16" t="s">
        <v>442</v>
      </c>
      <c r="F16" t="s">
        <v>24</v>
      </c>
      <c r="G16">
        <v>330</v>
      </c>
      <c r="H16" t="s">
        <v>912</v>
      </c>
      <c r="I16" t="s">
        <v>926</v>
      </c>
      <c r="J16">
        <v>145940</v>
      </c>
      <c r="K16">
        <v>146932</v>
      </c>
      <c r="L16" t="s">
        <v>1764</v>
      </c>
    </row>
    <row r="17" spans="1:12">
      <c r="A17" t="s">
        <v>1755</v>
      </c>
      <c r="B17" t="s">
        <v>1754</v>
      </c>
      <c r="C17" t="s">
        <v>913</v>
      </c>
      <c r="D17" t="s">
        <v>46</v>
      </c>
      <c r="E17" t="s">
        <v>45</v>
      </c>
      <c r="F17" t="s">
        <v>24</v>
      </c>
      <c r="G17">
        <v>224</v>
      </c>
      <c r="H17" t="s">
        <v>912</v>
      </c>
      <c r="I17" t="s">
        <v>911</v>
      </c>
      <c r="J17">
        <v>9337</v>
      </c>
      <c r="K17">
        <v>10011</v>
      </c>
      <c r="L17" t="s">
        <v>1753</v>
      </c>
    </row>
    <row r="18" spans="1:12">
      <c r="A18" t="s">
        <v>1752</v>
      </c>
      <c r="B18" t="s">
        <v>1751</v>
      </c>
      <c r="C18" t="s">
        <v>930</v>
      </c>
      <c r="D18" t="s">
        <v>46</v>
      </c>
      <c r="E18" t="s">
        <v>45</v>
      </c>
      <c r="F18" t="s">
        <v>24</v>
      </c>
      <c r="G18">
        <v>19</v>
      </c>
      <c r="H18" t="s">
        <v>993</v>
      </c>
      <c r="I18" t="s">
        <v>926</v>
      </c>
      <c r="J18">
        <v>9272</v>
      </c>
      <c r="K18">
        <v>9331</v>
      </c>
      <c r="L18" t="s">
        <v>1750</v>
      </c>
    </row>
    <row r="19" spans="1:12">
      <c r="A19" t="s">
        <v>1749</v>
      </c>
      <c r="B19" t="s">
        <v>1748</v>
      </c>
      <c r="C19" t="s">
        <v>913</v>
      </c>
      <c r="D19" t="s">
        <v>122</v>
      </c>
      <c r="E19" t="s">
        <v>121</v>
      </c>
      <c r="F19" t="s">
        <v>24</v>
      </c>
      <c r="G19">
        <v>473</v>
      </c>
      <c r="H19" t="s">
        <v>912</v>
      </c>
      <c r="I19" t="s">
        <v>926</v>
      </c>
      <c r="J19">
        <v>23204</v>
      </c>
      <c r="K19">
        <v>24625</v>
      </c>
      <c r="L19" t="s">
        <v>1747</v>
      </c>
    </row>
    <row r="20" spans="1:12">
      <c r="A20" t="s">
        <v>1746</v>
      </c>
      <c r="B20" t="s">
        <v>1745</v>
      </c>
      <c r="C20" t="s">
        <v>930</v>
      </c>
      <c r="D20" t="s">
        <v>122</v>
      </c>
      <c r="E20" t="s">
        <v>121</v>
      </c>
      <c r="F20" t="s">
        <v>24</v>
      </c>
      <c r="G20">
        <v>26</v>
      </c>
      <c r="H20" t="s">
        <v>1118</v>
      </c>
      <c r="I20" t="s">
        <v>905</v>
      </c>
      <c r="J20">
        <v>23033</v>
      </c>
      <c r="K20">
        <v>23113</v>
      </c>
      <c r="L20" t="s">
        <v>1744</v>
      </c>
    </row>
    <row r="21" spans="1:12">
      <c r="A21" t="s">
        <v>1743</v>
      </c>
      <c r="B21" t="s">
        <v>1742</v>
      </c>
      <c r="C21" t="s">
        <v>913</v>
      </c>
      <c r="D21" t="s">
        <v>517</v>
      </c>
      <c r="E21" t="s">
        <v>516</v>
      </c>
      <c r="F21" t="s">
        <v>457</v>
      </c>
      <c r="G21">
        <v>96</v>
      </c>
      <c r="H21" t="s">
        <v>912</v>
      </c>
      <c r="I21" t="s">
        <v>911</v>
      </c>
      <c r="J21">
        <v>25091</v>
      </c>
      <c r="K21">
        <v>24801</v>
      </c>
      <c r="L21" t="s">
        <v>1741</v>
      </c>
    </row>
    <row r="22" spans="1:12">
      <c r="A22" t="s">
        <v>1740</v>
      </c>
      <c r="B22" t="s">
        <v>1739</v>
      </c>
      <c r="C22" t="s">
        <v>913</v>
      </c>
      <c r="D22" t="s">
        <v>530</v>
      </c>
      <c r="E22" t="s">
        <v>529</v>
      </c>
      <c r="F22" t="s">
        <v>457</v>
      </c>
      <c r="G22">
        <v>626</v>
      </c>
      <c r="H22" t="s">
        <v>912</v>
      </c>
      <c r="I22" t="s">
        <v>905</v>
      </c>
      <c r="J22">
        <v>26887</v>
      </c>
      <c r="K22">
        <v>25007</v>
      </c>
      <c r="L22" t="s">
        <v>1738</v>
      </c>
    </row>
    <row r="23" spans="1:12">
      <c r="A23" t="s">
        <v>1737</v>
      </c>
      <c r="B23" t="s">
        <v>1736</v>
      </c>
      <c r="C23" t="s">
        <v>907</v>
      </c>
      <c r="D23" t="s">
        <v>530</v>
      </c>
      <c r="E23" t="s">
        <v>529</v>
      </c>
      <c r="F23" t="s">
        <v>457</v>
      </c>
      <c r="G23">
        <v>23</v>
      </c>
      <c r="H23" t="s">
        <v>906</v>
      </c>
      <c r="I23" t="s">
        <v>926</v>
      </c>
      <c r="J23">
        <v>26943</v>
      </c>
      <c r="K23">
        <v>26872</v>
      </c>
      <c r="L23" t="s">
        <v>1735</v>
      </c>
    </row>
    <row r="24" spans="1:12">
      <c r="A24" t="s">
        <v>1734</v>
      </c>
      <c r="B24" t="s">
        <v>1733</v>
      </c>
      <c r="C24" t="s">
        <v>913</v>
      </c>
      <c r="D24" t="s">
        <v>526</v>
      </c>
      <c r="E24" t="s">
        <v>525</v>
      </c>
      <c r="F24" t="s">
        <v>457</v>
      </c>
      <c r="G24">
        <v>500</v>
      </c>
      <c r="H24" t="s">
        <v>912</v>
      </c>
      <c r="I24" t="s">
        <v>905</v>
      </c>
      <c r="J24">
        <v>26509</v>
      </c>
      <c r="K24">
        <v>25007</v>
      </c>
      <c r="L24" t="s">
        <v>1732</v>
      </c>
    </row>
    <row r="25" spans="1:12">
      <c r="A25" t="s">
        <v>1731</v>
      </c>
      <c r="B25" t="s">
        <v>1730</v>
      </c>
      <c r="C25" t="s">
        <v>913</v>
      </c>
      <c r="D25" t="s">
        <v>534</v>
      </c>
      <c r="E25" t="s">
        <v>533</v>
      </c>
      <c r="F25" t="s">
        <v>457</v>
      </c>
      <c r="G25">
        <v>518</v>
      </c>
      <c r="H25" t="s">
        <v>912</v>
      </c>
      <c r="I25" t="s">
        <v>905</v>
      </c>
      <c r="J25">
        <v>28502</v>
      </c>
      <c r="K25">
        <v>26946</v>
      </c>
      <c r="L25" t="s">
        <v>1729</v>
      </c>
    </row>
    <row r="26" spans="1:12">
      <c r="A26" t="s">
        <v>1728</v>
      </c>
      <c r="B26" t="s">
        <v>1727</v>
      </c>
      <c r="C26" t="s">
        <v>953</v>
      </c>
      <c r="D26" t="s">
        <v>129</v>
      </c>
      <c r="E26" t="s">
        <v>128</v>
      </c>
      <c r="F26" t="s">
        <v>24</v>
      </c>
      <c r="G26">
        <v>141</v>
      </c>
      <c r="H26" t="s">
        <v>912</v>
      </c>
      <c r="I26" t="s">
        <v>926</v>
      </c>
      <c r="J26">
        <v>27646</v>
      </c>
      <c r="K26">
        <v>28071</v>
      </c>
      <c r="L26" t="s">
        <v>1726</v>
      </c>
    </row>
    <row r="27" spans="1:12">
      <c r="A27" t="s">
        <v>1725</v>
      </c>
      <c r="B27" t="s">
        <v>1724</v>
      </c>
      <c r="C27" t="s">
        <v>953</v>
      </c>
      <c r="D27" t="s">
        <v>129</v>
      </c>
      <c r="E27" t="s">
        <v>128</v>
      </c>
      <c r="F27" t="s">
        <v>24</v>
      </c>
      <c r="G27">
        <v>85</v>
      </c>
      <c r="H27" t="s">
        <v>912</v>
      </c>
      <c r="I27" t="s">
        <v>926</v>
      </c>
      <c r="J27">
        <v>27814</v>
      </c>
      <c r="K27">
        <v>28071</v>
      </c>
      <c r="L27" t="s">
        <v>1723</v>
      </c>
    </row>
    <row r="28" spans="1:12">
      <c r="A28" t="s">
        <v>1722</v>
      </c>
      <c r="B28" t="s">
        <v>1721</v>
      </c>
      <c r="C28" t="s">
        <v>913</v>
      </c>
      <c r="D28" t="s">
        <v>538</v>
      </c>
      <c r="E28" t="s">
        <v>541</v>
      </c>
      <c r="F28" t="s">
        <v>457</v>
      </c>
      <c r="G28">
        <v>219</v>
      </c>
      <c r="H28" t="s">
        <v>912</v>
      </c>
      <c r="I28" t="s">
        <v>905</v>
      </c>
      <c r="J28">
        <v>28915</v>
      </c>
      <c r="K28">
        <v>28256</v>
      </c>
      <c r="L28" t="s">
        <v>1720</v>
      </c>
    </row>
    <row r="29" spans="1:12">
      <c r="A29" t="s">
        <v>1719</v>
      </c>
      <c r="B29" t="s">
        <v>1718</v>
      </c>
      <c r="C29" t="s">
        <v>930</v>
      </c>
      <c r="D29" t="s">
        <v>538</v>
      </c>
      <c r="E29" t="s">
        <v>541</v>
      </c>
      <c r="F29" t="s">
        <v>457</v>
      </c>
      <c r="G29">
        <v>21</v>
      </c>
      <c r="H29" t="s">
        <v>993</v>
      </c>
      <c r="I29" t="s">
        <v>911</v>
      </c>
      <c r="J29">
        <v>29220</v>
      </c>
      <c r="K29">
        <v>29155</v>
      </c>
      <c r="L29" t="s">
        <v>1717</v>
      </c>
    </row>
    <row r="30" spans="1:12">
      <c r="A30" t="s">
        <v>1716</v>
      </c>
      <c r="B30" t="s">
        <v>1715</v>
      </c>
      <c r="C30" t="s">
        <v>930</v>
      </c>
      <c r="D30" t="s">
        <v>538</v>
      </c>
      <c r="E30" t="s">
        <v>541</v>
      </c>
      <c r="F30" t="s">
        <v>457</v>
      </c>
      <c r="G30">
        <v>32</v>
      </c>
      <c r="H30" t="s">
        <v>912</v>
      </c>
      <c r="I30" t="s">
        <v>905</v>
      </c>
      <c r="J30">
        <v>29126</v>
      </c>
      <c r="K30">
        <v>29028</v>
      </c>
      <c r="L30" t="s">
        <v>1714</v>
      </c>
    </row>
    <row r="31" spans="1:12">
      <c r="A31" t="s">
        <v>1713</v>
      </c>
      <c r="B31" t="s">
        <v>1712</v>
      </c>
      <c r="C31" t="s">
        <v>913</v>
      </c>
      <c r="D31" t="s">
        <v>134</v>
      </c>
      <c r="E31" t="s">
        <v>137</v>
      </c>
      <c r="F31" t="s">
        <v>24</v>
      </c>
      <c r="G31">
        <v>735</v>
      </c>
      <c r="H31" t="s">
        <v>912</v>
      </c>
      <c r="I31" t="s">
        <v>905</v>
      </c>
      <c r="J31">
        <v>29020</v>
      </c>
      <c r="K31">
        <v>34813</v>
      </c>
      <c r="L31" t="s">
        <v>1711</v>
      </c>
    </row>
    <row r="32" spans="1:12">
      <c r="A32" t="s">
        <v>1710</v>
      </c>
      <c r="B32" t="s">
        <v>1709</v>
      </c>
      <c r="C32" t="s">
        <v>1021</v>
      </c>
      <c r="D32" t="s">
        <v>134</v>
      </c>
      <c r="E32" t="s">
        <v>457</v>
      </c>
      <c r="F32" t="s">
        <v>24</v>
      </c>
      <c r="G32">
        <v>26</v>
      </c>
      <c r="H32" t="s">
        <v>945</v>
      </c>
      <c r="I32" t="s">
        <v>926</v>
      </c>
      <c r="J32">
        <v>33181</v>
      </c>
      <c r="K32">
        <v>33261</v>
      </c>
      <c r="L32" t="s">
        <v>1708</v>
      </c>
    </row>
    <row r="33" spans="1:12">
      <c r="A33" t="s">
        <v>1707</v>
      </c>
      <c r="B33" t="s">
        <v>1706</v>
      </c>
      <c r="C33" t="s">
        <v>1021</v>
      </c>
      <c r="D33" t="s">
        <v>134</v>
      </c>
      <c r="E33" t="s">
        <v>457</v>
      </c>
      <c r="F33" t="s">
        <v>24</v>
      </c>
      <c r="G33">
        <v>73</v>
      </c>
      <c r="H33" t="s">
        <v>912</v>
      </c>
      <c r="I33" t="s">
        <v>926</v>
      </c>
      <c r="J33">
        <v>33303</v>
      </c>
      <c r="K33">
        <v>33524</v>
      </c>
      <c r="L33" t="s">
        <v>1705</v>
      </c>
    </row>
    <row r="34" spans="1:12">
      <c r="A34" t="s">
        <v>1704</v>
      </c>
      <c r="B34" t="s">
        <v>1703</v>
      </c>
      <c r="C34" t="s">
        <v>1021</v>
      </c>
      <c r="D34" t="s">
        <v>134</v>
      </c>
      <c r="E34" t="s">
        <v>137</v>
      </c>
      <c r="F34" t="s">
        <v>24</v>
      </c>
      <c r="G34">
        <v>46</v>
      </c>
      <c r="H34" t="s">
        <v>912</v>
      </c>
      <c r="I34" t="s">
        <v>905</v>
      </c>
      <c r="J34">
        <v>33696</v>
      </c>
      <c r="K34">
        <v>33836</v>
      </c>
      <c r="L34" t="s">
        <v>1702</v>
      </c>
    </row>
    <row r="35" spans="1:12">
      <c r="A35" t="s">
        <v>1701</v>
      </c>
      <c r="B35" t="s">
        <v>1700</v>
      </c>
      <c r="C35" t="s">
        <v>953</v>
      </c>
      <c r="D35" t="s">
        <v>134</v>
      </c>
      <c r="E35" t="s">
        <v>133</v>
      </c>
      <c r="F35" t="s">
        <v>24</v>
      </c>
      <c r="G35">
        <v>550</v>
      </c>
      <c r="H35" t="s">
        <v>912</v>
      </c>
      <c r="I35" t="s">
        <v>926</v>
      </c>
      <c r="J35">
        <v>29020</v>
      </c>
      <c r="K35">
        <v>30672</v>
      </c>
      <c r="L35" t="s">
        <v>1699</v>
      </c>
    </row>
    <row r="36" spans="1:12">
      <c r="A36" t="s">
        <v>1698</v>
      </c>
      <c r="B36" t="s">
        <v>1697</v>
      </c>
      <c r="C36" t="s">
        <v>907</v>
      </c>
      <c r="D36" t="s">
        <v>134</v>
      </c>
      <c r="E36" t="s">
        <v>137</v>
      </c>
      <c r="F36" t="s">
        <v>24</v>
      </c>
      <c r="G36">
        <v>38</v>
      </c>
      <c r="H36" t="s">
        <v>993</v>
      </c>
      <c r="I36" t="s">
        <v>911</v>
      </c>
      <c r="J36">
        <v>28974</v>
      </c>
      <c r="K36">
        <v>29090</v>
      </c>
      <c r="L36" t="s">
        <v>1696</v>
      </c>
    </row>
    <row r="37" spans="1:12">
      <c r="A37" t="s">
        <v>1695</v>
      </c>
      <c r="B37" t="s">
        <v>1694</v>
      </c>
      <c r="C37" t="s">
        <v>930</v>
      </c>
      <c r="D37" t="s">
        <v>134</v>
      </c>
      <c r="E37" t="s">
        <v>137</v>
      </c>
      <c r="F37" t="s">
        <v>24</v>
      </c>
      <c r="G37">
        <v>29</v>
      </c>
      <c r="H37" t="s">
        <v>993</v>
      </c>
      <c r="I37" t="s">
        <v>905</v>
      </c>
      <c r="J37">
        <v>28862</v>
      </c>
      <c r="K37">
        <v>28951</v>
      </c>
      <c r="L37" t="s">
        <v>1693</v>
      </c>
    </row>
    <row r="38" spans="1:12">
      <c r="A38" t="s">
        <v>1692</v>
      </c>
      <c r="B38" t="s">
        <v>1691</v>
      </c>
      <c r="C38" t="s">
        <v>937</v>
      </c>
      <c r="D38" t="s">
        <v>1687</v>
      </c>
      <c r="E38" t="s">
        <v>457</v>
      </c>
      <c r="F38" t="s">
        <v>457</v>
      </c>
      <c r="G38">
        <v>65</v>
      </c>
      <c r="H38" t="s">
        <v>912</v>
      </c>
      <c r="I38" t="s">
        <v>926</v>
      </c>
      <c r="J38">
        <v>30071</v>
      </c>
      <c r="K38">
        <v>29874</v>
      </c>
      <c r="L38" t="s">
        <v>1690</v>
      </c>
    </row>
    <row r="39" spans="1:12">
      <c r="A39" t="s">
        <v>1689</v>
      </c>
      <c r="B39" t="s">
        <v>1688</v>
      </c>
      <c r="C39" t="s">
        <v>937</v>
      </c>
      <c r="D39" t="s">
        <v>1687</v>
      </c>
      <c r="E39" t="s">
        <v>457</v>
      </c>
      <c r="F39" t="s">
        <v>457</v>
      </c>
      <c r="G39">
        <v>58</v>
      </c>
      <c r="H39" t="s">
        <v>912</v>
      </c>
      <c r="I39" t="s">
        <v>926</v>
      </c>
      <c r="J39">
        <v>29834</v>
      </c>
      <c r="K39">
        <v>29658</v>
      </c>
      <c r="L39" t="s">
        <v>1686</v>
      </c>
    </row>
    <row r="40" spans="1:12">
      <c r="A40" t="s">
        <v>1685</v>
      </c>
      <c r="B40" t="s">
        <v>1684</v>
      </c>
      <c r="C40" t="s">
        <v>913</v>
      </c>
      <c r="D40" t="s">
        <v>1683</v>
      </c>
      <c r="E40" t="s">
        <v>457</v>
      </c>
      <c r="F40" t="s">
        <v>24</v>
      </c>
      <c r="G40">
        <v>293</v>
      </c>
      <c r="H40" t="s">
        <v>912</v>
      </c>
      <c r="I40" t="s">
        <v>905</v>
      </c>
      <c r="J40">
        <v>33932</v>
      </c>
      <c r="K40">
        <v>34813</v>
      </c>
      <c r="L40" t="s">
        <v>1682</v>
      </c>
    </row>
    <row r="41" spans="1:12">
      <c r="A41" t="s">
        <v>1681</v>
      </c>
      <c r="B41" t="s">
        <v>1680</v>
      </c>
      <c r="C41" t="s">
        <v>913</v>
      </c>
      <c r="D41" t="s">
        <v>545</v>
      </c>
      <c r="E41" t="s">
        <v>544</v>
      </c>
      <c r="F41" t="s">
        <v>457</v>
      </c>
      <c r="G41">
        <v>373</v>
      </c>
      <c r="H41" t="s">
        <v>912</v>
      </c>
      <c r="I41" t="s">
        <v>911</v>
      </c>
      <c r="J41">
        <v>31295</v>
      </c>
      <c r="K41">
        <v>30174</v>
      </c>
      <c r="L41" t="s">
        <v>1679</v>
      </c>
    </row>
    <row r="42" spans="1:12">
      <c r="A42" t="s">
        <v>1678</v>
      </c>
      <c r="B42" t="s">
        <v>1677</v>
      </c>
      <c r="C42" t="s">
        <v>913</v>
      </c>
      <c r="D42" t="s">
        <v>550</v>
      </c>
      <c r="E42" t="s">
        <v>553</v>
      </c>
      <c r="F42" t="s">
        <v>457</v>
      </c>
      <c r="G42">
        <v>703</v>
      </c>
      <c r="H42" t="s">
        <v>912</v>
      </c>
      <c r="I42" t="s">
        <v>926</v>
      </c>
      <c r="J42">
        <v>33497</v>
      </c>
      <c r="K42">
        <v>31386</v>
      </c>
      <c r="L42" t="s">
        <v>1676</v>
      </c>
    </row>
    <row r="43" spans="1:12">
      <c r="A43" t="s">
        <v>1675</v>
      </c>
      <c r="B43" t="s">
        <v>1674</v>
      </c>
      <c r="C43" t="s">
        <v>907</v>
      </c>
      <c r="D43" t="s">
        <v>550</v>
      </c>
      <c r="E43" t="s">
        <v>553</v>
      </c>
      <c r="F43" t="s">
        <v>457</v>
      </c>
      <c r="G43">
        <v>11</v>
      </c>
      <c r="H43" t="s">
        <v>906</v>
      </c>
      <c r="I43" t="s">
        <v>905</v>
      </c>
      <c r="J43">
        <v>33529</v>
      </c>
      <c r="K43">
        <v>33494</v>
      </c>
      <c r="L43" t="s">
        <v>1673</v>
      </c>
    </row>
    <row r="44" spans="1:12">
      <c r="A44" t="s">
        <v>1672</v>
      </c>
      <c r="B44" t="s">
        <v>1671</v>
      </c>
      <c r="C44" t="s">
        <v>930</v>
      </c>
      <c r="D44" t="s">
        <v>550</v>
      </c>
      <c r="E44" t="s">
        <v>553</v>
      </c>
      <c r="F44" t="s">
        <v>457</v>
      </c>
      <c r="G44">
        <v>49</v>
      </c>
      <c r="H44" t="s">
        <v>945</v>
      </c>
      <c r="I44" t="s">
        <v>926</v>
      </c>
      <c r="J44">
        <v>33780</v>
      </c>
      <c r="K44">
        <v>33631</v>
      </c>
      <c r="L44" t="s">
        <v>1670</v>
      </c>
    </row>
    <row r="45" spans="1:12">
      <c r="A45" t="s">
        <v>1669</v>
      </c>
      <c r="B45" t="s">
        <v>1668</v>
      </c>
      <c r="C45" t="s">
        <v>930</v>
      </c>
      <c r="D45" t="s">
        <v>550</v>
      </c>
      <c r="E45" t="s">
        <v>556</v>
      </c>
      <c r="F45" t="s">
        <v>457</v>
      </c>
      <c r="G45">
        <v>27</v>
      </c>
      <c r="H45" t="s">
        <v>912</v>
      </c>
      <c r="I45" t="s">
        <v>911</v>
      </c>
      <c r="J45">
        <v>33984</v>
      </c>
      <c r="K45">
        <v>33901</v>
      </c>
      <c r="L45" t="s">
        <v>1667</v>
      </c>
    </row>
    <row r="46" spans="1:12">
      <c r="A46" t="s">
        <v>1666</v>
      </c>
      <c r="B46" t="s">
        <v>1665</v>
      </c>
      <c r="C46" t="s">
        <v>937</v>
      </c>
      <c r="D46" t="s">
        <v>1661</v>
      </c>
      <c r="E46" t="s">
        <v>457</v>
      </c>
      <c r="F46" t="s">
        <v>457</v>
      </c>
      <c r="G46">
        <v>59</v>
      </c>
      <c r="H46" t="s">
        <v>912</v>
      </c>
      <c r="I46" t="s">
        <v>911</v>
      </c>
      <c r="J46">
        <v>34380</v>
      </c>
      <c r="K46">
        <v>34201</v>
      </c>
      <c r="L46" t="s">
        <v>1664</v>
      </c>
    </row>
    <row r="47" spans="1:12">
      <c r="A47" t="s">
        <v>1663</v>
      </c>
      <c r="B47" t="s">
        <v>1662</v>
      </c>
      <c r="C47" t="s">
        <v>937</v>
      </c>
      <c r="D47" t="s">
        <v>1661</v>
      </c>
      <c r="E47" t="s">
        <v>457</v>
      </c>
      <c r="F47" t="s">
        <v>457</v>
      </c>
      <c r="G47">
        <v>67</v>
      </c>
      <c r="H47" t="s">
        <v>912</v>
      </c>
      <c r="I47" t="s">
        <v>911</v>
      </c>
      <c r="J47">
        <v>34104</v>
      </c>
      <c r="K47">
        <v>33901</v>
      </c>
      <c r="L47" t="s">
        <v>1660</v>
      </c>
    </row>
    <row r="48" spans="1:12">
      <c r="A48" t="s">
        <v>1659</v>
      </c>
      <c r="B48" t="s">
        <v>1658</v>
      </c>
      <c r="C48" t="s">
        <v>953</v>
      </c>
      <c r="D48" t="s">
        <v>1654</v>
      </c>
      <c r="E48" t="s">
        <v>457</v>
      </c>
      <c r="F48" t="s">
        <v>457</v>
      </c>
      <c r="G48">
        <v>96</v>
      </c>
      <c r="H48" t="s">
        <v>912</v>
      </c>
      <c r="I48" t="s">
        <v>926</v>
      </c>
      <c r="J48">
        <v>34752</v>
      </c>
      <c r="K48">
        <v>34462</v>
      </c>
      <c r="L48" t="s">
        <v>1657</v>
      </c>
    </row>
    <row r="49" spans="1:12">
      <c r="A49" t="s">
        <v>1656</v>
      </c>
      <c r="B49" t="s">
        <v>1655</v>
      </c>
      <c r="C49" t="s">
        <v>907</v>
      </c>
      <c r="D49" t="s">
        <v>1654</v>
      </c>
      <c r="E49" t="s">
        <v>457</v>
      </c>
      <c r="F49" t="s">
        <v>457</v>
      </c>
      <c r="G49">
        <v>14</v>
      </c>
      <c r="H49" t="s">
        <v>912</v>
      </c>
      <c r="I49" t="s">
        <v>911</v>
      </c>
      <c r="J49">
        <v>34787</v>
      </c>
      <c r="K49">
        <v>34743</v>
      </c>
      <c r="L49" t="s">
        <v>1653</v>
      </c>
    </row>
    <row r="50" spans="1:12">
      <c r="A50" t="s">
        <v>1652</v>
      </c>
      <c r="B50" t="s">
        <v>1651</v>
      </c>
      <c r="C50" t="s">
        <v>913</v>
      </c>
      <c r="D50" t="s">
        <v>560</v>
      </c>
      <c r="E50" t="s">
        <v>559</v>
      </c>
      <c r="F50" t="s">
        <v>457</v>
      </c>
      <c r="G50">
        <v>318</v>
      </c>
      <c r="H50" t="s">
        <v>912</v>
      </c>
      <c r="I50" t="s">
        <v>911</v>
      </c>
      <c r="J50">
        <v>36051</v>
      </c>
      <c r="K50">
        <v>35095</v>
      </c>
      <c r="L50" t="s">
        <v>1650</v>
      </c>
    </row>
    <row r="51" spans="1:12">
      <c r="A51" t="s">
        <v>1649</v>
      </c>
      <c r="B51" t="s">
        <v>1648</v>
      </c>
      <c r="C51" t="s">
        <v>907</v>
      </c>
      <c r="D51" t="s">
        <v>560</v>
      </c>
      <c r="E51" t="s">
        <v>559</v>
      </c>
      <c r="F51" t="s">
        <v>457</v>
      </c>
      <c r="G51">
        <v>74</v>
      </c>
      <c r="H51" t="s">
        <v>912</v>
      </c>
      <c r="I51" t="s">
        <v>905</v>
      </c>
      <c r="J51">
        <v>36152</v>
      </c>
      <c r="K51">
        <v>35928</v>
      </c>
      <c r="L51" t="s">
        <v>1647</v>
      </c>
    </row>
    <row r="52" spans="1:12">
      <c r="A52" t="s">
        <v>1646</v>
      </c>
      <c r="B52" t="s">
        <v>1645</v>
      </c>
      <c r="C52" t="s">
        <v>930</v>
      </c>
      <c r="D52" t="s">
        <v>560</v>
      </c>
      <c r="E52" t="s">
        <v>559</v>
      </c>
      <c r="F52" t="s">
        <v>457</v>
      </c>
      <c r="G52">
        <v>11</v>
      </c>
      <c r="H52" t="s">
        <v>912</v>
      </c>
      <c r="I52" t="s">
        <v>911</v>
      </c>
      <c r="J52">
        <v>36205</v>
      </c>
      <c r="K52">
        <v>36170</v>
      </c>
      <c r="L52" t="s">
        <v>1644</v>
      </c>
    </row>
    <row r="53" spans="1:12">
      <c r="A53" t="s">
        <v>1643</v>
      </c>
      <c r="B53" t="s">
        <v>1642</v>
      </c>
      <c r="C53" t="s">
        <v>913</v>
      </c>
      <c r="D53" t="s">
        <v>565</v>
      </c>
      <c r="E53" t="s">
        <v>564</v>
      </c>
      <c r="F53" t="s">
        <v>457</v>
      </c>
      <c r="G53">
        <v>1374</v>
      </c>
      <c r="H53" t="s">
        <v>912</v>
      </c>
      <c r="I53" t="s">
        <v>911</v>
      </c>
      <c r="J53">
        <v>40528</v>
      </c>
      <c r="K53">
        <v>36404</v>
      </c>
      <c r="L53" t="s">
        <v>1641</v>
      </c>
    </row>
    <row r="54" spans="1:12">
      <c r="A54" t="s">
        <v>1640</v>
      </c>
      <c r="B54" t="s">
        <v>1639</v>
      </c>
      <c r="C54" t="s">
        <v>913</v>
      </c>
      <c r="D54" t="s">
        <v>565</v>
      </c>
      <c r="E54" t="s">
        <v>564</v>
      </c>
      <c r="F54" t="s">
        <v>457</v>
      </c>
      <c r="G54">
        <v>1385</v>
      </c>
      <c r="H54" t="s">
        <v>906</v>
      </c>
      <c r="I54" t="s">
        <v>911</v>
      </c>
      <c r="J54">
        <v>40561</v>
      </c>
      <c r="K54">
        <v>36404</v>
      </c>
      <c r="L54" t="s">
        <v>1638</v>
      </c>
    </row>
    <row r="55" spans="1:12">
      <c r="A55" t="s">
        <v>1637</v>
      </c>
      <c r="B55" t="s">
        <v>1636</v>
      </c>
      <c r="C55" t="s">
        <v>937</v>
      </c>
      <c r="D55" t="s">
        <v>1635</v>
      </c>
      <c r="E55" t="s">
        <v>457</v>
      </c>
      <c r="F55" t="s">
        <v>24</v>
      </c>
      <c r="G55">
        <v>6</v>
      </c>
      <c r="H55" t="s">
        <v>912</v>
      </c>
      <c r="I55" t="s">
        <v>926</v>
      </c>
      <c r="J55">
        <v>39336</v>
      </c>
      <c r="K55">
        <v>39356</v>
      </c>
      <c r="L55" t="s">
        <v>1634</v>
      </c>
    </row>
    <row r="56" spans="1:12">
      <c r="A56" t="s">
        <v>1633</v>
      </c>
      <c r="B56" t="s">
        <v>1632</v>
      </c>
      <c r="C56" t="s">
        <v>937</v>
      </c>
      <c r="D56" t="s">
        <v>141</v>
      </c>
      <c r="E56" t="s">
        <v>140</v>
      </c>
      <c r="F56" t="s">
        <v>24</v>
      </c>
      <c r="G56">
        <v>68</v>
      </c>
      <c r="H56" t="s">
        <v>1118</v>
      </c>
      <c r="I56" t="s">
        <v>911</v>
      </c>
      <c r="J56">
        <v>39969</v>
      </c>
      <c r="K56">
        <v>40175</v>
      </c>
      <c r="L56" t="s">
        <v>1631</v>
      </c>
    </row>
    <row r="57" spans="1:12">
      <c r="A57" t="s">
        <v>1630</v>
      </c>
      <c r="B57" t="s">
        <v>1629</v>
      </c>
      <c r="C57" t="s">
        <v>913</v>
      </c>
      <c r="D57" t="s">
        <v>50</v>
      </c>
      <c r="E57" t="s">
        <v>49</v>
      </c>
      <c r="F57" t="s">
        <v>24</v>
      </c>
      <c r="G57">
        <v>334</v>
      </c>
      <c r="H57" t="s">
        <v>912</v>
      </c>
      <c r="I57" t="s">
        <v>905</v>
      </c>
      <c r="J57">
        <v>9884</v>
      </c>
      <c r="K57">
        <v>10888</v>
      </c>
      <c r="L57" t="s">
        <v>1628</v>
      </c>
    </row>
    <row r="58" spans="1:12">
      <c r="A58" t="s">
        <v>1627</v>
      </c>
      <c r="B58" t="s">
        <v>1626</v>
      </c>
      <c r="C58" t="s">
        <v>913</v>
      </c>
      <c r="D58" t="s">
        <v>569</v>
      </c>
      <c r="E58" t="s">
        <v>568</v>
      </c>
      <c r="F58" t="s">
        <v>457</v>
      </c>
      <c r="G58">
        <v>222</v>
      </c>
      <c r="H58" t="s">
        <v>912</v>
      </c>
      <c r="I58" t="s">
        <v>911</v>
      </c>
      <c r="J58">
        <v>41488</v>
      </c>
      <c r="K58">
        <v>40820</v>
      </c>
      <c r="L58" t="s">
        <v>1625</v>
      </c>
    </row>
    <row r="59" spans="1:12">
      <c r="A59" t="s">
        <v>1624</v>
      </c>
      <c r="B59" t="s">
        <v>1623</v>
      </c>
      <c r="C59" t="s">
        <v>1021</v>
      </c>
      <c r="D59" t="s">
        <v>569</v>
      </c>
      <c r="E59" t="s">
        <v>568</v>
      </c>
      <c r="F59" t="s">
        <v>457</v>
      </c>
      <c r="G59">
        <v>59</v>
      </c>
      <c r="H59" t="s">
        <v>912</v>
      </c>
      <c r="I59" t="s">
        <v>905</v>
      </c>
      <c r="J59">
        <v>41475</v>
      </c>
      <c r="K59">
        <v>41296</v>
      </c>
      <c r="L59" t="s">
        <v>1622</v>
      </c>
    </row>
    <row r="60" spans="1:12">
      <c r="A60" t="s">
        <v>1621</v>
      </c>
      <c r="B60" t="s">
        <v>1620</v>
      </c>
      <c r="C60" t="s">
        <v>930</v>
      </c>
      <c r="D60" t="s">
        <v>569</v>
      </c>
      <c r="E60" t="s">
        <v>568</v>
      </c>
      <c r="F60" t="s">
        <v>457</v>
      </c>
      <c r="G60">
        <v>21</v>
      </c>
      <c r="H60" t="s">
        <v>912</v>
      </c>
      <c r="I60" t="s">
        <v>911</v>
      </c>
      <c r="J60">
        <v>41599</v>
      </c>
      <c r="K60">
        <v>41534</v>
      </c>
      <c r="L60" t="s">
        <v>1619</v>
      </c>
    </row>
    <row r="61" spans="1:12">
      <c r="A61" t="s">
        <v>1618</v>
      </c>
      <c r="B61" t="s">
        <v>1617</v>
      </c>
      <c r="C61" t="s">
        <v>941</v>
      </c>
      <c r="D61" t="s">
        <v>146</v>
      </c>
      <c r="E61" t="s">
        <v>145</v>
      </c>
      <c r="F61" t="s">
        <v>24</v>
      </c>
      <c r="G61">
        <v>21</v>
      </c>
      <c r="H61" t="s">
        <v>912</v>
      </c>
      <c r="I61" t="s">
        <v>905</v>
      </c>
      <c r="J61">
        <v>41324</v>
      </c>
      <c r="K61">
        <v>41389</v>
      </c>
      <c r="L61" t="s">
        <v>1616</v>
      </c>
    </row>
    <row r="62" spans="1:12">
      <c r="A62" t="s">
        <v>1615</v>
      </c>
      <c r="B62" t="s">
        <v>1614</v>
      </c>
      <c r="C62" t="s">
        <v>941</v>
      </c>
      <c r="D62" t="s">
        <v>146</v>
      </c>
      <c r="E62" t="s">
        <v>145</v>
      </c>
      <c r="F62" t="s">
        <v>24</v>
      </c>
      <c r="G62">
        <v>75</v>
      </c>
      <c r="H62" t="s">
        <v>912</v>
      </c>
      <c r="I62" t="s">
        <v>905</v>
      </c>
      <c r="J62">
        <v>41481</v>
      </c>
      <c r="K62">
        <v>41708</v>
      </c>
      <c r="L62" t="s">
        <v>1613</v>
      </c>
    </row>
    <row r="63" spans="1:12">
      <c r="A63" t="s">
        <v>1612</v>
      </c>
      <c r="B63" t="s">
        <v>1611</v>
      </c>
      <c r="C63" t="s">
        <v>953</v>
      </c>
      <c r="D63" t="s">
        <v>146</v>
      </c>
      <c r="E63" t="s">
        <v>145</v>
      </c>
      <c r="F63" t="s">
        <v>24</v>
      </c>
      <c r="G63">
        <v>109</v>
      </c>
      <c r="H63" t="s">
        <v>912</v>
      </c>
      <c r="I63" t="s">
        <v>926</v>
      </c>
      <c r="J63">
        <v>40845</v>
      </c>
      <c r="K63">
        <v>41174</v>
      </c>
      <c r="L63" t="s">
        <v>1610</v>
      </c>
    </row>
    <row r="64" spans="1:12">
      <c r="A64" t="s">
        <v>1609</v>
      </c>
      <c r="B64" t="s">
        <v>1608</v>
      </c>
      <c r="C64" t="s">
        <v>913</v>
      </c>
      <c r="D64" t="s">
        <v>1607</v>
      </c>
      <c r="E64" t="s">
        <v>457</v>
      </c>
      <c r="F64" t="s">
        <v>457</v>
      </c>
      <c r="G64">
        <v>160</v>
      </c>
      <c r="H64" t="s">
        <v>912</v>
      </c>
      <c r="I64" t="s">
        <v>911</v>
      </c>
      <c r="J64">
        <v>42016</v>
      </c>
      <c r="K64">
        <v>41534</v>
      </c>
      <c r="L64" t="s">
        <v>1606</v>
      </c>
    </row>
    <row r="65" spans="1:12">
      <c r="A65" t="s">
        <v>1605</v>
      </c>
      <c r="B65" t="s">
        <v>1604</v>
      </c>
      <c r="C65" t="s">
        <v>953</v>
      </c>
      <c r="D65" t="s">
        <v>573</v>
      </c>
      <c r="E65" t="s">
        <v>572</v>
      </c>
      <c r="F65" t="s">
        <v>457</v>
      </c>
      <c r="G65">
        <v>181</v>
      </c>
      <c r="H65" t="s">
        <v>912</v>
      </c>
      <c r="I65" t="s">
        <v>926</v>
      </c>
      <c r="J65">
        <v>42816</v>
      </c>
      <c r="K65">
        <v>42271</v>
      </c>
      <c r="L65" t="s">
        <v>1603</v>
      </c>
    </row>
    <row r="66" spans="1:12">
      <c r="A66" t="s">
        <v>1602</v>
      </c>
      <c r="B66" t="s">
        <v>1601</v>
      </c>
      <c r="C66" t="s">
        <v>930</v>
      </c>
      <c r="D66" t="s">
        <v>573</v>
      </c>
      <c r="E66" t="s">
        <v>572</v>
      </c>
      <c r="F66" t="s">
        <v>457</v>
      </c>
      <c r="G66">
        <v>60</v>
      </c>
      <c r="H66" t="s">
        <v>912</v>
      </c>
      <c r="I66" t="s">
        <v>926</v>
      </c>
      <c r="J66">
        <v>43311</v>
      </c>
      <c r="K66">
        <v>43129</v>
      </c>
      <c r="L66" t="s">
        <v>1600</v>
      </c>
    </row>
    <row r="67" spans="1:12">
      <c r="A67" t="s">
        <v>1599</v>
      </c>
      <c r="B67" t="s">
        <v>1598</v>
      </c>
      <c r="C67" t="s">
        <v>913</v>
      </c>
      <c r="D67" t="s">
        <v>150</v>
      </c>
      <c r="E67" t="s">
        <v>149</v>
      </c>
      <c r="F67" t="s">
        <v>24</v>
      </c>
      <c r="G67">
        <v>535</v>
      </c>
      <c r="H67" t="s">
        <v>912</v>
      </c>
      <c r="I67" t="s">
        <v>911</v>
      </c>
      <c r="J67">
        <v>42074</v>
      </c>
      <c r="K67">
        <v>43681</v>
      </c>
      <c r="L67" t="s">
        <v>1597</v>
      </c>
    </row>
    <row r="68" spans="1:12">
      <c r="A68" t="s">
        <v>1596</v>
      </c>
      <c r="B68" t="s">
        <v>1595</v>
      </c>
      <c r="C68" t="s">
        <v>913</v>
      </c>
      <c r="D68" t="s">
        <v>150</v>
      </c>
      <c r="E68" t="s">
        <v>149</v>
      </c>
      <c r="F68" t="s">
        <v>24</v>
      </c>
      <c r="G68">
        <v>600</v>
      </c>
      <c r="H68" t="s">
        <v>945</v>
      </c>
      <c r="I68" t="s">
        <v>911</v>
      </c>
      <c r="J68">
        <v>41879</v>
      </c>
      <c r="K68">
        <v>43681</v>
      </c>
      <c r="L68" t="s">
        <v>1594</v>
      </c>
    </row>
    <row r="69" spans="1:12">
      <c r="A69" t="s">
        <v>1593</v>
      </c>
      <c r="B69" t="s">
        <v>1592</v>
      </c>
      <c r="C69" t="s">
        <v>913</v>
      </c>
      <c r="D69" t="s">
        <v>577</v>
      </c>
      <c r="E69" t="s">
        <v>576</v>
      </c>
      <c r="F69" t="s">
        <v>457</v>
      </c>
      <c r="G69">
        <v>838</v>
      </c>
      <c r="H69" t="s">
        <v>912</v>
      </c>
      <c r="I69" t="s">
        <v>911</v>
      </c>
      <c r="J69">
        <v>46382</v>
      </c>
      <c r="K69">
        <v>43866</v>
      </c>
      <c r="L69" t="s">
        <v>1591</v>
      </c>
    </row>
    <row r="70" spans="1:12">
      <c r="A70" t="s">
        <v>1590</v>
      </c>
      <c r="B70" t="s">
        <v>1589</v>
      </c>
      <c r="C70" t="s">
        <v>930</v>
      </c>
      <c r="D70" t="s">
        <v>577</v>
      </c>
      <c r="E70" t="s">
        <v>576</v>
      </c>
      <c r="F70" t="s">
        <v>457</v>
      </c>
      <c r="G70">
        <v>30</v>
      </c>
      <c r="H70" t="s">
        <v>945</v>
      </c>
      <c r="I70" t="s">
        <v>905</v>
      </c>
      <c r="J70">
        <v>46556</v>
      </c>
      <c r="K70">
        <v>46464</v>
      </c>
      <c r="L70" t="s">
        <v>1588</v>
      </c>
    </row>
    <row r="71" spans="1:12">
      <c r="A71" t="s">
        <v>1587</v>
      </c>
      <c r="B71" t="s">
        <v>1586</v>
      </c>
      <c r="C71" t="s">
        <v>930</v>
      </c>
      <c r="D71" t="s">
        <v>577</v>
      </c>
      <c r="E71" t="s">
        <v>576</v>
      </c>
      <c r="F71" t="s">
        <v>457</v>
      </c>
      <c r="G71">
        <v>35</v>
      </c>
      <c r="H71" t="s">
        <v>1294</v>
      </c>
      <c r="I71" t="s">
        <v>926</v>
      </c>
      <c r="J71">
        <v>46524</v>
      </c>
      <c r="K71">
        <v>46417</v>
      </c>
      <c r="L71" t="s">
        <v>1585</v>
      </c>
    </row>
    <row r="72" spans="1:12">
      <c r="A72" t="s">
        <v>1584</v>
      </c>
      <c r="B72" t="s">
        <v>1583</v>
      </c>
      <c r="C72" t="s">
        <v>937</v>
      </c>
      <c r="D72" t="s">
        <v>157</v>
      </c>
      <c r="E72" t="s">
        <v>156</v>
      </c>
      <c r="F72" t="s">
        <v>24</v>
      </c>
      <c r="G72">
        <v>51</v>
      </c>
      <c r="H72" t="s">
        <v>912</v>
      </c>
      <c r="I72" t="s">
        <v>926</v>
      </c>
      <c r="J72">
        <v>44020</v>
      </c>
      <c r="K72">
        <v>44175</v>
      </c>
      <c r="L72" t="s">
        <v>1582</v>
      </c>
    </row>
    <row r="73" spans="1:12">
      <c r="A73" t="s">
        <v>1581</v>
      </c>
      <c r="B73" t="s">
        <v>1580</v>
      </c>
      <c r="C73" t="s">
        <v>913</v>
      </c>
      <c r="D73" t="s">
        <v>581</v>
      </c>
      <c r="E73" t="s">
        <v>580</v>
      </c>
      <c r="F73" t="s">
        <v>457</v>
      </c>
      <c r="G73">
        <v>376</v>
      </c>
      <c r="H73" t="s">
        <v>912</v>
      </c>
      <c r="I73" t="s">
        <v>905</v>
      </c>
      <c r="J73">
        <v>47802</v>
      </c>
      <c r="K73">
        <v>46672</v>
      </c>
      <c r="L73" t="s">
        <v>1579</v>
      </c>
    </row>
    <row r="74" spans="1:12">
      <c r="A74" t="s">
        <v>1578</v>
      </c>
      <c r="B74" t="s">
        <v>1577</v>
      </c>
      <c r="C74" t="s">
        <v>913</v>
      </c>
      <c r="D74" t="s">
        <v>581</v>
      </c>
      <c r="E74" t="s">
        <v>580</v>
      </c>
      <c r="F74" t="s">
        <v>457</v>
      </c>
      <c r="G74">
        <v>391</v>
      </c>
      <c r="H74" t="s">
        <v>993</v>
      </c>
      <c r="I74" t="s">
        <v>905</v>
      </c>
      <c r="J74">
        <v>47847</v>
      </c>
      <c r="K74">
        <v>46672</v>
      </c>
      <c r="L74" t="s">
        <v>1576</v>
      </c>
    </row>
    <row r="75" spans="1:12">
      <c r="A75" t="s">
        <v>1575</v>
      </c>
      <c r="B75" t="s">
        <v>1574</v>
      </c>
      <c r="C75" t="s">
        <v>930</v>
      </c>
      <c r="D75" t="s">
        <v>581</v>
      </c>
      <c r="E75" t="s">
        <v>580</v>
      </c>
      <c r="F75" t="s">
        <v>457</v>
      </c>
      <c r="G75">
        <v>5</v>
      </c>
      <c r="H75" t="s">
        <v>945</v>
      </c>
      <c r="I75" t="s">
        <v>911</v>
      </c>
      <c r="J75">
        <v>47898</v>
      </c>
      <c r="K75">
        <v>47881</v>
      </c>
      <c r="L75" t="s">
        <v>1573</v>
      </c>
    </row>
    <row r="76" spans="1:12">
      <c r="A76" t="s">
        <v>1572</v>
      </c>
      <c r="B76" t="s">
        <v>1571</v>
      </c>
      <c r="C76" t="s">
        <v>930</v>
      </c>
      <c r="D76" t="s">
        <v>581</v>
      </c>
      <c r="E76" t="s">
        <v>580</v>
      </c>
      <c r="F76" t="s">
        <v>457</v>
      </c>
      <c r="G76">
        <v>7</v>
      </c>
      <c r="H76" t="s">
        <v>993</v>
      </c>
      <c r="I76" t="s">
        <v>905</v>
      </c>
      <c r="J76">
        <v>47867</v>
      </c>
      <c r="K76">
        <v>47844</v>
      </c>
      <c r="L76" t="s">
        <v>1570</v>
      </c>
    </row>
    <row r="77" spans="1:12">
      <c r="A77" t="s">
        <v>1569</v>
      </c>
      <c r="B77" t="s">
        <v>1568</v>
      </c>
      <c r="C77" t="s">
        <v>953</v>
      </c>
      <c r="D77" t="s">
        <v>162</v>
      </c>
      <c r="E77" t="s">
        <v>161</v>
      </c>
      <c r="F77" t="s">
        <v>24</v>
      </c>
      <c r="G77">
        <v>133</v>
      </c>
      <c r="H77" t="s">
        <v>912</v>
      </c>
      <c r="I77" t="s">
        <v>905</v>
      </c>
      <c r="J77">
        <v>46954</v>
      </c>
      <c r="K77">
        <v>47355</v>
      </c>
      <c r="L77" t="s">
        <v>1567</v>
      </c>
    </row>
    <row r="78" spans="1:12">
      <c r="A78" t="s">
        <v>1566</v>
      </c>
      <c r="B78" t="s">
        <v>1565</v>
      </c>
      <c r="C78" t="s">
        <v>930</v>
      </c>
      <c r="D78" t="s">
        <v>162</v>
      </c>
      <c r="E78" t="s">
        <v>161</v>
      </c>
      <c r="F78" t="s">
        <v>24</v>
      </c>
      <c r="G78">
        <v>54</v>
      </c>
      <c r="H78" t="s">
        <v>979</v>
      </c>
      <c r="I78" t="s">
        <v>911</v>
      </c>
      <c r="J78">
        <v>46655</v>
      </c>
      <c r="K78">
        <v>46819</v>
      </c>
      <c r="L78" t="s">
        <v>1564</v>
      </c>
    </row>
    <row r="79" spans="1:12">
      <c r="A79" t="s">
        <v>1563</v>
      </c>
      <c r="B79" t="s">
        <v>1562</v>
      </c>
      <c r="C79" t="s">
        <v>953</v>
      </c>
      <c r="D79" t="s">
        <v>1561</v>
      </c>
      <c r="E79" t="s">
        <v>457</v>
      </c>
      <c r="F79" t="s">
        <v>457</v>
      </c>
      <c r="G79">
        <v>154</v>
      </c>
      <c r="H79" t="s">
        <v>912</v>
      </c>
      <c r="I79" t="s">
        <v>905</v>
      </c>
      <c r="J79">
        <v>48308</v>
      </c>
      <c r="K79">
        <v>47844</v>
      </c>
      <c r="L79" t="s">
        <v>1560</v>
      </c>
    </row>
    <row r="80" spans="1:12">
      <c r="A80" t="s">
        <v>1559</v>
      </c>
      <c r="B80" t="s">
        <v>1558</v>
      </c>
      <c r="C80" t="s">
        <v>913</v>
      </c>
      <c r="D80" t="s">
        <v>166</v>
      </c>
      <c r="E80" t="s">
        <v>169</v>
      </c>
      <c r="F80" t="s">
        <v>24</v>
      </c>
      <c r="G80">
        <v>269</v>
      </c>
      <c r="H80" t="s">
        <v>912</v>
      </c>
      <c r="I80" t="s">
        <v>905</v>
      </c>
      <c r="J80">
        <v>47737</v>
      </c>
      <c r="K80">
        <v>48546</v>
      </c>
      <c r="L80" t="s">
        <v>1557</v>
      </c>
    </row>
    <row r="81" spans="1:12">
      <c r="A81" t="s">
        <v>1556</v>
      </c>
      <c r="B81" t="s">
        <v>1555</v>
      </c>
      <c r="C81" t="s">
        <v>930</v>
      </c>
      <c r="D81" t="s">
        <v>166</v>
      </c>
      <c r="E81" t="s">
        <v>165</v>
      </c>
      <c r="F81" t="s">
        <v>24</v>
      </c>
      <c r="G81">
        <v>29</v>
      </c>
      <c r="H81" t="s">
        <v>912</v>
      </c>
      <c r="I81" t="s">
        <v>926</v>
      </c>
      <c r="J81">
        <v>47414</v>
      </c>
      <c r="K81">
        <v>47503</v>
      </c>
      <c r="L81" t="s">
        <v>1554</v>
      </c>
    </row>
    <row r="82" spans="1:12">
      <c r="A82" t="s">
        <v>1553</v>
      </c>
      <c r="B82" t="s">
        <v>1552</v>
      </c>
      <c r="C82" t="s">
        <v>930</v>
      </c>
      <c r="D82" t="s">
        <v>166</v>
      </c>
      <c r="E82" t="s">
        <v>165</v>
      </c>
      <c r="F82" t="s">
        <v>24</v>
      </c>
      <c r="G82">
        <v>13</v>
      </c>
      <c r="H82" t="s">
        <v>912</v>
      </c>
      <c r="I82" t="s">
        <v>911</v>
      </c>
      <c r="J82">
        <v>47504</v>
      </c>
      <c r="K82">
        <v>47545</v>
      </c>
      <c r="L82" t="s">
        <v>1551</v>
      </c>
    </row>
    <row r="83" spans="1:12">
      <c r="A83" t="s">
        <v>1550</v>
      </c>
      <c r="B83" t="s">
        <v>1549</v>
      </c>
      <c r="C83" t="s">
        <v>930</v>
      </c>
      <c r="D83" t="s">
        <v>166</v>
      </c>
      <c r="E83" t="s">
        <v>165</v>
      </c>
      <c r="F83" t="s">
        <v>24</v>
      </c>
      <c r="G83">
        <v>9</v>
      </c>
      <c r="H83" t="s">
        <v>993</v>
      </c>
      <c r="I83" t="s">
        <v>926</v>
      </c>
      <c r="J83">
        <v>47629</v>
      </c>
      <c r="K83">
        <v>47658</v>
      </c>
      <c r="L83" t="s">
        <v>1548</v>
      </c>
    </row>
    <row r="84" spans="1:12">
      <c r="A84" t="s">
        <v>1547</v>
      </c>
      <c r="B84" t="s">
        <v>1546</v>
      </c>
      <c r="C84" t="s">
        <v>913</v>
      </c>
      <c r="D84" t="s">
        <v>173</v>
      </c>
      <c r="E84" t="s">
        <v>172</v>
      </c>
      <c r="F84" t="s">
        <v>24</v>
      </c>
      <c r="G84">
        <v>148</v>
      </c>
      <c r="H84" t="s">
        <v>912</v>
      </c>
      <c r="I84" t="s">
        <v>905</v>
      </c>
      <c r="J84">
        <v>48100</v>
      </c>
      <c r="K84">
        <v>48546</v>
      </c>
      <c r="L84" t="s">
        <v>1545</v>
      </c>
    </row>
    <row r="85" spans="1:12">
      <c r="A85" t="s">
        <v>1544</v>
      </c>
      <c r="B85" t="s">
        <v>1543</v>
      </c>
      <c r="C85" t="s">
        <v>913</v>
      </c>
      <c r="D85" t="s">
        <v>177</v>
      </c>
      <c r="E85" t="s">
        <v>176</v>
      </c>
      <c r="F85" t="s">
        <v>24</v>
      </c>
      <c r="G85">
        <v>580</v>
      </c>
      <c r="H85" t="s">
        <v>912</v>
      </c>
      <c r="I85" t="s">
        <v>926</v>
      </c>
      <c r="J85">
        <v>48813</v>
      </c>
      <c r="K85">
        <v>50555</v>
      </c>
      <c r="L85" t="s">
        <v>1542</v>
      </c>
    </row>
    <row r="86" spans="1:12">
      <c r="A86" t="s">
        <v>1541</v>
      </c>
      <c r="B86" t="s">
        <v>1540</v>
      </c>
      <c r="C86" t="s">
        <v>953</v>
      </c>
      <c r="D86" t="s">
        <v>1539</v>
      </c>
      <c r="E86" t="s">
        <v>457</v>
      </c>
      <c r="F86" t="s">
        <v>457</v>
      </c>
      <c r="G86">
        <v>241</v>
      </c>
      <c r="H86" t="s">
        <v>912</v>
      </c>
      <c r="I86" t="s">
        <v>905</v>
      </c>
      <c r="J86">
        <v>49438</v>
      </c>
      <c r="K86">
        <v>48713</v>
      </c>
      <c r="L86" t="s">
        <v>1538</v>
      </c>
    </row>
    <row r="87" spans="1:12">
      <c r="A87" t="s">
        <v>1537</v>
      </c>
      <c r="B87" t="s">
        <v>1536</v>
      </c>
      <c r="C87" t="s">
        <v>953</v>
      </c>
      <c r="D87" t="s">
        <v>586</v>
      </c>
      <c r="E87" t="s">
        <v>585</v>
      </c>
      <c r="F87" t="s">
        <v>457</v>
      </c>
      <c r="G87">
        <v>127</v>
      </c>
      <c r="H87" t="s">
        <v>912</v>
      </c>
      <c r="I87" t="s">
        <v>926</v>
      </c>
      <c r="J87">
        <v>50110</v>
      </c>
      <c r="K87">
        <v>49727</v>
      </c>
      <c r="L87" t="s">
        <v>1535</v>
      </c>
    </row>
    <row r="88" spans="1:12">
      <c r="A88" t="s">
        <v>1534</v>
      </c>
      <c r="B88" t="s">
        <v>1533</v>
      </c>
      <c r="C88" t="s">
        <v>913</v>
      </c>
      <c r="D88" t="s">
        <v>181</v>
      </c>
      <c r="E88" t="s">
        <v>180</v>
      </c>
      <c r="F88" t="s">
        <v>24</v>
      </c>
      <c r="G88">
        <v>635</v>
      </c>
      <c r="H88" t="s">
        <v>912</v>
      </c>
      <c r="I88" t="s">
        <v>905</v>
      </c>
      <c r="J88">
        <v>50809</v>
      </c>
      <c r="K88">
        <v>52716</v>
      </c>
      <c r="L88" t="s">
        <v>1532</v>
      </c>
    </row>
    <row r="89" spans="1:12">
      <c r="A89" t="s">
        <v>1531</v>
      </c>
      <c r="B89" t="s">
        <v>1530</v>
      </c>
      <c r="C89" t="s">
        <v>913</v>
      </c>
      <c r="D89" t="s">
        <v>185</v>
      </c>
      <c r="E89" t="s">
        <v>184</v>
      </c>
      <c r="F89" t="s">
        <v>24</v>
      </c>
      <c r="G89">
        <v>329</v>
      </c>
      <c r="H89" t="s">
        <v>912</v>
      </c>
      <c r="I89" t="s">
        <v>905</v>
      </c>
      <c r="J89">
        <v>51727</v>
      </c>
      <c r="K89">
        <v>52716</v>
      </c>
      <c r="L89" t="s">
        <v>1529</v>
      </c>
    </row>
    <row r="90" spans="1:12">
      <c r="A90" t="s">
        <v>1528</v>
      </c>
      <c r="B90" t="s">
        <v>1527</v>
      </c>
      <c r="C90" t="s">
        <v>913</v>
      </c>
      <c r="D90" t="s">
        <v>590</v>
      </c>
      <c r="E90" t="s">
        <v>589</v>
      </c>
      <c r="F90" t="s">
        <v>457</v>
      </c>
      <c r="G90">
        <v>904</v>
      </c>
      <c r="H90" t="s">
        <v>912</v>
      </c>
      <c r="I90" t="s">
        <v>905</v>
      </c>
      <c r="J90">
        <v>55794</v>
      </c>
      <c r="K90">
        <v>53080</v>
      </c>
      <c r="L90" t="s">
        <v>1526</v>
      </c>
    </row>
    <row r="91" spans="1:12">
      <c r="A91" t="s">
        <v>1525</v>
      </c>
      <c r="B91" t="s">
        <v>1524</v>
      </c>
      <c r="C91" t="s">
        <v>913</v>
      </c>
      <c r="D91" t="s">
        <v>590</v>
      </c>
      <c r="E91" t="s">
        <v>589</v>
      </c>
      <c r="F91" t="s">
        <v>457</v>
      </c>
      <c r="G91">
        <v>947</v>
      </c>
      <c r="H91" t="s">
        <v>1118</v>
      </c>
      <c r="I91" t="s">
        <v>905</v>
      </c>
      <c r="J91">
        <v>55923</v>
      </c>
      <c r="K91">
        <v>53080</v>
      </c>
      <c r="L91" t="s">
        <v>1523</v>
      </c>
    </row>
    <row r="92" spans="1:12">
      <c r="A92" t="s">
        <v>1522</v>
      </c>
      <c r="B92" t="s">
        <v>1521</v>
      </c>
      <c r="C92" t="s">
        <v>937</v>
      </c>
      <c r="D92" t="s">
        <v>189</v>
      </c>
      <c r="E92" t="s">
        <v>188</v>
      </c>
      <c r="F92" t="s">
        <v>24</v>
      </c>
      <c r="G92">
        <v>48</v>
      </c>
      <c r="H92" t="s">
        <v>912</v>
      </c>
      <c r="I92" t="s">
        <v>905</v>
      </c>
      <c r="J92">
        <v>54980</v>
      </c>
      <c r="K92">
        <v>55126</v>
      </c>
      <c r="L92" t="s">
        <v>1520</v>
      </c>
    </row>
    <row r="93" spans="1:12">
      <c r="A93" t="s">
        <v>1519</v>
      </c>
      <c r="B93" t="s">
        <v>1518</v>
      </c>
      <c r="C93" t="s">
        <v>953</v>
      </c>
      <c r="D93" t="s">
        <v>194</v>
      </c>
      <c r="E93" t="s">
        <v>193</v>
      </c>
      <c r="F93" t="s">
        <v>24</v>
      </c>
      <c r="G93">
        <v>214</v>
      </c>
      <c r="H93" t="s">
        <v>912</v>
      </c>
      <c r="I93" t="s">
        <v>905</v>
      </c>
      <c r="J93">
        <v>56357</v>
      </c>
      <c r="K93">
        <v>57001</v>
      </c>
      <c r="L93" t="s">
        <v>1517</v>
      </c>
    </row>
    <row r="94" spans="1:12">
      <c r="A94" t="s">
        <v>1516</v>
      </c>
      <c r="B94" t="s">
        <v>1515</v>
      </c>
      <c r="C94" t="s">
        <v>930</v>
      </c>
      <c r="D94" t="s">
        <v>194</v>
      </c>
      <c r="E94" t="s">
        <v>193</v>
      </c>
      <c r="F94" t="s">
        <v>24</v>
      </c>
      <c r="G94">
        <v>5</v>
      </c>
      <c r="H94" t="s">
        <v>912</v>
      </c>
      <c r="I94" t="s">
        <v>911</v>
      </c>
      <c r="J94">
        <v>56145</v>
      </c>
      <c r="K94">
        <v>56162</v>
      </c>
      <c r="L94" t="s">
        <v>1514</v>
      </c>
    </row>
    <row r="95" spans="1:12">
      <c r="A95" t="s">
        <v>1513</v>
      </c>
      <c r="B95" t="s">
        <v>1512</v>
      </c>
      <c r="C95" t="s">
        <v>913</v>
      </c>
      <c r="D95" t="s">
        <v>595</v>
      </c>
      <c r="E95" t="s">
        <v>594</v>
      </c>
      <c r="F95" t="s">
        <v>457</v>
      </c>
      <c r="G95">
        <v>785</v>
      </c>
      <c r="H95" t="s">
        <v>912</v>
      </c>
      <c r="I95" t="s">
        <v>926</v>
      </c>
      <c r="J95">
        <v>58159</v>
      </c>
      <c r="K95">
        <v>55802</v>
      </c>
      <c r="L95" t="s">
        <v>1511</v>
      </c>
    </row>
    <row r="96" spans="1:12">
      <c r="A96" t="s">
        <v>1510</v>
      </c>
      <c r="B96" t="s">
        <v>1509</v>
      </c>
      <c r="C96" t="s">
        <v>930</v>
      </c>
      <c r="D96" t="s">
        <v>595</v>
      </c>
      <c r="E96" t="s">
        <v>594</v>
      </c>
      <c r="F96" t="s">
        <v>457</v>
      </c>
      <c r="G96">
        <v>38</v>
      </c>
      <c r="H96" t="s">
        <v>993</v>
      </c>
      <c r="I96" t="s">
        <v>926</v>
      </c>
      <c r="J96">
        <v>58335</v>
      </c>
      <c r="K96">
        <v>58219</v>
      </c>
      <c r="L96" t="s">
        <v>1508</v>
      </c>
    </row>
    <row r="97" spans="1:12">
      <c r="A97" t="s">
        <v>1507</v>
      </c>
      <c r="B97" t="s">
        <v>1506</v>
      </c>
      <c r="C97" t="s">
        <v>937</v>
      </c>
      <c r="D97" t="s">
        <v>198</v>
      </c>
      <c r="E97" t="s">
        <v>197</v>
      </c>
      <c r="F97" t="s">
        <v>24</v>
      </c>
      <c r="G97">
        <v>53</v>
      </c>
      <c r="H97" t="s">
        <v>912</v>
      </c>
      <c r="I97" t="s">
        <v>926</v>
      </c>
      <c r="J97">
        <v>57749</v>
      </c>
      <c r="K97">
        <v>57910</v>
      </c>
      <c r="L97" t="s">
        <v>1505</v>
      </c>
    </row>
    <row r="98" spans="1:12">
      <c r="A98" t="s">
        <v>1504</v>
      </c>
      <c r="B98" t="s">
        <v>1503</v>
      </c>
      <c r="C98" t="s">
        <v>953</v>
      </c>
      <c r="D98" t="s">
        <v>1502</v>
      </c>
      <c r="E98" t="s">
        <v>457</v>
      </c>
      <c r="F98" t="s">
        <v>24</v>
      </c>
      <c r="G98">
        <v>348</v>
      </c>
      <c r="H98" t="s">
        <v>912</v>
      </c>
      <c r="I98" t="s">
        <v>911</v>
      </c>
      <c r="J98">
        <v>60902</v>
      </c>
      <c r="K98">
        <v>61948</v>
      </c>
      <c r="L98" t="s">
        <v>1501</v>
      </c>
    </row>
    <row r="99" spans="1:12">
      <c r="A99" t="s">
        <v>1500</v>
      </c>
      <c r="B99" t="s">
        <v>1499</v>
      </c>
      <c r="C99" t="s">
        <v>913</v>
      </c>
      <c r="D99" t="s">
        <v>604</v>
      </c>
      <c r="E99" t="s">
        <v>603</v>
      </c>
      <c r="F99" t="s">
        <v>457</v>
      </c>
      <c r="G99">
        <v>1196</v>
      </c>
      <c r="H99" t="s">
        <v>912</v>
      </c>
      <c r="I99" t="s">
        <v>905</v>
      </c>
      <c r="J99">
        <v>62053</v>
      </c>
      <c r="K99">
        <v>58463</v>
      </c>
      <c r="L99" t="s">
        <v>1498</v>
      </c>
    </row>
    <row r="100" spans="1:12">
      <c r="A100" t="s">
        <v>1497</v>
      </c>
      <c r="B100" t="s">
        <v>1496</v>
      </c>
      <c r="C100" t="s">
        <v>913</v>
      </c>
      <c r="D100" t="s">
        <v>599</v>
      </c>
      <c r="E100" t="s">
        <v>598</v>
      </c>
      <c r="F100" t="s">
        <v>457</v>
      </c>
      <c r="G100">
        <v>681</v>
      </c>
      <c r="H100" t="s">
        <v>912</v>
      </c>
      <c r="I100" t="s">
        <v>905</v>
      </c>
      <c r="J100">
        <v>60508</v>
      </c>
      <c r="K100">
        <v>58463</v>
      </c>
      <c r="L100" t="s">
        <v>1495</v>
      </c>
    </row>
    <row r="101" spans="1:12">
      <c r="A101" t="s">
        <v>1494</v>
      </c>
      <c r="B101" t="s">
        <v>1493</v>
      </c>
      <c r="C101" t="s">
        <v>913</v>
      </c>
      <c r="D101" t="s">
        <v>54</v>
      </c>
      <c r="E101" t="s">
        <v>57</v>
      </c>
      <c r="F101" t="s">
        <v>24</v>
      </c>
      <c r="G101">
        <v>224</v>
      </c>
      <c r="H101" t="s">
        <v>912</v>
      </c>
      <c r="I101" t="s">
        <v>911</v>
      </c>
      <c r="J101">
        <v>10990</v>
      </c>
      <c r="K101">
        <v>11664</v>
      </c>
      <c r="L101" t="s">
        <v>1492</v>
      </c>
    </row>
    <row r="102" spans="1:12">
      <c r="A102" t="s">
        <v>1491</v>
      </c>
      <c r="B102" t="s">
        <v>1490</v>
      </c>
      <c r="C102" t="s">
        <v>930</v>
      </c>
      <c r="D102" t="s">
        <v>54</v>
      </c>
      <c r="E102" t="s">
        <v>53</v>
      </c>
      <c r="F102" t="s">
        <v>24</v>
      </c>
      <c r="G102">
        <v>5</v>
      </c>
      <c r="H102" t="s">
        <v>912</v>
      </c>
      <c r="I102" t="s">
        <v>911</v>
      </c>
      <c r="J102">
        <v>10940</v>
      </c>
      <c r="K102">
        <v>10957</v>
      </c>
      <c r="L102" t="s">
        <v>1489</v>
      </c>
    </row>
    <row r="103" spans="1:12">
      <c r="A103" t="s">
        <v>1488</v>
      </c>
      <c r="B103" t="s">
        <v>1487</v>
      </c>
      <c r="C103" t="s">
        <v>913</v>
      </c>
      <c r="D103" t="s">
        <v>202</v>
      </c>
      <c r="E103" t="s">
        <v>205</v>
      </c>
      <c r="F103" t="s">
        <v>24</v>
      </c>
      <c r="G103">
        <v>1235</v>
      </c>
      <c r="H103" t="s">
        <v>912</v>
      </c>
      <c r="I103" t="s">
        <v>905</v>
      </c>
      <c r="J103">
        <v>62806</v>
      </c>
      <c r="K103">
        <v>66513</v>
      </c>
      <c r="L103" t="s">
        <v>1486</v>
      </c>
    </row>
    <row r="104" spans="1:12">
      <c r="A104" t="s">
        <v>1485</v>
      </c>
      <c r="B104" t="s">
        <v>1484</v>
      </c>
      <c r="C104" t="s">
        <v>930</v>
      </c>
      <c r="D104" t="s">
        <v>202</v>
      </c>
      <c r="E104" t="s">
        <v>205</v>
      </c>
      <c r="F104" t="s">
        <v>24</v>
      </c>
      <c r="G104">
        <v>10</v>
      </c>
      <c r="H104" t="s">
        <v>912</v>
      </c>
      <c r="I104" t="s">
        <v>911</v>
      </c>
      <c r="J104">
        <v>62682</v>
      </c>
      <c r="K104">
        <v>62714</v>
      </c>
      <c r="L104" t="s">
        <v>1483</v>
      </c>
    </row>
    <row r="105" spans="1:12">
      <c r="A105" t="s">
        <v>1482</v>
      </c>
      <c r="B105" t="s">
        <v>1481</v>
      </c>
      <c r="C105" t="s">
        <v>937</v>
      </c>
      <c r="D105" t="s">
        <v>608</v>
      </c>
      <c r="E105" t="s">
        <v>611</v>
      </c>
      <c r="F105" t="s">
        <v>457</v>
      </c>
      <c r="G105">
        <v>37</v>
      </c>
      <c r="H105" t="s">
        <v>912</v>
      </c>
      <c r="I105" t="s">
        <v>911</v>
      </c>
      <c r="J105">
        <v>63533</v>
      </c>
      <c r="K105">
        <v>63420</v>
      </c>
      <c r="L105" t="s">
        <v>1480</v>
      </c>
    </row>
    <row r="106" spans="1:12">
      <c r="A106" t="s">
        <v>1479</v>
      </c>
      <c r="B106" t="s">
        <v>1478</v>
      </c>
      <c r="C106" t="s">
        <v>937</v>
      </c>
      <c r="D106" t="s">
        <v>608</v>
      </c>
      <c r="E106" t="s">
        <v>611</v>
      </c>
      <c r="F106" t="s">
        <v>457</v>
      </c>
      <c r="G106">
        <v>34</v>
      </c>
      <c r="H106" t="s">
        <v>912</v>
      </c>
      <c r="I106" t="s">
        <v>905</v>
      </c>
      <c r="J106">
        <v>63350</v>
      </c>
      <c r="K106">
        <v>63246</v>
      </c>
      <c r="L106" t="s">
        <v>1477</v>
      </c>
    </row>
    <row r="107" spans="1:12">
      <c r="A107" t="s">
        <v>1476</v>
      </c>
      <c r="B107" t="s">
        <v>1475</v>
      </c>
      <c r="C107" t="s">
        <v>937</v>
      </c>
      <c r="D107" t="s">
        <v>608</v>
      </c>
      <c r="E107" t="s">
        <v>607</v>
      </c>
      <c r="F107" t="s">
        <v>457</v>
      </c>
      <c r="G107">
        <v>4</v>
      </c>
      <c r="H107" t="s">
        <v>912</v>
      </c>
      <c r="I107" t="s">
        <v>905</v>
      </c>
      <c r="J107">
        <v>63260</v>
      </c>
      <c r="K107">
        <v>63246</v>
      </c>
      <c r="L107" t="s">
        <v>1474</v>
      </c>
    </row>
    <row r="108" spans="1:12">
      <c r="A108" t="s">
        <v>1473</v>
      </c>
      <c r="B108" t="s">
        <v>1472</v>
      </c>
      <c r="C108" t="s">
        <v>937</v>
      </c>
      <c r="D108" t="s">
        <v>615</v>
      </c>
      <c r="E108" t="s">
        <v>614</v>
      </c>
      <c r="F108" t="s">
        <v>457</v>
      </c>
      <c r="G108">
        <v>42</v>
      </c>
      <c r="H108" t="s">
        <v>912</v>
      </c>
      <c r="I108" t="s">
        <v>911</v>
      </c>
      <c r="J108">
        <v>64379</v>
      </c>
      <c r="K108">
        <v>64251</v>
      </c>
      <c r="L108" t="s">
        <v>1471</v>
      </c>
    </row>
    <row r="109" spans="1:12">
      <c r="A109" t="s">
        <v>1470</v>
      </c>
      <c r="B109" t="s">
        <v>1469</v>
      </c>
      <c r="C109" t="s">
        <v>913</v>
      </c>
      <c r="D109" t="s">
        <v>619</v>
      </c>
      <c r="E109" t="s">
        <v>618</v>
      </c>
      <c r="F109" t="s">
        <v>457</v>
      </c>
      <c r="G109">
        <v>306</v>
      </c>
      <c r="H109" t="s">
        <v>912</v>
      </c>
      <c r="I109" t="s">
        <v>926</v>
      </c>
      <c r="J109">
        <v>67378</v>
      </c>
      <c r="K109">
        <v>66458</v>
      </c>
      <c r="L109" t="s">
        <v>1468</v>
      </c>
    </row>
    <row r="110" spans="1:12">
      <c r="A110" t="s">
        <v>1467</v>
      </c>
      <c r="B110" t="s">
        <v>1466</v>
      </c>
      <c r="C110" t="s">
        <v>953</v>
      </c>
      <c r="D110" t="s">
        <v>209</v>
      </c>
      <c r="E110" t="s">
        <v>213</v>
      </c>
      <c r="F110" t="s">
        <v>24</v>
      </c>
      <c r="G110">
        <v>103</v>
      </c>
      <c r="H110" t="s">
        <v>912</v>
      </c>
      <c r="I110" t="s">
        <v>926</v>
      </c>
      <c r="J110">
        <v>67510</v>
      </c>
      <c r="K110">
        <v>67821</v>
      </c>
      <c r="L110" t="s">
        <v>1465</v>
      </c>
    </row>
    <row r="111" spans="1:12">
      <c r="A111" t="s">
        <v>1464</v>
      </c>
      <c r="B111" t="s">
        <v>1463</v>
      </c>
      <c r="C111" t="s">
        <v>930</v>
      </c>
      <c r="D111" t="s">
        <v>209</v>
      </c>
      <c r="E111" t="s">
        <v>208</v>
      </c>
      <c r="F111" t="s">
        <v>24</v>
      </c>
      <c r="G111">
        <v>17</v>
      </c>
      <c r="H111" t="s">
        <v>912</v>
      </c>
      <c r="I111" t="s">
        <v>926</v>
      </c>
      <c r="J111">
        <v>67146</v>
      </c>
      <c r="K111">
        <v>67199</v>
      </c>
      <c r="L111" t="s">
        <v>1462</v>
      </c>
    </row>
    <row r="112" spans="1:12">
      <c r="A112" t="s">
        <v>1461</v>
      </c>
      <c r="B112" t="s">
        <v>1460</v>
      </c>
      <c r="C112" t="s">
        <v>930</v>
      </c>
      <c r="D112" t="s">
        <v>209</v>
      </c>
      <c r="E112" t="s">
        <v>208</v>
      </c>
      <c r="F112" t="s">
        <v>24</v>
      </c>
      <c r="G112">
        <v>23</v>
      </c>
      <c r="H112" t="s">
        <v>912</v>
      </c>
      <c r="I112" t="s">
        <v>911</v>
      </c>
      <c r="J112">
        <v>67358</v>
      </c>
      <c r="K112">
        <v>67429</v>
      </c>
      <c r="L112" t="s">
        <v>1459</v>
      </c>
    </row>
    <row r="113" spans="1:12">
      <c r="A113" t="s">
        <v>1458</v>
      </c>
      <c r="B113" t="s">
        <v>1457</v>
      </c>
      <c r="C113" t="s">
        <v>953</v>
      </c>
      <c r="D113" t="s">
        <v>217</v>
      </c>
      <c r="E113" t="s">
        <v>216</v>
      </c>
      <c r="F113" t="s">
        <v>24</v>
      </c>
      <c r="G113">
        <v>298</v>
      </c>
      <c r="H113" t="s">
        <v>912</v>
      </c>
      <c r="I113" t="s">
        <v>905</v>
      </c>
      <c r="J113">
        <v>68034</v>
      </c>
      <c r="K113">
        <v>68930</v>
      </c>
      <c r="L113" t="s">
        <v>1456</v>
      </c>
    </row>
    <row r="114" spans="1:12">
      <c r="A114" t="s">
        <v>1455</v>
      </c>
      <c r="B114" t="s">
        <v>1454</v>
      </c>
      <c r="C114" t="s">
        <v>913</v>
      </c>
      <c r="D114" t="s">
        <v>624</v>
      </c>
      <c r="E114" t="s">
        <v>623</v>
      </c>
      <c r="F114" t="s">
        <v>457</v>
      </c>
      <c r="G114">
        <v>596</v>
      </c>
      <c r="H114" t="s">
        <v>912</v>
      </c>
      <c r="I114" t="s">
        <v>905</v>
      </c>
      <c r="J114">
        <v>69161</v>
      </c>
      <c r="K114">
        <v>67371</v>
      </c>
      <c r="L114" t="s">
        <v>1453</v>
      </c>
    </row>
    <row r="115" spans="1:12">
      <c r="A115" t="s">
        <v>1452</v>
      </c>
      <c r="B115" t="s">
        <v>1451</v>
      </c>
      <c r="C115" t="s">
        <v>953</v>
      </c>
      <c r="D115" t="s">
        <v>221</v>
      </c>
      <c r="E115" t="s">
        <v>220</v>
      </c>
      <c r="F115" t="s">
        <v>24</v>
      </c>
      <c r="G115">
        <v>147</v>
      </c>
      <c r="H115" t="s">
        <v>912</v>
      </c>
      <c r="I115" t="s">
        <v>905</v>
      </c>
      <c r="J115">
        <v>68487</v>
      </c>
      <c r="K115">
        <v>68930</v>
      </c>
      <c r="L115" t="s">
        <v>1450</v>
      </c>
    </row>
    <row r="116" spans="1:12">
      <c r="A116" t="s">
        <v>1449</v>
      </c>
      <c r="B116" t="s">
        <v>1448</v>
      </c>
      <c r="C116" t="s">
        <v>930</v>
      </c>
      <c r="D116" t="s">
        <v>221</v>
      </c>
      <c r="E116" t="s">
        <v>220</v>
      </c>
      <c r="F116" t="s">
        <v>24</v>
      </c>
      <c r="G116">
        <v>12</v>
      </c>
      <c r="H116" t="s">
        <v>912</v>
      </c>
      <c r="I116" t="s">
        <v>926</v>
      </c>
      <c r="J116">
        <v>68389</v>
      </c>
      <c r="K116">
        <v>68427</v>
      </c>
      <c r="L116" t="s">
        <v>1447</v>
      </c>
    </row>
    <row r="117" spans="1:12">
      <c r="A117" t="s">
        <v>1446</v>
      </c>
      <c r="B117" t="s">
        <v>1445</v>
      </c>
      <c r="C117" t="s">
        <v>953</v>
      </c>
      <c r="D117" t="s">
        <v>225</v>
      </c>
      <c r="E117" t="s">
        <v>224</v>
      </c>
      <c r="F117" t="s">
        <v>24</v>
      </c>
      <c r="G117">
        <v>79</v>
      </c>
      <c r="H117" t="s">
        <v>912</v>
      </c>
      <c r="I117" t="s">
        <v>905</v>
      </c>
      <c r="J117">
        <v>68761</v>
      </c>
      <c r="K117">
        <v>69000</v>
      </c>
      <c r="L117" t="s">
        <v>1444</v>
      </c>
    </row>
    <row r="118" spans="1:12">
      <c r="A118" t="s">
        <v>1443</v>
      </c>
      <c r="B118" t="s">
        <v>1442</v>
      </c>
      <c r="C118" t="s">
        <v>913</v>
      </c>
      <c r="D118" t="s">
        <v>229</v>
      </c>
      <c r="E118" t="s">
        <v>228</v>
      </c>
      <c r="F118" t="s">
        <v>24</v>
      </c>
      <c r="G118">
        <v>130</v>
      </c>
      <c r="H118" t="s">
        <v>912</v>
      </c>
      <c r="I118" t="s">
        <v>905</v>
      </c>
      <c r="J118">
        <v>69160</v>
      </c>
      <c r="K118">
        <v>69552</v>
      </c>
      <c r="L118" t="s">
        <v>1441</v>
      </c>
    </row>
    <row r="119" spans="1:12">
      <c r="A119" t="s">
        <v>1440</v>
      </c>
      <c r="B119" t="s">
        <v>1439</v>
      </c>
      <c r="C119" t="s">
        <v>913</v>
      </c>
      <c r="D119" t="s">
        <v>229</v>
      </c>
      <c r="E119" t="s">
        <v>228</v>
      </c>
      <c r="F119" t="s">
        <v>24</v>
      </c>
      <c r="G119">
        <v>151</v>
      </c>
      <c r="H119" t="s">
        <v>945</v>
      </c>
      <c r="I119" t="s">
        <v>905</v>
      </c>
      <c r="J119">
        <v>69097</v>
      </c>
      <c r="K119">
        <v>69552</v>
      </c>
      <c r="L119" t="s">
        <v>1438</v>
      </c>
    </row>
    <row r="120" spans="1:12">
      <c r="A120" t="s">
        <v>1437</v>
      </c>
      <c r="B120" t="s">
        <v>1436</v>
      </c>
      <c r="C120" t="s">
        <v>913</v>
      </c>
      <c r="D120" t="s">
        <v>233</v>
      </c>
      <c r="E120" t="s">
        <v>232</v>
      </c>
      <c r="F120" t="s">
        <v>24</v>
      </c>
      <c r="G120">
        <v>275</v>
      </c>
      <c r="H120" t="s">
        <v>912</v>
      </c>
      <c r="I120" t="s">
        <v>911</v>
      </c>
      <c r="J120">
        <v>69632</v>
      </c>
      <c r="K120">
        <v>70459</v>
      </c>
      <c r="L120" t="s">
        <v>1435</v>
      </c>
    </row>
    <row r="121" spans="1:12">
      <c r="A121" t="s">
        <v>1434</v>
      </c>
      <c r="B121" t="s">
        <v>1433</v>
      </c>
      <c r="C121" t="s">
        <v>937</v>
      </c>
      <c r="D121" t="s">
        <v>1429</v>
      </c>
      <c r="E121" t="s">
        <v>457</v>
      </c>
      <c r="F121" t="s">
        <v>457</v>
      </c>
      <c r="G121">
        <v>28</v>
      </c>
      <c r="H121" t="s">
        <v>912</v>
      </c>
      <c r="I121" t="s">
        <v>926</v>
      </c>
      <c r="J121">
        <v>70540</v>
      </c>
      <c r="K121">
        <v>70454</v>
      </c>
      <c r="L121" t="s">
        <v>1432</v>
      </c>
    </row>
    <row r="122" spans="1:12">
      <c r="A122" t="s">
        <v>1431</v>
      </c>
      <c r="B122" t="s">
        <v>1430</v>
      </c>
      <c r="C122" t="s">
        <v>937</v>
      </c>
      <c r="D122" t="s">
        <v>1429</v>
      </c>
      <c r="E122" t="s">
        <v>457</v>
      </c>
      <c r="F122" t="s">
        <v>457</v>
      </c>
      <c r="G122">
        <v>68</v>
      </c>
      <c r="H122" t="s">
        <v>912</v>
      </c>
      <c r="I122" t="s">
        <v>905</v>
      </c>
      <c r="J122">
        <v>70137</v>
      </c>
      <c r="K122">
        <v>69931</v>
      </c>
      <c r="L122" t="s">
        <v>1428</v>
      </c>
    </row>
    <row r="123" spans="1:12">
      <c r="A123" t="s">
        <v>1427</v>
      </c>
      <c r="B123" t="s">
        <v>1426</v>
      </c>
      <c r="C123" t="s">
        <v>913</v>
      </c>
      <c r="D123" t="s">
        <v>237</v>
      </c>
      <c r="E123" t="s">
        <v>236</v>
      </c>
      <c r="F123" t="s">
        <v>24</v>
      </c>
      <c r="G123">
        <v>112</v>
      </c>
      <c r="H123" t="s">
        <v>912</v>
      </c>
      <c r="I123" t="s">
        <v>905</v>
      </c>
      <c r="J123">
        <v>70565</v>
      </c>
      <c r="K123">
        <v>70903</v>
      </c>
      <c r="L123" t="s">
        <v>1425</v>
      </c>
    </row>
    <row r="124" spans="1:12">
      <c r="A124" t="s">
        <v>1424</v>
      </c>
      <c r="B124" t="s">
        <v>1423</v>
      </c>
      <c r="C124" t="s">
        <v>913</v>
      </c>
      <c r="D124" t="s">
        <v>628</v>
      </c>
      <c r="E124" t="s">
        <v>631</v>
      </c>
      <c r="F124" t="s">
        <v>457</v>
      </c>
      <c r="G124">
        <v>3129</v>
      </c>
      <c r="H124" t="s">
        <v>912</v>
      </c>
      <c r="I124" t="s">
        <v>926</v>
      </c>
      <c r="J124">
        <v>80437</v>
      </c>
      <c r="K124">
        <v>71048</v>
      </c>
      <c r="L124" t="s">
        <v>1422</v>
      </c>
    </row>
    <row r="125" spans="1:12">
      <c r="A125" t="s">
        <v>1421</v>
      </c>
      <c r="B125" t="s">
        <v>1420</v>
      </c>
      <c r="C125" t="s">
        <v>913</v>
      </c>
      <c r="D125" t="s">
        <v>628</v>
      </c>
      <c r="E125" t="s">
        <v>631</v>
      </c>
      <c r="F125" t="s">
        <v>457</v>
      </c>
      <c r="G125">
        <v>3139</v>
      </c>
      <c r="H125" t="s">
        <v>912</v>
      </c>
      <c r="I125" t="s">
        <v>926</v>
      </c>
      <c r="J125">
        <v>80467</v>
      </c>
      <c r="K125">
        <v>71048</v>
      </c>
      <c r="L125" t="s">
        <v>1419</v>
      </c>
    </row>
    <row r="126" spans="1:12">
      <c r="A126" t="s">
        <v>1418</v>
      </c>
      <c r="B126" t="s">
        <v>1417</v>
      </c>
      <c r="C126" t="s">
        <v>953</v>
      </c>
      <c r="D126" t="s">
        <v>241</v>
      </c>
      <c r="E126" t="s">
        <v>240</v>
      </c>
      <c r="F126" t="s">
        <v>24</v>
      </c>
      <c r="G126">
        <v>105</v>
      </c>
      <c r="H126" t="s">
        <v>912</v>
      </c>
      <c r="I126" t="s">
        <v>905</v>
      </c>
      <c r="J126">
        <v>73725</v>
      </c>
      <c r="K126">
        <v>74042</v>
      </c>
      <c r="L126" t="s">
        <v>1416</v>
      </c>
    </row>
    <row r="127" spans="1:12">
      <c r="A127" t="s">
        <v>1415</v>
      </c>
      <c r="B127" t="s">
        <v>1414</v>
      </c>
      <c r="C127" t="s">
        <v>930</v>
      </c>
      <c r="D127" t="s">
        <v>241</v>
      </c>
      <c r="E127" t="s">
        <v>240</v>
      </c>
      <c r="F127" t="s">
        <v>24</v>
      </c>
      <c r="G127">
        <v>80</v>
      </c>
      <c r="H127" t="s">
        <v>912</v>
      </c>
      <c r="I127" t="s">
        <v>926</v>
      </c>
      <c r="J127">
        <v>73356</v>
      </c>
      <c r="K127">
        <v>73598</v>
      </c>
      <c r="L127" t="s">
        <v>1413</v>
      </c>
    </row>
    <row r="128" spans="1:12">
      <c r="A128" t="s">
        <v>1412</v>
      </c>
      <c r="B128" t="s">
        <v>1411</v>
      </c>
      <c r="C128" t="s">
        <v>953</v>
      </c>
      <c r="D128" t="s">
        <v>246</v>
      </c>
      <c r="E128" t="s">
        <v>245</v>
      </c>
      <c r="F128" t="s">
        <v>24</v>
      </c>
      <c r="G128">
        <v>249</v>
      </c>
      <c r="H128" t="s">
        <v>912</v>
      </c>
      <c r="I128" t="s">
        <v>905</v>
      </c>
      <c r="J128">
        <v>74887</v>
      </c>
      <c r="K128">
        <v>75636</v>
      </c>
      <c r="L128" t="s">
        <v>1410</v>
      </c>
    </row>
    <row r="129" spans="1:12">
      <c r="A129" t="s">
        <v>1409</v>
      </c>
      <c r="B129" t="s">
        <v>1408</v>
      </c>
      <c r="C129" t="s">
        <v>953</v>
      </c>
      <c r="D129" t="s">
        <v>250</v>
      </c>
      <c r="E129" t="s">
        <v>256</v>
      </c>
      <c r="F129" t="s">
        <v>24</v>
      </c>
      <c r="G129">
        <v>100</v>
      </c>
      <c r="H129" t="s">
        <v>912</v>
      </c>
      <c r="I129" t="s">
        <v>926</v>
      </c>
      <c r="J129">
        <v>80274</v>
      </c>
      <c r="K129">
        <v>80576</v>
      </c>
      <c r="L129" t="s">
        <v>1407</v>
      </c>
    </row>
    <row r="130" spans="1:12">
      <c r="A130" t="s">
        <v>1406</v>
      </c>
      <c r="B130" t="s">
        <v>1405</v>
      </c>
      <c r="C130" t="s">
        <v>930</v>
      </c>
      <c r="D130" t="s">
        <v>250</v>
      </c>
      <c r="E130" t="s">
        <v>256</v>
      </c>
      <c r="F130" t="s">
        <v>24</v>
      </c>
      <c r="G130">
        <v>13</v>
      </c>
      <c r="H130" t="s">
        <v>912</v>
      </c>
      <c r="I130" t="s">
        <v>911</v>
      </c>
      <c r="J130">
        <v>79833</v>
      </c>
      <c r="K130">
        <v>79874</v>
      </c>
      <c r="L130" t="s">
        <v>1404</v>
      </c>
    </row>
    <row r="131" spans="1:12">
      <c r="A131" t="s">
        <v>1403</v>
      </c>
      <c r="B131" t="s">
        <v>1402</v>
      </c>
      <c r="C131" t="s">
        <v>913</v>
      </c>
      <c r="D131" t="s">
        <v>635</v>
      </c>
      <c r="E131" t="s">
        <v>639</v>
      </c>
      <c r="F131" t="s">
        <v>457</v>
      </c>
      <c r="G131">
        <v>1123</v>
      </c>
      <c r="H131" t="s">
        <v>912</v>
      </c>
      <c r="I131" t="s">
        <v>911</v>
      </c>
      <c r="J131">
        <v>84083</v>
      </c>
      <c r="K131">
        <v>80712</v>
      </c>
      <c r="L131" t="s">
        <v>1401</v>
      </c>
    </row>
    <row r="132" spans="1:12">
      <c r="A132" t="s">
        <v>1400</v>
      </c>
      <c r="B132" t="s">
        <v>1399</v>
      </c>
      <c r="C132" t="s">
        <v>907</v>
      </c>
      <c r="D132" t="s">
        <v>635</v>
      </c>
      <c r="E132" t="s">
        <v>639</v>
      </c>
      <c r="F132" t="s">
        <v>457</v>
      </c>
      <c r="G132">
        <v>70</v>
      </c>
      <c r="H132" t="s">
        <v>945</v>
      </c>
      <c r="I132" t="s">
        <v>926</v>
      </c>
      <c r="J132">
        <v>84196</v>
      </c>
      <c r="K132">
        <v>83984</v>
      </c>
      <c r="L132" t="s">
        <v>1398</v>
      </c>
    </row>
    <row r="133" spans="1:12">
      <c r="A133" t="s">
        <v>1397</v>
      </c>
      <c r="B133" t="s">
        <v>1396</v>
      </c>
      <c r="C133" t="s">
        <v>907</v>
      </c>
      <c r="D133" t="s">
        <v>635</v>
      </c>
      <c r="E133" t="s">
        <v>457</v>
      </c>
      <c r="F133" t="s">
        <v>457</v>
      </c>
      <c r="G133">
        <v>93</v>
      </c>
      <c r="H133" t="s">
        <v>912</v>
      </c>
      <c r="I133" t="s">
        <v>926</v>
      </c>
      <c r="J133">
        <v>84265</v>
      </c>
      <c r="K133">
        <v>83984</v>
      </c>
      <c r="L133" t="s">
        <v>1395</v>
      </c>
    </row>
    <row r="134" spans="1:12">
      <c r="A134" t="s">
        <v>1394</v>
      </c>
      <c r="B134" t="s">
        <v>1393</v>
      </c>
      <c r="C134" t="s">
        <v>953</v>
      </c>
      <c r="D134" t="s">
        <v>1392</v>
      </c>
      <c r="E134" t="s">
        <v>457</v>
      </c>
      <c r="F134" t="s">
        <v>24</v>
      </c>
      <c r="G134">
        <v>104</v>
      </c>
      <c r="H134" t="s">
        <v>912</v>
      </c>
      <c r="I134" t="s">
        <v>926</v>
      </c>
      <c r="J134">
        <v>81784</v>
      </c>
      <c r="K134">
        <v>82098</v>
      </c>
      <c r="L134" t="s">
        <v>1391</v>
      </c>
    </row>
    <row r="135" spans="1:12">
      <c r="A135" t="s">
        <v>1390</v>
      </c>
      <c r="B135" t="s">
        <v>1389</v>
      </c>
      <c r="C135" t="s">
        <v>953</v>
      </c>
      <c r="D135" t="s">
        <v>1385</v>
      </c>
      <c r="E135" t="s">
        <v>457</v>
      </c>
      <c r="F135" t="s">
        <v>24</v>
      </c>
      <c r="G135">
        <v>265</v>
      </c>
      <c r="H135" t="s">
        <v>912</v>
      </c>
      <c r="I135" t="s">
        <v>926</v>
      </c>
      <c r="J135">
        <v>83320</v>
      </c>
      <c r="K135">
        <v>84117</v>
      </c>
      <c r="L135" t="s">
        <v>1388</v>
      </c>
    </row>
    <row r="136" spans="1:12">
      <c r="A136" t="s">
        <v>1387</v>
      </c>
      <c r="B136" t="s">
        <v>1386</v>
      </c>
      <c r="C136" t="s">
        <v>930</v>
      </c>
      <c r="D136" t="s">
        <v>1385</v>
      </c>
      <c r="E136" t="s">
        <v>457</v>
      </c>
      <c r="F136" t="s">
        <v>24</v>
      </c>
      <c r="G136">
        <v>80</v>
      </c>
      <c r="H136" t="s">
        <v>945</v>
      </c>
      <c r="I136" t="s">
        <v>905</v>
      </c>
      <c r="J136">
        <v>82960</v>
      </c>
      <c r="K136">
        <v>83202</v>
      </c>
      <c r="L136" t="s">
        <v>1384</v>
      </c>
    </row>
    <row r="137" spans="1:12">
      <c r="A137" t="s">
        <v>1383</v>
      </c>
      <c r="B137" t="s">
        <v>1382</v>
      </c>
      <c r="C137" t="s">
        <v>953</v>
      </c>
      <c r="D137" t="s">
        <v>643</v>
      </c>
      <c r="E137" t="s">
        <v>646</v>
      </c>
      <c r="F137" t="s">
        <v>457</v>
      </c>
      <c r="G137">
        <v>102</v>
      </c>
      <c r="H137" t="s">
        <v>912</v>
      </c>
      <c r="I137" t="s">
        <v>926</v>
      </c>
      <c r="J137">
        <v>84853</v>
      </c>
      <c r="K137">
        <v>84545</v>
      </c>
      <c r="L137" t="s">
        <v>1381</v>
      </c>
    </row>
    <row r="138" spans="1:12">
      <c r="A138" t="s">
        <v>1380</v>
      </c>
      <c r="B138" t="s">
        <v>1379</v>
      </c>
      <c r="C138" t="s">
        <v>930</v>
      </c>
      <c r="D138" t="s">
        <v>643</v>
      </c>
      <c r="E138" t="s">
        <v>646</v>
      </c>
      <c r="F138" t="s">
        <v>457</v>
      </c>
      <c r="G138">
        <v>27</v>
      </c>
      <c r="H138" t="s">
        <v>912</v>
      </c>
      <c r="I138" t="s">
        <v>905</v>
      </c>
      <c r="J138">
        <v>85397</v>
      </c>
      <c r="K138">
        <v>85314</v>
      </c>
      <c r="L138" t="s">
        <v>1378</v>
      </c>
    </row>
    <row r="139" spans="1:12">
      <c r="A139" t="s">
        <v>1377</v>
      </c>
      <c r="B139" t="s">
        <v>1376</v>
      </c>
      <c r="C139" t="s">
        <v>930</v>
      </c>
      <c r="D139" t="s">
        <v>643</v>
      </c>
      <c r="E139" t="s">
        <v>646</v>
      </c>
      <c r="F139" t="s">
        <v>457</v>
      </c>
      <c r="G139">
        <v>19</v>
      </c>
      <c r="H139" t="s">
        <v>912</v>
      </c>
      <c r="I139" t="s">
        <v>926</v>
      </c>
      <c r="J139">
        <v>85227</v>
      </c>
      <c r="K139">
        <v>85168</v>
      </c>
      <c r="L139" t="s">
        <v>1375</v>
      </c>
    </row>
    <row r="140" spans="1:12">
      <c r="A140" t="s">
        <v>1374</v>
      </c>
      <c r="B140" t="s">
        <v>1373</v>
      </c>
      <c r="C140" t="s">
        <v>930</v>
      </c>
      <c r="D140" t="s">
        <v>643</v>
      </c>
      <c r="E140" t="s">
        <v>646</v>
      </c>
      <c r="F140" t="s">
        <v>457</v>
      </c>
      <c r="G140">
        <v>53</v>
      </c>
      <c r="H140" t="s">
        <v>945</v>
      </c>
      <c r="I140" t="s">
        <v>926</v>
      </c>
      <c r="J140">
        <v>85015</v>
      </c>
      <c r="K140">
        <v>84854</v>
      </c>
      <c r="L140" t="s">
        <v>1372</v>
      </c>
    </row>
    <row r="141" spans="1:12">
      <c r="A141" t="s">
        <v>1371</v>
      </c>
      <c r="B141" t="s">
        <v>1370</v>
      </c>
      <c r="C141" t="s">
        <v>953</v>
      </c>
      <c r="D141" t="s">
        <v>650</v>
      </c>
      <c r="E141" t="s">
        <v>653</v>
      </c>
      <c r="F141" t="s">
        <v>457</v>
      </c>
      <c r="G141">
        <v>94</v>
      </c>
      <c r="H141" t="s">
        <v>912</v>
      </c>
      <c r="I141" t="s">
        <v>905</v>
      </c>
      <c r="J141">
        <v>85878</v>
      </c>
      <c r="K141">
        <v>85594</v>
      </c>
      <c r="L141" t="s">
        <v>1369</v>
      </c>
    </row>
    <row r="142" spans="1:12">
      <c r="A142" t="s">
        <v>1368</v>
      </c>
      <c r="B142" t="s">
        <v>1367</v>
      </c>
      <c r="C142" t="s">
        <v>953</v>
      </c>
      <c r="D142" t="s">
        <v>650</v>
      </c>
      <c r="E142" t="s">
        <v>653</v>
      </c>
      <c r="F142" t="s">
        <v>457</v>
      </c>
      <c r="G142">
        <v>70</v>
      </c>
      <c r="H142" t="s">
        <v>912</v>
      </c>
      <c r="I142" t="s">
        <v>905</v>
      </c>
      <c r="J142">
        <v>85806</v>
      </c>
      <c r="K142">
        <v>85594</v>
      </c>
      <c r="L142" t="s">
        <v>1366</v>
      </c>
    </row>
    <row r="143" spans="1:12">
      <c r="A143" t="s">
        <v>1365</v>
      </c>
      <c r="B143" t="s">
        <v>1364</v>
      </c>
      <c r="C143" t="s">
        <v>907</v>
      </c>
      <c r="D143" t="s">
        <v>650</v>
      </c>
      <c r="E143" t="s">
        <v>653</v>
      </c>
      <c r="F143" t="s">
        <v>457</v>
      </c>
      <c r="G143">
        <v>14</v>
      </c>
      <c r="H143" t="s">
        <v>912</v>
      </c>
      <c r="I143" t="s">
        <v>905</v>
      </c>
      <c r="J143">
        <v>85919</v>
      </c>
      <c r="K143">
        <v>85875</v>
      </c>
      <c r="L143" t="s">
        <v>1363</v>
      </c>
    </row>
    <row r="144" spans="1:12">
      <c r="A144" t="s">
        <v>1362</v>
      </c>
      <c r="B144" t="s">
        <v>1361</v>
      </c>
      <c r="C144" t="s">
        <v>913</v>
      </c>
      <c r="D144" t="s">
        <v>260</v>
      </c>
      <c r="E144" t="s">
        <v>259</v>
      </c>
      <c r="F144" t="s">
        <v>24</v>
      </c>
      <c r="G144">
        <v>465</v>
      </c>
      <c r="H144" t="s">
        <v>912</v>
      </c>
      <c r="I144" t="s">
        <v>905</v>
      </c>
      <c r="J144">
        <v>84530</v>
      </c>
      <c r="K144">
        <v>85927</v>
      </c>
      <c r="L144" t="s">
        <v>1360</v>
      </c>
    </row>
    <row r="145" spans="1:12">
      <c r="A145" t="s">
        <v>1359</v>
      </c>
      <c r="B145" t="s">
        <v>1358</v>
      </c>
      <c r="C145" t="s">
        <v>913</v>
      </c>
      <c r="D145" t="s">
        <v>264</v>
      </c>
      <c r="E145" t="s">
        <v>263</v>
      </c>
      <c r="F145" t="s">
        <v>24</v>
      </c>
      <c r="G145">
        <v>1137</v>
      </c>
      <c r="H145" t="s">
        <v>912</v>
      </c>
      <c r="I145" t="s">
        <v>905</v>
      </c>
      <c r="J145">
        <v>86442</v>
      </c>
      <c r="K145">
        <v>89855</v>
      </c>
      <c r="L145" t="s">
        <v>1357</v>
      </c>
    </row>
    <row r="146" spans="1:12">
      <c r="A146" t="s">
        <v>1356</v>
      </c>
      <c r="B146" t="s">
        <v>1355</v>
      </c>
      <c r="C146" t="s">
        <v>913</v>
      </c>
      <c r="D146" t="s">
        <v>264</v>
      </c>
      <c r="E146" t="s">
        <v>263</v>
      </c>
      <c r="F146" t="s">
        <v>24</v>
      </c>
      <c r="G146">
        <v>1175</v>
      </c>
      <c r="H146" t="s">
        <v>979</v>
      </c>
      <c r="I146" t="s">
        <v>905</v>
      </c>
      <c r="J146">
        <v>86328</v>
      </c>
      <c r="K146">
        <v>89855</v>
      </c>
      <c r="L146" t="s">
        <v>1354</v>
      </c>
    </row>
    <row r="147" spans="1:12">
      <c r="A147" t="s">
        <v>1353</v>
      </c>
      <c r="B147" t="s">
        <v>1352</v>
      </c>
      <c r="C147" t="s">
        <v>937</v>
      </c>
      <c r="D147" t="s">
        <v>657</v>
      </c>
      <c r="E147" t="s">
        <v>656</v>
      </c>
      <c r="F147" t="s">
        <v>457</v>
      </c>
      <c r="G147">
        <v>23</v>
      </c>
      <c r="H147" t="s">
        <v>912</v>
      </c>
      <c r="I147" t="s">
        <v>926</v>
      </c>
      <c r="J147">
        <v>88258</v>
      </c>
      <c r="K147">
        <v>88187</v>
      </c>
      <c r="L147" t="s">
        <v>1351</v>
      </c>
    </row>
    <row r="148" spans="1:12">
      <c r="A148" t="s">
        <v>1350</v>
      </c>
      <c r="B148" t="s">
        <v>1349</v>
      </c>
      <c r="C148" t="s">
        <v>953</v>
      </c>
      <c r="D148" t="s">
        <v>661</v>
      </c>
      <c r="E148" t="s">
        <v>660</v>
      </c>
      <c r="F148" t="s">
        <v>457</v>
      </c>
      <c r="G148">
        <v>138</v>
      </c>
      <c r="H148" t="s">
        <v>912</v>
      </c>
      <c r="I148" t="s">
        <v>926</v>
      </c>
      <c r="J148">
        <v>88603</v>
      </c>
      <c r="K148">
        <v>88187</v>
      </c>
      <c r="L148" t="s">
        <v>1348</v>
      </c>
    </row>
    <row r="149" spans="1:12">
      <c r="A149" t="s">
        <v>1347</v>
      </c>
      <c r="B149" t="s">
        <v>1346</v>
      </c>
      <c r="C149" t="s">
        <v>941</v>
      </c>
      <c r="D149" t="s">
        <v>665</v>
      </c>
      <c r="E149" t="s">
        <v>664</v>
      </c>
      <c r="F149" t="s">
        <v>457</v>
      </c>
      <c r="G149">
        <v>6</v>
      </c>
      <c r="H149" t="s">
        <v>912</v>
      </c>
      <c r="I149" t="s">
        <v>905</v>
      </c>
      <c r="J149">
        <v>89122</v>
      </c>
      <c r="K149">
        <v>89102</v>
      </c>
      <c r="L149" t="s">
        <v>1345</v>
      </c>
    </row>
    <row r="150" spans="1:12">
      <c r="A150" t="s">
        <v>1344</v>
      </c>
      <c r="B150" t="s">
        <v>1343</v>
      </c>
      <c r="C150" t="s">
        <v>941</v>
      </c>
      <c r="D150" t="s">
        <v>665</v>
      </c>
      <c r="E150" t="s">
        <v>664</v>
      </c>
      <c r="F150" t="s">
        <v>457</v>
      </c>
      <c r="G150">
        <v>88</v>
      </c>
      <c r="H150" t="s">
        <v>912</v>
      </c>
      <c r="I150" t="s">
        <v>926</v>
      </c>
      <c r="J150">
        <v>89044</v>
      </c>
      <c r="K150">
        <v>88778</v>
      </c>
      <c r="L150" t="s">
        <v>1342</v>
      </c>
    </row>
    <row r="151" spans="1:12">
      <c r="A151" t="s">
        <v>1341</v>
      </c>
      <c r="B151" t="s">
        <v>1340</v>
      </c>
      <c r="C151" t="s">
        <v>953</v>
      </c>
      <c r="D151" t="s">
        <v>665</v>
      </c>
      <c r="E151" t="s">
        <v>664</v>
      </c>
      <c r="F151" t="s">
        <v>457</v>
      </c>
      <c r="G151">
        <v>102</v>
      </c>
      <c r="H151" t="s">
        <v>1118</v>
      </c>
      <c r="I151" t="s">
        <v>905</v>
      </c>
      <c r="J151">
        <v>89539</v>
      </c>
      <c r="K151">
        <v>89231</v>
      </c>
      <c r="L151" t="s">
        <v>1339</v>
      </c>
    </row>
    <row r="152" spans="1:12">
      <c r="A152" t="s">
        <v>1338</v>
      </c>
      <c r="B152" t="s">
        <v>1337</v>
      </c>
      <c r="C152" t="s">
        <v>913</v>
      </c>
      <c r="D152" t="s">
        <v>469</v>
      </c>
      <c r="E152" t="s">
        <v>468</v>
      </c>
      <c r="F152" t="s">
        <v>457</v>
      </c>
      <c r="G152">
        <v>199</v>
      </c>
      <c r="H152" t="s">
        <v>912</v>
      </c>
      <c r="I152" t="s">
        <v>926</v>
      </c>
      <c r="J152">
        <v>12422</v>
      </c>
      <c r="K152">
        <v>11823</v>
      </c>
      <c r="L152" t="s">
        <v>1336</v>
      </c>
    </row>
    <row r="153" spans="1:12">
      <c r="A153" t="s">
        <v>1335</v>
      </c>
      <c r="B153" t="s">
        <v>1334</v>
      </c>
      <c r="C153" t="s">
        <v>1021</v>
      </c>
      <c r="D153" t="s">
        <v>64</v>
      </c>
      <c r="E153" t="s">
        <v>457</v>
      </c>
      <c r="F153" t="s">
        <v>24</v>
      </c>
      <c r="G153">
        <v>39</v>
      </c>
      <c r="H153" t="s">
        <v>912</v>
      </c>
      <c r="I153" t="s">
        <v>926</v>
      </c>
      <c r="J153">
        <v>12616</v>
      </c>
      <c r="K153">
        <v>12735</v>
      </c>
      <c r="L153" t="s">
        <v>1333</v>
      </c>
    </row>
    <row r="154" spans="1:12">
      <c r="A154" t="s">
        <v>1332</v>
      </c>
      <c r="B154" t="s">
        <v>1331</v>
      </c>
      <c r="C154" t="s">
        <v>953</v>
      </c>
      <c r="D154" t="s">
        <v>64</v>
      </c>
      <c r="E154" t="s">
        <v>68</v>
      </c>
      <c r="F154" t="s">
        <v>24</v>
      </c>
      <c r="G154">
        <v>122</v>
      </c>
      <c r="H154" t="s">
        <v>912</v>
      </c>
      <c r="I154" t="s">
        <v>905</v>
      </c>
      <c r="J154">
        <v>12235</v>
      </c>
      <c r="K154">
        <v>13146</v>
      </c>
      <c r="L154" t="s">
        <v>1330</v>
      </c>
    </row>
    <row r="155" spans="1:12">
      <c r="A155" t="s">
        <v>1329</v>
      </c>
      <c r="B155" t="s">
        <v>1328</v>
      </c>
      <c r="C155" t="s">
        <v>913</v>
      </c>
      <c r="D155" t="s">
        <v>269</v>
      </c>
      <c r="E155" t="s">
        <v>268</v>
      </c>
      <c r="F155" t="s">
        <v>24</v>
      </c>
      <c r="G155">
        <v>340</v>
      </c>
      <c r="H155" t="s">
        <v>912</v>
      </c>
      <c r="I155" t="s">
        <v>905</v>
      </c>
      <c r="J155">
        <v>89924</v>
      </c>
      <c r="K155">
        <v>90946</v>
      </c>
      <c r="L155" t="s">
        <v>1327</v>
      </c>
    </row>
    <row r="156" spans="1:12">
      <c r="A156" t="s">
        <v>1326</v>
      </c>
      <c r="B156" t="s">
        <v>1325</v>
      </c>
      <c r="C156" t="s">
        <v>1021</v>
      </c>
      <c r="D156" t="s">
        <v>273</v>
      </c>
      <c r="E156" t="s">
        <v>280</v>
      </c>
      <c r="F156" t="s">
        <v>24</v>
      </c>
      <c r="G156">
        <v>25</v>
      </c>
      <c r="H156" t="s">
        <v>912</v>
      </c>
      <c r="I156" t="s">
        <v>911</v>
      </c>
      <c r="J156">
        <v>91419</v>
      </c>
      <c r="K156">
        <v>91496</v>
      </c>
      <c r="L156" t="s">
        <v>1324</v>
      </c>
    </row>
    <row r="157" spans="1:12">
      <c r="A157" t="s">
        <v>1323</v>
      </c>
      <c r="B157" t="s">
        <v>1322</v>
      </c>
      <c r="C157" t="s">
        <v>953</v>
      </c>
      <c r="D157" t="s">
        <v>273</v>
      </c>
      <c r="E157" t="s">
        <v>280</v>
      </c>
      <c r="F157" t="s">
        <v>24</v>
      </c>
      <c r="G157">
        <v>130</v>
      </c>
      <c r="H157" t="s">
        <v>912</v>
      </c>
      <c r="I157" t="s">
        <v>926</v>
      </c>
      <c r="J157">
        <v>91271</v>
      </c>
      <c r="K157">
        <v>91663</v>
      </c>
      <c r="L157" t="s">
        <v>1321</v>
      </c>
    </row>
    <row r="158" spans="1:12">
      <c r="A158" t="s">
        <v>1320</v>
      </c>
      <c r="B158" t="s">
        <v>1319</v>
      </c>
      <c r="C158" t="s">
        <v>930</v>
      </c>
      <c r="D158" t="s">
        <v>273</v>
      </c>
      <c r="E158" t="s">
        <v>280</v>
      </c>
      <c r="F158" t="s">
        <v>24</v>
      </c>
      <c r="G158">
        <v>4</v>
      </c>
      <c r="H158" t="s">
        <v>1294</v>
      </c>
      <c r="I158" t="s">
        <v>926</v>
      </c>
      <c r="J158">
        <v>91088</v>
      </c>
      <c r="K158">
        <v>91102</v>
      </c>
      <c r="L158" t="s">
        <v>1318</v>
      </c>
    </row>
    <row r="159" spans="1:12">
      <c r="A159" t="s">
        <v>1317</v>
      </c>
      <c r="B159" t="s">
        <v>1316</v>
      </c>
      <c r="C159" t="s">
        <v>937</v>
      </c>
      <c r="D159" t="s">
        <v>287</v>
      </c>
      <c r="E159" t="s">
        <v>286</v>
      </c>
      <c r="F159" t="s">
        <v>24</v>
      </c>
      <c r="G159">
        <v>18</v>
      </c>
      <c r="H159" t="s">
        <v>945</v>
      </c>
      <c r="I159" t="s">
        <v>905</v>
      </c>
      <c r="J159">
        <v>91722</v>
      </c>
      <c r="K159">
        <v>91778</v>
      </c>
      <c r="L159" t="s">
        <v>1315</v>
      </c>
    </row>
    <row r="160" spans="1:12">
      <c r="A160" t="s">
        <v>1314</v>
      </c>
      <c r="B160" t="s">
        <v>1313</v>
      </c>
      <c r="C160" t="s">
        <v>937</v>
      </c>
      <c r="D160" t="s">
        <v>287</v>
      </c>
      <c r="E160" t="s">
        <v>286</v>
      </c>
      <c r="F160" t="s">
        <v>24</v>
      </c>
      <c r="G160">
        <v>22</v>
      </c>
      <c r="H160" t="s">
        <v>912</v>
      </c>
      <c r="I160" t="s">
        <v>926</v>
      </c>
      <c r="J160">
        <v>91847</v>
      </c>
      <c r="K160">
        <v>91915</v>
      </c>
      <c r="L160" t="s">
        <v>1312</v>
      </c>
    </row>
    <row r="161" spans="1:12">
      <c r="A161" t="s">
        <v>1311</v>
      </c>
      <c r="B161" t="s">
        <v>1310</v>
      </c>
      <c r="C161" t="s">
        <v>941</v>
      </c>
      <c r="D161" t="s">
        <v>294</v>
      </c>
      <c r="E161" t="s">
        <v>293</v>
      </c>
      <c r="F161" t="s">
        <v>24</v>
      </c>
      <c r="G161">
        <v>35</v>
      </c>
      <c r="H161" t="s">
        <v>912</v>
      </c>
      <c r="I161" t="s">
        <v>911</v>
      </c>
      <c r="J161">
        <v>92544</v>
      </c>
      <c r="K161">
        <v>92651</v>
      </c>
      <c r="L161" t="s">
        <v>1309</v>
      </c>
    </row>
    <row r="162" spans="1:12">
      <c r="A162" t="s">
        <v>1308</v>
      </c>
      <c r="B162" t="s">
        <v>1307</v>
      </c>
      <c r="C162" t="s">
        <v>953</v>
      </c>
      <c r="D162" t="s">
        <v>294</v>
      </c>
      <c r="E162" t="s">
        <v>293</v>
      </c>
      <c r="F162" t="s">
        <v>24</v>
      </c>
      <c r="G162">
        <v>104</v>
      </c>
      <c r="H162" t="s">
        <v>912</v>
      </c>
      <c r="I162" t="s">
        <v>911</v>
      </c>
      <c r="J162">
        <v>92123</v>
      </c>
      <c r="K162">
        <v>92437</v>
      </c>
      <c r="L162" t="s">
        <v>1306</v>
      </c>
    </row>
    <row r="163" spans="1:12">
      <c r="A163" t="s">
        <v>1305</v>
      </c>
      <c r="B163" t="s">
        <v>1304</v>
      </c>
      <c r="C163" t="s">
        <v>953</v>
      </c>
      <c r="D163" t="s">
        <v>294</v>
      </c>
      <c r="E163" t="s">
        <v>293</v>
      </c>
      <c r="F163" t="s">
        <v>24</v>
      </c>
      <c r="G163">
        <v>71</v>
      </c>
      <c r="H163" t="s">
        <v>912</v>
      </c>
      <c r="I163" t="s">
        <v>911</v>
      </c>
      <c r="J163">
        <v>92265</v>
      </c>
      <c r="K163">
        <v>92480</v>
      </c>
      <c r="L163" t="s">
        <v>1303</v>
      </c>
    </row>
    <row r="164" spans="1:12">
      <c r="A164" t="s">
        <v>1302</v>
      </c>
      <c r="B164" t="s">
        <v>1301</v>
      </c>
      <c r="C164" t="s">
        <v>913</v>
      </c>
      <c r="D164" t="s">
        <v>669</v>
      </c>
      <c r="E164" t="s">
        <v>675</v>
      </c>
      <c r="F164" t="s">
        <v>457</v>
      </c>
      <c r="G164">
        <v>489</v>
      </c>
      <c r="H164" t="s">
        <v>912</v>
      </c>
      <c r="I164" t="s">
        <v>926</v>
      </c>
      <c r="J164">
        <v>92635</v>
      </c>
      <c r="K164">
        <v>91166</v>
      </c>
      <c r="L164" t="s">
        <v>1300</v>
      </c>
    </row>
    <row r="165" spans="1:12">
      <c r="A165" t="s">
        <v>1299</v>
      </c>
      <c r="B165" t="s">
        <v>1298</v>
      </c>
      <c r="C165" t="s">
        <v>1021</v>
      </c>
      <c r="D165" t="s">
        <v>669</v>
      </c>
      <c r="E165" t="s">
        <v>672</v>
      </c>
      <c r="F165" t="s">
        <v>457</v>
      </c>
      <c r="G165">
        <v>52</v>
      </c>
      <c r="H165" t="s">
        <v>912</v>
      </c>
      <c r="I165" t="s">
        <v>911</v>
      </c>
      <c r="J165">
        <v>91818</v>
      </c>
      <c r="K165">
        <v>91660</v>
      </c>
      <c r="L165" t="s">
        <v>1297</v>
      </c>
    </row>
    <row r="166" spans="1:12">
      <c r="A166" t="s">
        <v>1296</v>
      </c>
      <c r="B166" t="s">
        <v>1295</v>
      </c>
      <c r="C166" t="s">
        <v>907</v>
      </c>
      <c r="D166" t="s">
        <v>669</v>
      </c>
      <c r="E166" t="s">
        <v>675</v>
      </c>
      <c r="F166" t="s">
        <v>457</v>
      </c>
      <c r="G166">
        <v>9</v>
      </c>
      <c r="H166" t="s">
        <v>1294</v>
      </c>
      <c r="I166" t="s">
        <v>905</v>
      </c>
      <c r="J166">
        <v>92646</v>
      </c>
      <c r="K166">
        <v>92617</v>
      </c>
      <c r="L166" t="s">
        <v>1293</v>
      </c>
    </row>
    <row r="167" spans="1:12">
      <c r="A167" t="s">
        <v>1292</v>
      </c>
      <c r="B167" t="s">
        <v>1291</v>
      </c>
      <c r="C167" t="s">
        <v>930</v>
      </c>
      <c r="D167" t="s">
        <v>669</v>
      </c>
      <c r="E167" t="s">
        <v>675</v>
      </c>
      <c r="F167" t="s">
        <v>457</v>
      </c>
      <c r="G167">
        <v>26</v>
      </c>
      <c r="H167" t="s">
        <v>1170</v>
      </c>
      <c r="I167" t="s">
        <v>905</v>
      </c>
      <c r="J167">
        <v>92722</v>
      </c>
      <c r="K167">
        <v>92642</v>
      </c>
      <c r="L167" t="s">
        <v>1290</v>
      </c>
    </row>
    <row r="168" spans="1:12">
      <c r="A168" t="s">
        <v>1289</v>
      </c>
      <c r="B168" t="s">
        <v>1288</v>
      </c>
      <c r="C168" t="s">
        <v>930</v>
      </c>
      <c r="D168" t="s">
        <v>669</v>
      </c>
      <c r="E168" t="s">
        <v>675</v>
      </c>
      <c r="F168" t="s">
        <v>457</v>
      </c>
      <c r="G168">
        <v>2</v>
      </c>
      <c r="H168" t="s">
        <v>1118</v>
      </c>
      <c r="I168" t="s">
        <v>926</v>
      </c>
      <c r="J168">
        <v>92676</v>
      </c>
      <c r="K168">
        <v>92668</v>
      </c>
      <c r="L168" t="s">
        <v>1287</v>
      </c>
    </row>
    <row r="169" spans="1:12">
      <c r="A169" t="s">
        <v>1286</v>
      </c>
      <c r="B169" t="s">
        <v>1285</v>
      </c>
      <c r="C169" t="s">
        <v>913</v>
      </c>
      <c r="D169" t="s">
        <v>298</v>
      </c>
      <c r="E169" t="s">
        <v>297</v>
      </c>
      <c r="F169" t="s">
        <v>24</v>
      </c>
      <c r="G169">
        <v>488</v>
      </c>
      <c r="H169" t="s">
        <v>912</v>
      </c>
      <c r="I169" t="s">
        <v>905</v>
      </c>
      <c r="J169">
        <v>93111</v>
      </c>
      <c r="K169">
        <v>94577</v>
      </c>
      <c r="L169" t="s">
        <v>1284</v>
      </c>
    </row>
    <row r="170" spans="1:12">
      <c r="A170" t="s">
        <v>1283</v>
      </c>
      <c r="B170" t="s">
        <v>1282</v>
      </c>
      <c r="C170" t="s">
        <v>913</v>
      </c>
      <c r="D170" t="s">
        <v>302</v>
      </c>
      <c r="E170" t="s">
        <v>301</v>
      </c>
      <c r="F170" t="s">
        <v>24</v>
      </c>
      <c r="G170">
        <v>417</v>
      </c>
      <c r="H170" t="s">
        <v>912</v>
      </c>
      <c r="I170" t="s">
        <v>905</v>
      </c>
      <c r="J170">
        <v>94798</v>
      </c>
      <c r="K170">
        <v>96051</v>
      </c>
      <c r="L170" t="s">
        <v>1281</v>
      </c>
    </row>
    <row r="171" spans="1:12">
      <c r="A171" t="s">
        <v>1280</v>
      </c>
      <c r="B171" t="s">
        <v>1279</v>
      </c>
      <c r="C171" t="s">
        <v>1021</v>
      </c>
      <c r="D171" t="s">
        <v>1272</v>
      </c>
      <c r="E171" t="s">
        <v>457</v>
      </c>
      <c r="F171" t="s">
        <v>457</v>
      </c>
      <c r="G171">
        <v>25</v>
      </c>
      <c r="H171" t="s">
        <v>912</v>
      </c>
      <c r="I171" t="s">
        <v>926</v>
      </c>
      <c r="J171">
        <v>93317</v>
      </c>
      <c r="K171">
        <v>93240</v>
      </c>
      <c r="L171" t="s">
        <v>1278</v>
      </c>
    </row>
    <row r="172" spans="1:12">
      <c r="A172" t="s">
        <v>1277</v>
      </c>
      <c r="B172" t="s">
        <v>1276</v>
      </c>
      <c r="C172" t="s">
        <v>953</v>
      </c>
      <c r="D172" t="s">
        <v>1272</v>
      </c>
      <c r="E172" t="s">
        <v>457</v>
      </c>
      <c r="F172" t="s">
        <v>457</v>
      </c>
      <c r="G172">
        <v>124</v>
      </c>
      <c r="H172" t="s">
        <v>979</v>
      </c>
      <c r="I172" t="s">
        <v>905</v>
      </c>
      <c r="J172">
        <v>93454</v>
      </c>
      <c r="K172">
        <v>93080</v>
      </c>
      <c r="L172" t="s">
        <v>1275</v>
      </c>
    </row>
    <row r="173" spans="1:12">
      <c r="A173" t="s">
        <v>1274</v>
      </c>
      <c r="B173" t="s">
        <v>1273</v>
      </c>
      <c r="C173" t="s">
        <v>930</v>
      </c>
      <c r="D173" t="s">
        <v>1272</v>
      </c>
      <c r="E173" t="s">
        <v>457</v>
      </c>
      <c r="F173" t="s">
        <v>457</v>
      </c>
      <c r="G173">
        <v>16</v>
      </c>
      <c r="H173" t="s">
        <v>945</v>
      </c>
      <c r="I173" t="s">
        <v>905</v>
      </c>
      <c r="J173">
        <v>93571</v>
      </c>
      <c r="K173">
        <v>93521</v>
      </c>
      <c r="L173" t="s">
        <v>1271</v>
      </c>
    </row>
    <row r="174" spans="1:12">
      <c r="A174" t="s">
        <v>1270</v>
      </c>
      <c r="B174" t="s">
        <v>1269</v>
      </c>
      <c r="C174" t="s">
        <v>953</v>
      </c>
      <c r="D174" t="s">
        <v>1265</v>
      </c>
      <c r="E174" t="s">
        <v>457</v>
      </c>
      <c r="F174" t="s">
        <v>457</v>
      </c>
      <c r="G174">
        <v>311</v>
      </c>
      <c r="H174" t="s">
        <v>912</v>
      </c>
      <c r="I174" t="s">
        <v>905</v>
      </c>
      <c r="J174">
        <v>95715</v>
      </c>
      <c r="K174">
        <v>94780</v>
      </c>
      <c r="L174" t="s">
        <v>1268</v>
      </c>
    </row>
    <row r="175" spans="1:12">
      <c r="A175" t="s">
        <v>1267</v>
      </c>
      <c r="B175" t="s">
        <v>1266</v>
      </c>
      <c r="C175" t="s">
        <v>930</v>
      </c>
      <c r="D175" t="s">
        <v>1265</v>
      </c>
      <c r="E175" t="s">
        <v>457</v>
      </c>
      <c r="F175" t="s">
        <v>457</v>
      </c>
      <c r="G175">
        <v>6</v>
      </c>
      <c r="H175" t="s">
        <v>912</v>
      </c>
      <c r="I175" t="s">
        <v>905</v>
      </c>
      <c r="J175">
        <v>95807</v>
      </c>
      <c r="K175">
        <v>95787</v>
      </c>
      <c r="L175" t="s">
        <v>1264</v>
      </c>
    </row>
    <row r="176" spans="1:12">
      <c r="A176" t="s">
        <v>1263</v>
      </c>
      <c r="B176" t="s">
        <v>1262</v>
      </c>
      <c r="C176" t="s">
        <v>913</v>
      </c>
      <c r="D176" t="s">
        <v>306</v>
      </c>
      <c r="E176" t="s">
        <v>305</v>
      </c>
      <c r="F176" t="s">
        <v>24</v>
      </c>
      <c r="G176">
        <v>511</v>
      </c>
      <c r="H176" t="s">
        <v>912</v>
      </c>
      <c r="I176" t="s">
        <v>911</v>
      </c>
      <c r="J176">
        <v>96311</v>
      </c>
      <c r="K176">
        <v>97846</v>
      </c>
      <c r="L176" t="s">
        <v>1261</v>
      </c>
    </row>
    <row r="177" spans="1:12">
      <c r="A177" t="s">
        <v>1260</v>
      </c>
      <c r="B177" t="s">
        <v>1259</v>
      </c>
      <c r="C177" t="s">
        <v>1021</v>
      </c>
      <c r="D177" t="s">
        <v>306</v>
      </c>
      <c r="E177" t="s">
        <v>305</v>
      </c>
      <c r="F177" t="s">
        <v>24</v>
      </c>
      <c r="G177">
        <v>105</v>
      </c>
      <c r="H177" t="s">
        <v>912</v>
      </c>
      <c r="I177" t="s">
        <v>926</v>
      </c>
      <c r="J177">
        <v>96519</v>
      </c>
      <c r="K177">
        <v>96836</v>
      </c>
      <c r="L177" t="s">
        <v>1258</v>
      </c>
    </row>
    <row r="178" spans="1:12">
      <c r="A178" t="s">
        <v>1257</v>
      </c>
      <c r="B178" t="s">
        <v>1256</v>
      </c>
      <c r="C178" t="s">
        <v>953</v>
      </c>
      <c r="D178" t="s">
        <v>306</v>
      </c>
      <c r="E178" t="s">
        <v>310</v>
      </c>
      <c r="F178" t="s">
        <v>24</v>
      </c>
      <c r="G178">
        <v>489</v>
      </c>
      <c r="H178" t="s">
        <v>912</v>
      </c>
      <c r="I178" t="s">
        <v>905</v>
      </c>
      <c r="J178">
        <v>96311</v>
      </c>
      <c r="K178">
        <v>98006</v>
      </c>
      <c r="L178" t="s">
        <v>1255</v>
      </c>
    </row>
    <row r="179" spans="1:12">
      <c r="A179" t="s">
        <v>1254</v>
      </c>
      <c r="B179" t="s">
        <v>1253</v>
      </c>
      <c r="C179" t="s">
        <v>953</v>
      </c>
      <c r="D179" t="s">
        <v>1252</v>
      </c>
      <c r="E179" t="s">
        <v>457</v>
      </c>
      <c r="F179" t="s">
        <v>457</v>
      </c>
      <c r="G179">
        <v>162</v>
      </c>
      <c r="H179" t="s">
        <v>912</v>
      </c>
      <c r="I179" t="s">
        <v>926</v>
      </c>
      <c r="J179">
        <v>96765</v>
      </c>
      <c r="K179">
        <v>96277</v>
      </c>
      <c r="L179" t="s">
        <v>1251</v>
      </c>
    </row>
    <row r="180" spans="1:12">
      <c r="A180" t="s">
        <v>1250</v>
      </c>
      <c r="B180" t="s">
        <v>1249</v>
      </c>
      <c r="C180" t="s">
        <v>913</v>
      </c>
      <c r="D180" t="s">
        <v>314</v>
      </c>
      <c r="E180" t="s">
        <v>313</v>
      </c>
      <c r="F180" t="s">
        <v>24</v>
      </c>
      <c r="G180">
        <v>172</v>
      </c>
      <c r="H180" t="s">
        <v>912</v>
      </c>
      <c r="I180" t="s">
        <v>905</v>
      </c>
      <c r="J180">
        <v>98032</v>
      </c>
      <c r="K180">
        <v>98550</v>
      </c>
      <c r="L180" t="s">
        <v>1248</v>
      </c>
    </row>
    <row r="181" spans="1:12">
      <c r="A181" t="s">
        <v>1247</v>
      </c>
      <c r="B181" t="s">
        <v>1246</v>
      </c>
      <c r="C181" t="s">
        <v>913</v>
      </c>
      <c r="D181" t="s">
        <v>679</v>
      </c>
      <c r="E181" t="s">
        <v>678</v>
      </c>
      <c r="F181" t="s">
        <v>457</v>
      </c>
      <c r="G181">
        <v>718</v>
      </c>
      <c r="H181" t="s">
        <v>912</v>
      </c>
      <c r="I181" t="s">
        <v>905</v>
      </c>
      <c r="J181">
        <v>100952</v>
      </c>
      <c r="K181">
        <v>98796</v>
      </c>
      <c r="L181" t="s">
        <v>1245</v>
      </c>
    </row>
    <row r="182" spans="1:12">
      <c r="A182" t="s">
        <v>1244</v>
      </c>
      <c r="B182" t="s">
        <v>1243</v>
      </c>
      <c r="C182" t="s">
        <v>937</v>
      </c>
      <c r="D182" t="s">
        <v>318</v>
      </c>
      <c r="E182" t="s">
        <v>317</v>
      </c>
      <c r="F182" t="s">
        <v>24</v>
      </c>
      <c r="G182">
        <v>4</v>
      </c>
      <c r="H182" t="s">
        <v>912</v>
      </c>
      <c r="I182" t="s">
        <v>926</v>
      </c>
      <c r="J182">
        <v>101948</v>
      </c>
      <c r="K182">
        <v>101962</v>
      </c>
      <c r="L182" t="s">
        <v>1242</v>
      </c>
    </row>
    <row r="183" spans="1:12">
      <c r="A183" t="s">
        <v>1241</v>
      </c>
      <c r="B183" t="s">
        <v>1240</v>
      </c>
      <c r="C183" t="s">
        <v>937</v>
      </c>
      <c r="D183" t="s">
        <v>318</v>
      </c>
      <c r="E183" t="s">
        <v>317</v>
      </c>
      <c r="F183" t="s">
        <v>24</v>
      </c>
      <c r="G183">
        <v>74</v>
      </c>
      <c r="H183" t="s">
        <v>912</v>
      </c>
      <c r="I183" t="s">
        <v>911</v>
      </c>
      <c r="J183">
        <v>102230</v>
      </c>
      <c r="K183">
        <v>102454</v>
      </c>
      <c r="L183" t="s">
        <v>1239</v>
      </c>
    </row>
    <row r="184" spans="1:12">
      <c r="A184" t="s">
        <v>1238</v>
      </c>
      <c r="B184" t="s">
        <v>1237</v>
      </c>
      <c r="C184" t="s">
        <v>913</v>
      </c>
      <c r="D184" t="s">
        <v>684</v>
      </c>
      <c r="E184" t="s">
        <v>687</v>
      </c>
      <c r="F184" t="s">
        <v>457</v>
      </c>
      <c r="G184">
        <v>693</v>
      </c>
      <c r="H184" t="s">
        <v>912</v>
      </c>
      <c r="I184" t="s">
        <v>911</v>
      </c>
      <c r="J184">
        <v>103116</v>
      </c>
      <c r="K184">
        <v>101035</v>
      </c>
      <c r="L184" t="s">
        <v>1236</v>
      </c>
    </row>
    <row r="185" spans="1:12">
      <c r="A185" t="s">
        <v>1235</v>
      </c>
      <c r="B185" t="s">
        <v>1234</v>
      </c>
      <c r="C185" t="s">
        <v>913</v>
      </c>
      <c r="D185" t="s">
        <v>691</v>
      </c>
      <c r="E185" t="s">
        <v>694</v>
      </c>
      <c r="F185" t="s">
        <v>457</v>
      </c>
      <c r="G185">
        <v>490</v>
      </c>
      <c r="H185" t="s">
        <v>912</v>
      </c>
      <c r="I185" t="s">
        <v>926</v>
      </c>
      <c r="J185">
        <v>105079</v>
      </c>
      <c r="K185">
        <v>103607</v>
      </c>
      <c r="L185" t="s">
        <v>1233</v>
      </c>
    </row>
    <row r="186" spans="1:12">
      <c r="A186" t="s">
        <v>1232</v>
      </c>
      <c r="B186" t="s">
        <v>1231</v>
      </c>
      <c r="C186" t="s">
        <v>913</v>
      </c>
      <c r="D186" t="s">
        <v>698</v>
      </c>
      <c r="E186" t="s">
        <v>697</v>
      </c>
      <c r="F186" t="s">
        <v>457</v>
      </c>
      <c r="G186">
        <v>301</v>
      </c>
      <c r="H186" t="s">
        <v>912</v>
      </c>
      <c r="I186" t="s">
        <v>905</v>
      </c>
      <c r="J186">
        <v>106391</v>
      </c>
      <c r="K186">
        <v>105486</v>
      </c>
      <c r="L186" t="s">
        <v>1230</v>
      </c>
    </row>
    <row r="187" spans="1:12">
      <c r="A187" t="s">
        <v>1229</v>
      </c>
      <c r="B187" t="s">
        <v>1228</v>
      </c>
      <c r="C187" t="s">
        <v>930</v>
      </c>
      <c r="D187" t="s">
        <v>698</v>
      </c>
      <c r="E187" t="s">
        <v>697</v>
      </c>
      <c r="F187" t="s">
        <v>457</v>
      </c>
      <c r="G187">
        <v>17</v>
      </c>
      <c r="H187" t="s">
        <v>906</v>
      </c>
      <c r="I187" t="s">
        <v>911</v>
      </c>
      <c r="J187">
        <v>106482</v>
      </c>
      <c r="K187">
        <v>106429</v>
      </c>
      <c r="L187" t="s">
        <v>1227</v>
      </c>
    </row>
    <row r="188" spans="1:12">
      <c r="A188" t="s">
        <v>1226</v>
      </c>
      <c r="B188" t="s">
        <v>1225</v>
      </c>
      <c r="C188" t="s">
        <v>913</v>
      </c>
      <c r="D188" t="s">
        <v>703</v>
      </c>
      <c r="E188" t="s">
        <v>702</v>
      </c>
      <c r="F188" t="s">
        <v>457</v>
      </c>
      <c r="G188">
        <v>91</v>
      </c>
      <c r="H188" t="s">
        <v>912</v>
      </c>
      <c r="I188" t="s">
        <v>905</v>
      </c>
      <c r="J188">
        <v>106993</v>
      </c>
      <c r="K188">
        <v>106718</v>
      </c>
      <c r="L188" t="s">
        <v>1224</v>
      </c>
    </row>
    <row r="189" spans="1:12">
      <c r="A189" t="s">
        <v>1223</v>
      </c>
      <c r="B189" t="s">
        <v>1222</v>
      </c>
      <c r="C189" t="s">
        <v>930</v>
      </c>
      <c r="D189" t="s">
        <v>703</v>
      </c>
      <c r="E189" t="s">
        <v>702</v>
      </c>
      <c r="F189" t="s">
        <v>457</v>
      </c>
      <c r="G189">
        <v>25</v>
      </c>
      <c r="H189" t="s">
        <v>1118</v>
      </c>
      <c r="I189" t="s">
        <v>905</v>
      </c>
      <c r="J189">
        <v>107092</v>
      </c>
      <c r="K189">
        <v>107015</v>
      </c>
      <c r="L189" t="s">
        <v>1221</v>
      </c>
    </row>
    <row r="190" spans="1:12">
      <c r="A190" t="s">
        <v>1220</v>
      </c>
      <c r="B190" t="s">
        <v>1219</v>
      </c>
      <c r="C190" t="s">
        <v>913</v>
      </c>
      <c r="D190" t="s">
        <v>478</v>
      </c>
      <c r="E190" t="s">
        <v>477</v>
      </c>
      <c r="F190" t="s">
        <v>457</v>
      </c>
      <c r="G190">
        <v>882</v>
      </c>
      <c r="H190" t="s">
        <v>912</v>
      </c>
      <c r="I190" t="s">
        <v>911</v>
      </c>
      <c r="J190">
        <v>15131</v>
      </c>
      <c r="K190">
        <v>12483</v>
      </c>
      <c r="L190" t="s">
        <v>1218</v>
      </c>
    </row>
    <row r="191" spans="1:12">
      <c r="A191" t="s">
        <v>1217</v>
      </c>
      <c r="B191" t="s">
        <v>1216</v>
      </c>
      <c r="C191" t="s">
        <v>913</v>
      </c>
      <c r="D191" t="s">
        <v>478</v>
      </c>
      <c r="E191" t="s">
        <v>477</v>
      </c>
      <c r="F191" t="s">
        <v>457</v>
      </c>
      <c r="G191">
        <v>891</v>
      </c>
      <c r="H191" t="s">
        <v>993</v>
      </c>
      <c r="I191" t="s">
        <v>911</v>
      </c>
      <c r="J191">
        <v>15158</v>
      </c>
      <c r="K191">
        <v>12483</v>
      </c>
      <c r="L191" t="s">
        <v>1215</v>
      </c>
    </row>
    <row r="192" spans="1:12">
      <c r="A192" t="s">
        <v>1214</v>
      </c>
      <c r="B192" t="s">
        <v>1213</v>
      </c>
      <c r="C192" t="s">
        <v>930</v>
      </c>
      <c r="D192" t="s">
        <v>478</v>
      </c>
      <c r="E192" t="s">
        <v>477</v>
      </c>
      <c r="F192" t="s">
        <v>457</v>
      </c>
      <c r="G192">
        <v>47</v>
      </c>
      <c r="H192" t="s">
        <v>993</v>
      </c>
      <c r="I192" t="s">
        <v>911</v>
      </c>
      <c r="J192">
        <v>15518</v>
      </c>
      <c r="K192">
        <v>15375</v>
      </c>
      <c r="L192" t="s">
        <v>1212</v>
      </c>
    </row>
    <row r="193" spans="1:12">
      <c r="A193" t="s">
        <v>1211</v>
      </c>
      <c r="B193" t="s">
        <v>1210</v>
      </c>
      <c r="C193" t="s">
        <v>941</v>
      </c>
      <c r="D193" t="s">
        <v>75</v>
      </c>
      <c r="E193" t="s">
        <v>74</v>
      </c>
      <c r="F193" t="s">
        <v>24</v>
      </c>
      <c r="G193">
        <v>30</v>
      </c>
      <c r="H193" t="s">
        <v>912</v>
      </c>
      <c r="I193" t="s">
        <v>911</v>
      </c>
      <c r="J193">
        <v>14931</v>
      </c>
      <c r="K193">
        <v>15023</v>
      </c>
      <c r="L193" t="s">
        <v>1209</v>
      </c>
    </row>
    <row r="194" spans="1:12">
      <c r="A194" t="s">
        <v>1208</v>
      </c>
      <c r="B194" t="s">
        <v>1207</v>
      </c>
      <c r="C194" t="s">
        <v>1021</v>
      </c>
      <c r="D194" t="s">
        <v>75</v>
      </c>
      <c r="E194" t="s">
        <v>74</v>
      </c>
      <c r="F194" t="s">
        <v>24</v>
      </c>
      <c r="G194">
        <v>11</v>
      </c>
      <c r="H194" t="s">
        <v>912</v>
      </c>
      <c r="I194" t="s">
        <v>926</v>
      </c>
      <c r="J194">
        <v>13708</v>
      </c>
      <c r="K194">
        <v>13743</v>
      </c>
      <c r="L194" t="s">
        <v>1206</v>
      </c>
    </row>
    <row r="195" spans="1:12">
      <c r="A195" t="s">
        <v>1205</v>
      </c>
      <c r="B195" t="s">
        <v>1204</v>
      </c>
      <c r="C195" t="s">
        <v>1021</v>
      </c>
      <c r="D195" t="s">
        <v>75</v>
      </c>
      <c r="E195" t="s">
        <v>74</v>
      </c>
      <c r="F195" t="s">
        <v>24</v>
      </c>
      <c r="G195">
        <v>50</v>
      </c>
      <c r="H195" t="s">
        <v>912</v>
      </c>
      <c r="I195" t="s">
        <v>926</v>
      </c>
      <c r="J195">
        <v>13750</v>
      </c>
      <c r="K195">
        <v>13902</v>
      </c>
      <c r="L195" t="s">
        <v>1203</v>
      </c>
    </row>
    <row r="196" spans="1:12">
      <c r="A196" t="s">
        <v>1202</v>
      </c>
      <c r="B196" t="s">
        <v>1201</v>
      </c>
      <c r="C196" t="s">
        <v>1021</v>
      </c>
      <c r="D196" t="s">
        <v>75</v>
      </c>
      <c r="E196" t="s">
        <v>74</v>
      </c>
      <c r="F196" t="s">
        <v>24</v>
      </c>
      <c r="G196">
        <v>24</v>
      </c>
      <c r="H196" t="s">
        <v>912</v>
      </c>
      <c r="I196" t="s">
        <v>926</v>
      </c>
      <c r="J196">
        <v>13918</v>
      </c>
      <c r="K196">
        <v>13992</v>
      </c>
      <c r="L196" t="s">
        <v>1200</v>
      </c>
    </row>
    <row r="197" spans="1:12">
      <c r="A197" t="s">
        <v>1199</v>
      </c>
      <c r="B197" t="s">
        <v>1198</v>
      </c>
      <c r="C197" t="s">
        <v>953</v>
      </c>
      <c r="D197" t="s">
        <v>75</v>
      </c>
      <c r="E197" t="s">
        <v>74</v>
      </c>
      <c r="F197" t="s">
        <v>24</v>
      </c>
      <c r="G197">
        <v>407</v>
      </c>
      <c r="H197" t="s">
        <v>945</v>
      </c>
      <c r="I197" t="s">
        <v>911</v>
      </c>
      <c r="J197">
        <v>13680</v>
      </c>
      <c r="K197">
        <v>14903</v>
      </c>
      <c r="L197" t="s">
        <v>1197</v>
      </c>
    </row>
    <row r="198" spans="1:12">
      <c r="A198" t="s">
        <v>1196</v>
      </c>
      <c r="B198" t="s">
        <v>1195</v>
      </c>
      <c r="C198" t="s">
        <v>930</v>
      </c>
      <c r="D198" t="s">
        <v>75</v>
      </c>
      <c r="E198" t="s">
        <v>74</v>
      </c>
      <c r="F198" t="s">
        <v>24</v>
      </c>
      <c r="G198">
        <v>3</v>
      </c>
      <c r="H198" t="s">
        <v>912</v>
      </c>
      <c r="I198" t="s">
        <v>926</v>
      </c>
      <c r="J198">
        <v>13402</v>
      </c>
      <c r="K198">
        <v>13413</v>
      </c>
      <c r="L198" t="s">
        <v>1194</v>
      </c>
    </row>
    <row r="199" spans="1:12">
      <c r="A199" t="s">
        <v>1193</v>
      </c>
      <c r="B199" t="s">
        <v>1192</v>
      </c>
      <c r="C199" t="s">
        <v>941</v>
      </c>
      <c r="D199" t="s">
        <v>82</v>
      </c>
      <c r="E199" t="s">
        <v>81</v>
      </c>
      <c r="F199" t="s">
        <v>24</v>
      </c>
      <c r="G199">
        <v>63</v>
      </c>
      <c r="H199" t="s">
        <v>912</v>
      </c>
      <c r="I199" t="s">
        <v>926</v>
      </c>
      <c r="J199">
        <v>14389</v>
      </c>
      <c r="K199">
        <v>14580</v>
      </c>
      <c r="L199" t="s">
        <v>1191</v>
      </c>
    </row>
    <row r="200" spans="1:12">
      <c r="A200" t="s">
        <v>1190</v>
      </c>
      <c r="B200" t="s">
        <v>1189</v>
      </c>
      <c r="C200" t="s">
        <v>953</v>
      </c>
      <c r="D200" t="s">
        <v>82</v>
      </c>
      <c r="E200" t="s">
        <v>81</v>
      </c>
      <c r="F200" t="s">
        <v>24</v>
      </c>
      <c r="G200">
        <v>112</v>
      </c>
      <c r="H200" t="s">
        <v>912</v>
      </c>
      <c r="I200" t="s">
        <v>905</v>
      </c>
      <c r="J200">
        <v>14026</v>
      </c>
      <c r="K200">
        <v>14364</v>
      </c>
      <c r="L200" t="s">
        <v>1188</v>
      </c>
    </row>
    <row r="201" spans="1:12">
      <c r="A201" t="s">
        <v>1187</v>
      </c>
      <c r="B201" t="s">
        <v>1186</v>
      </c>
      <c r="C201" t="s">
        <v>953</v>
      </c>
      <c r="D201" t="s">
        <v>86</v>
      </c>
      <c r="E201" t="s">
        <v>85</v>
      </c>
      <c r="F201" t="s">
        <v>24</v>
      </c>
      <c r="G201">
        <v>124</v>
      </c>
      <c r="H201" t="s">
        <v>912</v>
      </c>
      <c r="I201" t="s">
        <v>905</v>
      </c>
      <c r="J201">
        <v>14698</v>
      </c>
      <c r="K201">
        <v>15072</v>
      </c>
      <c r="L201" t="s">
        <v>1185</v>
      </c>
    </row>
    <row r="202" spans="1:12">
      <c r="A202" t="s">
        <v>1184</v>
      </c>
      <c r="B202" t="s">
        <v>1183</v>
      </c>
      <c r="C202" t="s">
        <v>913</v>
      </c>
      <c r="D202" t="s">
        <v>327</v>
      </c>
      <c r="E202" t="s">
        <v>326</v>
      </c>
      <c r="F202" t="s">
        <v>24</v>
      </c>
      <c r="G202">
        <v>371</v>
      </c>
      <c r="H202" t="s">
        <v>912</v>
      </c>
      <c r="I202" t="s">
        <v>926</v>
      </c>
      <c r="J202">
        <v>107010</v>
      </c>
      <c r="K202">
        <v>108125</v>
      </c>
      <c r="L202" t="s">
        <v>1182</v>
      </c>
    </row>
    <row r="203" spans="1:12">
      <c r="A203" t="s">
        <v>1181</v>
      </c>
      <c r="B203" t="s">
        <v>1180</v>
      </c>
      <c r="C203" t="s">
        <v>913</v>
      </c>
      <c r="D203" t="s">
        <v>327</v>
      </c>
      <c r="E203" t="s">
        <v>326</v>
      </c>
      <c r="F203" t="s">
        <v>24</v>
      </c>
      <c r="G203">
        <v>381</v>
      </c>
      <c r="H203" t="s">
        <v>945</v>
      </c>
      <c r="I203" t="s">
        <v>926</v>
      </c>
      <c r="J203">
        <v>106980</v>
      </c>
      <c r="K203">
        <v>108125</v>
      </c>
      <c r="L203" t="s">
        <v>1179</v>
      </c>
    </row>
    <row r="204" spans="1:12">
      <c r="A204" t="s">
        <v>1178</v>
      </c>
      <c r="B204" t="s">
        <v>1177</v>
      </c>
      <c r="C204" t="s">
        <v>913</v>
      </c>
      <c r="D204" t="s">
        <v>327</v>
      </c>
      <c r="E204" t="s">
        <v>326</v>
      </c>
      <c r="F204" t="s">
        <v>24</v>
      </c>
      <c r="G204">
        <v>394</v>
      </c>
      <c r="H204" t="s">
        <v>1118</v>
      </c>
      <c r="I204" t="s">
        <v>926</v>
      </c>
      <c r="J204">
        <v>106941</v>
      </c>
      <c r="K204">
        <v>108125</v>
      </c>
      <c r="L204" t="s">
        <v>1176</v>
      </c>
    </row>
    <row r="205" spans="1:12">
      <c r="A205" t="s">
        <v>1175</v>
      </c>
      <c r="B205" t="s">
        <v>1174</v>
      </c>
      <c r="C205" t="s">
        <v>937</v>
      </c>
      <c r="D205" t="s">
        <v>707</v>
      </c>
      <c r="E205" t="s">
        <v>706</v>
      </c>
      <c r="F205" t="s">
        <v>457</v>
      </c>
      <c r="G205">
        <v>51</v>
      </c>
      <c r="H205" t="s">
        <v>912</v>
      </c>
      <c r="I205" t="s">
        <v>905</v>
      </c>
      <c r="J205">
        <v>107401</v>
      </c>
      <c r="K205">
        <v>107246</v>
      </c>
      <c r="L205" t="s">
        <v>1173</v>
      </c>
    </row>
    <row r="206" spans="1:12">
      <c r="A206" t="s">
        <v>1172</v>
      </c>
      <c r="B206" t="s">
        <v>1171</v>
      </c>
      <c r="C206" t="s">
        <v>937</v>
      </c>
      <c r="D206" t="s">
        <v>707</v>
      </c>
      <c r="E206" t="s">
        <v>706</v>
      </c>
      <c r="F206" t="s">
        <v>457</v>
      </c>
      <c r="G206">
        <v>68</v>
      </c>
      <c r="H206" t="s">
        <v>1170</v>
      </c>
      <c r="I206" t="s">
        <v>905</v>
      </c>
      <c r="J206">
        <v>107221</v>
      </c>
      <c r="K206">
        <v>107015</v>
      </c>
      <c r="L206" t="s">
        <v>1169</v>
      </c>
    </row>
    <row r="207" spans="1:12">
      <c r="A207" t="s">
        <v>1168</v>
      </c>
      <c r="B207" t="s">
        <v>1167</v>
      </c>
      <c r="C207" t="s">
        <v>937</v>
      </c>
      <c r="D207" t="s">
        <v>711</v>
      </c>
      <c r="E207" t="s">
        <v>710</v>
      </c>
      <c r="F207" t="s">
        <v>457</v>
      </c>
      <c r="G207">
        <v>47</v>
      </c>
      <c r="H207" t="s">
        <v>912</v>
      </c>
      <c r="I207" t="s">
        <v>905</v>
      </c>
      <c r="J207">
        <v>107743</v>
      </c>
      <c r="K207">
        <v>107600</v>
      </c>
      <c r="L207" t="s">
        <v>1166</v>
      </c>
    </row>
    <row r="208" spans="1:12">
      <c r="A208" t="s">
        <v>1165</v>
      </c>
      <c r="B208" t="s">
        <v>1164</v>
      </c>
      <c r="C208" t="s">
        <v>913</v>
      </c>
      <c r="D208" t="s">
        <v>715</v>
      </c>
      <c r="E208" t="s">
        <v>719</v>
      </c>
      <c r="F208" t="s">
        <v>457</v>
      </c>
      <c r="G208">
        <v>244</v>
      </c>
      <c r="H208" t="s">
        <v>912</v>
      </c>
      <c r="I208" t="s">
        <v>911</v>
      </c>
      <c r="J208">
        <v>109011</v>
      </c>
      <c r="K208">
        <v>108277</v>
      </c>
      <c r="L208" t="s">
        <v>1163</v>
      </c>
    </row>
    <row r="209" spans="1:12">
      <c r="A209" t="s">
        <v>1162</v>
      </c>
      <c r="B209" t="s">
        <v>1161</v>
      </c>
      <c r="C209" t="s">
        <v>907</v>
      </c>
      <c r="D209" t="s">
        <v>715</v>
      </c>
      <c r="E209" t="s">
        <v>719</v>
      </c>
      <c r="F209" t="s">
        <v>457</v>
      </c>
      <c r="G209">
        <v>50</v>
      </c>
      <c r="H209" t="s">
        <v>1118</v>
      </c>
      <c r="I209" t="s">
        <v>905</v>
      </c>
      <c r="J209">
        <v>109100</v>
      </c>
      <c r="K209">
        <v>108948</v>
      </c>
      <c r="L209" t="s">
        <v>1160</v>
      </c>
    </row>
    <row r="210" spans="1:12">
      <c r="A210" t="s">
        <v>1159</v>
      </c>
      <c r="B210" t="s">
        <v>1158</v>
      </c>
      <c r="C210" t="s">
        <v>930</v>
      </c>
      <c r="D210" t="s">
        <v>715</v>
      </c>
      <c r="E210" t="s">
        <v>719</v>
      </c>
      <c r="F210" t="s">
        <v>457</v>
      </c>
      <c r="G210">
        <v>15</v>
      </c>
      <c r="H210" t="s">
        <v>993</v>
      </c>
      <c r="I210" t="s">
        <v>911</v>
      </c>
      <c r="J210">
        <v>109163</v>
      </c>
      <c r="K210">
        <v>109116</v>
      </c>
      <c r="L210" t="s">
        <v>1157</v>
      </c>
    </row>
    <row r="211" spans="1:12">
      <c r="A211" t="s">
        <v>1156</v>
      </c>
      <c r="B211" t="s">
        <v>1155</v>
      </c>
      <c r="C211" t="s">
        <v>937</v>
      </c>
      <c r="D211" t="s">
        <v>1151</v>
      </c>
      <c r="E211" t="s">
        <v>457</v>
      </c>
      <c r="F211" t="s">
        <v>24</v>
      </c>
      <c r="G211">
        <v>11</v>
      </c>
      <c r="H211" t="s">
        <v>912</v>
      </c>
      <c r="I211" t="s">
        <v>926</v>
      </c>
      <c r="J211">
        <v>108309</v>
      </c>
      <c r="K211">
        <v>108344</v>
      </c>
      <c r="L211" t="s">
        <v>1154</v>
      </c>
    </row>
    <row r="212" spans="1:12">
      <c r="A212" t="s">
        <v>1153</v>
      </c>
      <c r="B212" t="s">
        <v>1152</v>
      </c>
      <c r="C212" t="s">
        <v>937</v>
      </c>
      <c r="D212" t="s">
        <v>1151</v>
      </c>
      <c r="E212" t="s">
        <v>457</v>
      </c>
      <c r="F212" t="s">
        <v>24</v>
      </c>
      <c r="G212">
        <v>51</v>
      </c>
      <c r="H212" t="s">
        <v>912</v>
      </c>
      <c r="I212" t="s">
        <v>905</v>
      </c>
      <c r="J212">
        <v>108545</v>
      </c>
      <c r="K212">
        <v>108700</v>
      </c>
      <c r="L212" t="s">
        <v>1150</v>
      </c>
    </row>
    <row r="213" spans="1:12">
      <c r="A213" t="s">
        <v>1149</v>
      </c>
      <c r="B213" t="s">
        <v>1148</v>
      </c>
      <c r="C213" t="s">
        <v>913</v>
      </c>
      <c r="D213" t="s">
        <v>331</v>
      </c>
      <c r="E213" t="s">
        <v>330</v>
      </c>
      <c r="F213" t="s">
        <v>24</v>
      </c>
      <c r="G213">
        <v>1058</v>
      </c>
      <c r="H213" t="s">
        <v>912</v>
      </c>
      <c r="I213" t="s">
        <v>905</v>
      </c>
      <c r="J213">
        <v>109048</v>
      </c>
      <c r="K213">
        <v>112224</v>
      </c>
      <c r="L213" t="s">
        <v>1147</v>
      </c>
    </row>
    <row r="214" spans="1:12">
      <c r="A214" t="s">
        <v>1146</v>
      </c>
      <c r="B214" t="s">
        <v>1145</v>
      </c>
      <c r="C214" t="s">
        <v>937</v>
      </c>
      <c r="D214" t="s">
        <v>723</v>
      </c>
      <c r="E214" t="s">
        <v>722</v>
      </c>
      <c r="F214" t="s">
        <v>457</v>
      </c>
      <c r="G214">
        <v>88</v>
      </c>
      <c r="H214" t="s">
        <v>912</v>
      </c>
      <c r="I214" t="s">
        <v>926</v>
      </c>
      <c r="J214">
        <v>109544</v>
      </c>
      <c r="K214">
        <v>109278</v>
      </c>
      <c r="L214" t="s">
        <v>1144</v>
      </c>
    </row>
    <row r="215" spans="1:12">
      <c r="A215" t="s">
        <v>1143</v>
      </c>
      <c r="B215" t="s">
        <v>1142</v>
      </c>
      <c r="C215" t="s">
        <v>937</v>
      </c>
      <c r="D215" t="s">
        <v>727</v>
      </c>
      <c r="E215" t="s">
        <v>726</v>
      </c>
      <c r="F215" t="s">
        <v>457</v>
      </c>
      <c r="G215">
        <v>12</v>
      </c>
      <c r="H215" t="s">
        <v>912</v>
      </c>
      <c r="I215" t="s">
        <v>911</v>
      </c>
      <c r="J215">
        <v>112057</v>
      </c>
      <c r="K215">
        <v>112019</v>
      </c>
      <c r="L215" t="s">
        <v>1141</v>
      </c>
    </row>
    <row r="216" spans="1:12">
      <c r="A216" t="s">
        <v>1140</v>
      </c>
      <c r="B216" t="s">
        <v>1139</v>
      </c>
      <c r="C216" t="s">
        <v>937</v>
      </c>
      <c r="D216" t="s">
        <v>727</v>
      </c>
      <c r="E216" t="s">
        <v>726</v>
      </c>
      <c r="F216" t="s">
        <v>457</v>
      </c>
      <c r="G216">
        <v>54</v>
      </c>
      <c r="H216" t="s">
        <v>912</v>
      </c>
      <c r="I216" t="s">
        <v>926</v>
      </c>
      <c r="J216">
        <v>111881</v>
      </c>
      <c r="K216">
        <v>111717</v>
      </c>
      <c r="L216" t="s">
        <v>1138</v>
      </c>
    </row>
    <row r="217" spans="1:12">
      <c r="A217" t="s">
        <v>1137</v>
      </c>
      <c r="B217" t="s">
        <v>1136</v>
      </c>
      <c r="C217" t="s">
        <v>913</v>
      </c>
      <c r="D217" t="s">
        <v>336</v>
      </c>
      <c r="E217" t="s">
        <v>335</v>
      </c>
      <c r="F217" t="s">
        <v>24</v>
      </c>
      <c r="G217">
        <v>338</v>
      </c>
      <c r="H217" t="s">
        <v>912</v>
      </c>
      <c r="I217" t="s">
        <v>905</v>
      </c>
      <c r="J217">
        <v>112179</v>
      </c>
      <c r="K217">
        <v>113195</v>
      </c>
      <c r="L217" t="s">
        <v>1135</v>
      </c>
    </row>
    <row r="218" spans="1:12">
      <c r="A218" t="s">
        <v>1134</v>
      </c>
      <c r="B218" t="s">
        <v>1133</v>
      </c>
      <c r="C218" t="s">
        <v>1021</v>
      </c>
      <c r="D218" t="s">
        <v>336</v>
      </c>
      <c r="E218" t="s">
        <v>342</v>
      </c>
      <c r="F218" t="s">
        <v>24</v>
      </c>
      <c r="G218">
        <v>82</v>
      </c>
      <c r="H218" t="s">
        <v>912</v>
      </c>
      <c r="I218" t="s">
        <v>905</v>
      </c>
      <c r="J218">
        <v>112532</v>
      </c>
      <c r="K218">
        <v>112780</v>
      </c>
      <c r="L218" t="s">
        <v>1132</v>
      </c>
    </row>
    <row r="219" spans="1:12">
      <c r="A219" t="s">
        <v>1131</v>
      </c>
      <c r="B219" t="s">
        <v>1130</v>
      </c>
      <c r="C219" t="s">
        <v>930</v>
      </c>
      <c r="D219" t="s">
        <v>336</v>
      </c>
      <c r="E219" t="s">
        <v>335</v>
      </c>
      <c r="F219" t="s">
        <v>24</v>
      </c>
      <c r="G219">
        <v>16</v>
      </c>
      <c r="H219" t="s">
        <v>912</v>
      </c>
      <c r="I219" t="s">
        <v>926</v>
      </c>
      <c r="J219">
        <v>111821</v>
      </c>
      <c r="K219">
        <v>111871</v>
      </c>
      <c r="L219" t="s">
        <v>1129</v>
      </c>
    </row>
    <row r="220" spans="1:12">
      <c r="A220" t="s">
        <v>1128</v>
      </c>
      <c r="B220" t="s">
        <v>1127</v>
      </c>
      <c r="C220" t="s">
        <v>937</v>
      </c>
      <c r="D220" t="s">
        <v>731</v>
      </c>
      <c r="E220" t="s">
        <v>730</v>
      </c>
      <c r="F220" t="s">
        <v>457</v>
      </c>
      <c r="G220">
        <v>55</v>
      </c>
      <c r="H220" t="s">
        <v>912</v>
      </c>
      <c r="I220" t="s">
        <v>905</v>
      </c>
      <c r="J220">
        <v>112936</v>
      </c>
      <c r="K220">
        <v>112769</v>
      </c>
      <c r="L220" t="s">
        <v>1126</v>
      </c>
    </row>
    <row r="221" spans="1:12">
      <c r="A221" t="s">
        <v>1125</v>
      </c>
      <c r="B221" t="s">
        <v>1124</v>
      </c>
      <c r="C221" t="s">
        <v>937</v>
      </c>
      <c r="D221" t="s">
        <v>731</v>
      </c>
      <c r="E221" t="s">
        <v>730</v>
      </c>
      <c r="F221" t="s">
        <v>457</v>
      </c>
      <c r="G221">
        <v>38</v>
      </c>
      <c r="H221" t="s">
        <v>945</v>
      </c>
      <c r="I221" t="s">
        <v>911</v>
      </c>
      <c r="J221">
        <v>112273</v>
      </c>
      <c r="K221">
        <v>112157</v>
      </c>
      <c r="L221" t="s">
        <v>1123</v>
      </c>
    </row>
    <row r="222" spans="1:12">
      <c r="A222" t="s">
        <v>1122</v>
      </c>
      <c r="B222" t="s">
        <v>1121</v>
      </c>
      <c r="C222" t="s">
        <v>913</v>
      </c>
      <c r="D222" t="s">
        <v>346</v>
      </c>
      <c r="E222" t="s">
        <v>345</v>
      </c>
      <c r="F222" t="s">
        <v>24</v>
      </c>
      <c r="G222">
        <v>512</v>
      </c>
      <c r="H222" t="s">
        <v>912</v>
      </c>
      <c r="I222" t="s">
        <v>926</v>
      </c>
      <c r="J222">
        <v>113734</v>
      </c>
      <c r="K222">
        <v>115272</v>
      </c>
      <c r="L222" t="s">
        <v>1120</v>
      </c>
    </row>
    <row r="223" spans="1:12">
      <c r="A223" t="s">
        <v>2365</v>
      </c>
      <c r="B223" t="s">
        <v>1119</v>
      </c>
      <c r="C223" t="s">
        <v>913</v>
      </c>
      <c r="D223" t="s">
        <v>346</v>
      </c>
      <c r="E223" t="s">
        <v>345</v>
      </c>
      <c r="F223" t="s">
        <v>24</v>
      </c>
      <c r="G223">
        <v>550</v>
      </c>
      <c r="H223" t="s">
        <v>1118</v>
      </c>
      <c r="I223" t="s">
        <v>926</v>
      </c>
      <c r="J223">
        <v>113620</v>
      </c>
      <c r="K223">
        <v>115272</v>
      </c>
      <c r="L223" t="s">
        <v>1117</v>
      </c>
    </row>
    <row r="224" spans="1:12">
      <c r="A224" t="s">
        <v>1116</v>
      </c>
      <c r="B224" t="s">
        <v>1115</v>
      </c>
      <c r="C224" t="s">
        <v>913</v>
      </c>
      <c r="D224" t="s">
        <v>355</v>
      </c>
      <c r="E224" t="s">
        <v>354</v>
      </c>
      <c r="F224" t="s">
        <v>24</v>
      </c>
      <c r="G224">
        <v>186</v>
      </c>
      <c r="H224" t="s">
        <v>912</v>
      </c>
      <c r="I224" t="s">
        <v>905</v>
      </c>
      <c r="J224">
        <v>115496</v>
      </c>
      <c r="K224">
        <v>116056</v>
      </c>
      <c r="L224" t="s">
        <v>1114</v>
      </c>
    </row>
    <row r="225" spans="1:12">
      <c r="A225" t="s">
        <v>1113</v>
      </c>
      <c r="B225" t="s">
        <v>1112</v>
      </c>
      <c r="C225" t="s">
        <v>913</v>
      </c>
      <c r="D225" t="s">
        <v>739</v>
      </c>
      <c r="E225" t="s">
        <v>738</v>
      </c>
      <c r="F225" t="s">
        <v>457</v>
      </c>
      <c r="G225">
        <v>234</v>
      </c>
      <c r="H225" t="s">
        <v>912</v>
      </c>
      <c r="I225" t="s">
        <v>911</v>
      </c>
      <c r="J225">
        <v>116925</v>
      </c>
      <c r="K225">
        <v>116221</v>
      </c>
      <c r="L225" t="s">
        <v>1111</v>
      </c>
    </row>
    <row r="226" spans="1:12">
      <c r="A226" t="s">
        <v>1110</v>
      </c>
      <c r="B226" t="s">
        <v>1109</v>
      </c>
      <c r="C226" t="s">
        <v>930</v>
      </c>
      <c r="D226" t="s">
        <v>739</v>
      </c>
      <c r="E226" t="s">
        <v>738</v>
      </c>
      <c r="F226" t="s">
        <v>457</v>
      </c>
      <c r="G226">
        <v>37</v>
      </c>
      <c r="H226" t="s">
        <v>912</v>
      </c>
      <c r="I226" t="s">
        <v>926</v>
      </c>
      <c r="J226">
        <v>117070</v>
      </c>
      <c r="K226">
        <v>116957</v>
      </c>
      <c r="L226" t="s">
        <v>1108</v>
      </c>
    </row>
    <row r="227" spans="1:12">
      <c r="A227" t="s">
        <v>1107</v>
      </c>
      <c r="B227" t="s">
        <v>1106</v>
      </c>
      <c r="C227" t="s">
        <v>913</v>
      </c>
      <c r="D227" t="s">
        <v>90</v>
      </c>
      <c r="E227" t="s">
        <v>96</v>
      </c>
      <c r="F227" t="s">
        <v>24</v>
      </c>
      <c r="G227">
        <v>676</v>
      </c>
      <c r="H227" t="s">
        <v>912</v>
      </c>
      <c r="I227" t="s">
        <v>905</v>
      </c>
      <c r="J227">
        <v>15130</v>
      </c>
      <c r="K227">
        <v>17160</v>
      </c>
      <c r="L227" t="s">
        <v>1105</v>
      </c>
    </row>
    <row r="228" spans="1:12">
      <c r="A228" t="s">
        <v>1104</v>
      </c>
      <c r="B228" t="s">
        <v>1103</v>
      </c>
      <c r="C228" t="s">
        <v>1021</v>
      </c>
      <c r="D228" t="s">
        <v>90</v>
      </c>
      <c r="E228" t="s">
        <v>99</v>
      </c>
      <c r="F228" t="s">
        <v>24</v>
      </c>
      <c r="G228">
        <v>69</v>
      </c>
      <c r="H228" t="s">
        <v>912</v>
      </c>
      <c r="I228" t="s">
        <v>911</v>
      </c>
      <c r="J228">
        <v>15888</v>
      </c>
      <c r="K228">
        <v>16097</v>
      </c>
      <c r="L228" t="s">
        <v>1102</v>
      </c>
    </row>
    <row r="229" spans="1:12">
      <c r="A229" t="s">
        <v>1101</v>
      </c>
      <c r="B229" t="s">
        <v>1100</v>
      </c>
      <c r="C229" t="s">
        <v>930</v>
      </c>
      <c r="D229" t="s">
        <v>90</v>
      </c>
      <c r="E229" t="s">
        <v>96</v>
      </c>
      <c r="F229" t="s">
        <v>24</v>
      </c>
      <c r="G229">
        <v>12</v>
      </c>
      <c r="H229" t="s">
        <v>979</v>
      </c>
      <c r="I229" t="s">
        <v>926</v>
      </c>
      <c r="J229">
        <v>15066</v>
      </c>
      <c r="K229">
        <v>15104</v>
      </c>
      <c r="L229" t="s">
        <v>1099</v>
      </c>
    </row>
    <row r="230" spans="1:12">
      <c r="A230" t="s">
        <v>1098</v>
      </c>
      <c r="B230" t="s">
        <v>1097</v>
      </c>
      <c r="C230" t="s">
        <v>930</v>
      </c>
      <c r="D230" t="s">
        <v>90</v>
      </c>
      <c r="E230" t="s">
        <v>89</v>
      </c>
      <c r="F230" t="s">
        <v>24</v>
      </c>
      <c r="G230">
        <v>31</v>
      </c>
      <c r="H230" t="s">
        <v>912</v>
      </c>
      <c r="I230" t="s">
        <v>905</v>
      </c>
      <c r="J230">
        <v>14977</v>
      </c>
      <c r="K230">
        <v>15072</v>
      </c>
      <c r="L230" t="s">
        <v>1096</v>
      </c>
    </row>
    <row r="231" spans="1:12">
      <c r="A231" t="s">
        <v>1095</v>
      </c>
      <c r="B231" t="s">
        <v>1094</v>
      </c>
      <c r="C231" t="s">
        <v>937</v>
      </c>
      <c r="D231" t="s">
        <v>485</v>
      </c>
      <c r="E231" t="s">
        <v>484</v>
      </c>
      <c r="F231" t="s">
        <v>457</v>
      </c>
      <c r="G231">
        <v>13</v>
      </c>
      <c r="H231" t="s">
        <v>912</v>
      </c>
      <c r="I231" t="s">
        <v>926</v>
      </c>
      <c r="J231">
        <v>15869</v>
      </c>
      <c r="K231">
        <v>15828</v>
      </c>
      <c r="L231" t="s">
        <v>1093</v>
      </c>
    </row>
    <row r="232" spans="1:12">
      <c r="A232" t="s">
        <v>1092</v>
      </c>
      <c r="B232" t="s">
        <v>1091</v>
      </c>
      <c r="C232" t="s">
        <v>937</v>
      </c>
      <c r="D232" t="s">
        <v>485</v>
      </c>
      <c r="E232" t="s">
        <v>484</v>
      </c>
      <c r="F232" t="s">
        <v>457</v>
      </c>
      <c r="G232">
        <v>89</v>
      </c>
      <c r="H232" t="s">
        <v>912</v>
      </c>
      <c r="I232" t="s">
        <v>911</v>
      </c>
      <c r="J232">
        <v>15644</v>
      </c>
      <c r="K232">
        <v>15375</v>
      </c>
      <c r="L232" t="s">
        <v>1090</v>
      </c>
    </row>
    <row r="233" spans="1:12">
      <c r="A233" t="s">
        <v>1089</v>
      </c>
      <c r="B233" t="s">
        <v>1088</v>
      </c>
      <c r="C233" t="s">
        <v>937</v>
      </c>
      <c r="D233" t="s">
        <v>489</v>
      </c>
      <c r="E233" t="s">
        <v>488</v>
      </c>
      <c r="F233" t="s">
        <v>457</v>
      </c>
      <c r="G233">
        <v>9</v>
      </c>
      <c r="H233" t="s">
        <v>912</v>
      </c>
      <c r="I233" t="s">
        <v>926</v>
      </c>
      <c r="J233">
        <v>16637</v>
      </c>
      <c r="K233">
        <v>16608</v>
      </c>
      <c r="L233" t="s">
        <v>1087</v>
      </c>
    </row>
    <row r="234" spans="1:12">
      <c r="A234" t="s">
        <v>1086</v>
      </c>
      <c r="B234" t="s">
        <v>1085</v>
      </c>
      <c r="C234" t="s">
        <v>937</v>
      </c>
      <c r="D234" t="s">
        <v>489</v>
      </c>
      <c r="E234" t="s">
        <v>488</v>
      </c>
      <c r="F234" t="s">
        <v>457</v>
      </c>
      <c r="G234">
        <v>8</v>
      </c>
      <c r="H234" t="s">
        <v>912</v>
      </c>
      <c r="I234" t="s">
        <v>926</v>
      </c>
      <c r="J234">
        <v>16427</v>
      </c>
      <c r="K234">
        <v>16401</v>
      </c>
      <c r="L234" t="s">
        <v>1084</v>
      </c>
    </row>
    <row r="235" spans="1:12">
      <c r="A235" t="s">
        <v>1083</v>
      </c>
      <c r="B235" t="s">
        <v>1082</v>
      </c>
      <c r="C235" t="s">
        <v>937</v>
      </c>
      <c r="D235" t="s">
        <v>489</v>
      </c>
      <c r="E235" t="s">
        <v>488</v>
      </c>
      <c r="F235" t="s">
        <v>457</v>
      </c>
      <c r="G235">
        <v>54</v>
      </c>
      <c r="H235" t="s">
        <v>912</v>
      </c>
      <c r="I235" t="s">
        <v>926</v>
      </c>
      <c r="J235">
        <v>16382</v>
      </c>
      <c r="K235">
        <v>16218</v>
      </c>
      <c r="L235" t="s">
        <v>1081</v>
      </c>
    </row>
    <row r="236" spans="1:12">
      <c r="A236" t="s">
        <v>1080</v>
      </c>
      <c r="B236" t="s">
        <v>1079</v>
      </c>
      <c r="C236" t="s">
        <v>937</v>
      </c>
      <c r="D236" t="s">
        <v>489</v>
      </c>
      <c r="E236" t="s">
        <v>488</v>
      </c>
      <c r="F236" t="s">
        <v>457</v>
      </c>
      <c r="G236">
        <v>73</v>
      </c>
      <c r="H236" t="s">
        <v>912</v>
      </c>
      <c r="I236" t="s">
        <v>905</v>
      </c>
      <c r="J236">
        <v>16199</v>
      </c>
      <c r="K236">
        <v>15978</v>
      </c>
      <c r="L236" t="s">
        <v>1078</v>
      </c>
    </row>
    <row r="237" spans="1:12">
      <c r="A237" t="s">
        <v>1077</v>
      </c>
      <c r="B237" t="s">
        <v>1076</v>
      </c>
      <c r="C237" t="s">
        <v>953</v>
      </c>
      <c r="D237" t="s">
        <v>493</v>
      </c>
      <c r="E237" t="s">
        <v>492</v>
      </c>
      <c r="F237" t="s">
        <v>457</v>
      </c>
      <c r="G237">
        <v>133</v>
      </c>
      <c r="H237" t="s">
        <v>912</v>
      </c>
      <c r="I237" t="s">
        <v>911</v>
      </c>
      <c r="J237">
        <v>17313</v>
      </c>
      <c r="K237">
        <v>16912</v>
      </c>
      <c r="L237" t="s">
        <v>1075</v>
      </c>
    </row>
    <row r="238" spans="1:12">
      <c r="A238" t="s">
        <v>1074</v>
      </c>
      <c r="B238" t="s">
        <v>1073</v>
      </c>
      <c r="C238" t="s">
        <v>937</v>
      </c>
      <c r="D238" t="s">
        <v>1069</v>
      </c>
      <c r="E238" t="s">
        <v>457</v>
      </c>
      <c r="F238" t="s">
        <v>457</v>
      </c>
      <c r="G238">
        <v>6</v>
      </c>
      <c r="H238" t="s">
        <v>912</v>
      </c>
      <c r="I238" t="s">
        <v>926</v>
      </c>
      <c r="J238">
        <v>17919</v>
      </c>
      <c r="K238">
        <v>17899</v>
      </c>
      <c r="L238" t="s">
        <v>1072</v>
      </c>
    </row>
    <row r="239" spans="1:12">
      <c r="A239" t="s">
        <v>1071</v>
      </c>
      <c r="B239" t="s">
        <v>1070</v>
      </c>
      <c r="C239" t="s">
        <v>937</v>
      </c>
      <c r="D239" t="s">
        <v>1069</v>
      </c>
      <c r="E239" t="s">
        <v>457</v>
      </c>
      <c r="F239" t="s">
        <v>457</v>
      </c>
      <c r="G239">
        <v>43</v>
      </c>
      <c r="H239" t="s">
        <v>912</v>
      </c>
      <c r="I239" t="s">
        <v>905</v>
      </c>
      <c r="J239">
        <v>17858</v>
      </c>
      <c r="K239">
        <v>17727</v>
      </c>
      <c r="L239" t="s">
        <v>1068</v>
      </c>
    </row>
    <row r="240" spans="1:12">
      <c r="A240" t="s">
        <v>1067</v>
      </c>
      <c r="B240" t="s">
        <v>1066</v>
      </c>
      <c r="C240" t="s">
        <v>913</v>
      </c>
      <c r="D240" t="s">
        <v>106</v>
      </c>
      <c r="E240" t="s">
        <v>109</v>
      </c>
      <c r="F240" t="s">
        <v>24</v>
      </c>
      <c r="G240">
        <v>296</v>
      </c>
      <c r="H240" t="s">
        <v>912</v>
      </c>
      <c r="I240" t="s">
        <v>905</v>
      </c>
      <c r="J240">
        <v>17135</v>
      </c>
      <c r="K240">
        <v>18025</v>
      </c>
      <c r="L240" t="s">
        <v>1065</v>
      </c>
    </row>
    <row r="241" spans="1:12">
      <c r="A241" t="s">
        <v>1064</v>
      </c>
      <c r="B241" t="s">
        <v>1063</v>
      </c>
      <c r="C241" t="s">
        <v>913</v>
      </c>
      <c r="D241" t="s">
        <v>106</v>
      </c>
      <c r="E241" t="s">
        <v>109</v>
      </c>
      <c r="F241" t="s">
        <v>24</v>
      </c>
      <c r="G241">
        <v>311</v>
      </c>
      <c r="H241" t="s">
        <v>945</v>
      </c>
      <c r="I241" t="s">
        <v>905</v>
      </c>
      <c r="J241">
        <v>17090</v>
      </c>
      <c r="K241">
        <v>18025</v>
      </c>
      <c r="L241" t="s">
        <v>1062</v>
      </c>
    </row>
    <row r="242" spans="1:12">
      <c r="A242" t="s">
        <v>1061</v>
      </c>
      <c r="B242" t="s">
        <v>1060</v>
      </c>
      <c r="C242" t="s">
        <v>953</v>
      </c>
      <c r="D242" t="s">
        <v>113</v>
      </c>
      <c r="E242" t="s">
        <v>112</v>
      </c>
      <c r="F242" t="s">
        <v>24</v>
      </c>
      <c r="G242">
        <v>190</v>
      </c>
      <c r="H242" t="s">
        <v>912</v>
      </c>
      <c r="I242" t="s">
        <v>911</v>
      </c>
      <c r="J242">
        <v>18885</v>
      </c>
      <c r="K242">
        <v>19457</v>
      </c>
      <c r="L242" t="s">
        <v>1059</v>
      </c>
    </row>
    <row r="243" spans="1:12">
      <c r="A243" t="s">
        <v>1058</v>
      </c>
      <c r="B243" t="s">
        <v>1057</v>
      </c>
      <c r="C243" t="s">
        <v>930</v>
      </c>
      <c r="D243" t="s">
        <v>113</v>
      </c>
      <c r="E243" t="s">
        <v>112</v>
      </c>
      <c r="F243" t="s">
        <v>24</v>
      </c>
      <c r="G243">
        <v>72</v>
      </c>
      <c r="H243" t="s">
        <v>912</v>
      </c>
      <c r="I243" t="s">
        <v>911</v>
      </c>
      <c r="J243">
        <v>18643</v>
      </c>
      <c r="K243">
        <v>18861</v>
      </c>
      <c r="L243" t="s">
        <v>1056</v>
      </c>
    </row>
    <row r="244" spans="1:12">
      <c r="A244" t="s">
        <v>1055</v>
      </c>
      <c r="B244" t="s">
        <v>1054</v>
      </c>
      <c r="C244" t="s">
        <v>913</v>
      </c>
      <c r="D244" t="s">
        <v>497</v>
      </c>
      <c r="E244" t="s">
        <v>496</v>
      </c>
      <c r="F244" t="s">
        <v>457</v>
      </c>
      <c r="G244">
        <v>750</v>
      </c>
      <c r="H244" t="s">
        <v>912</v>
      </c>
      <c r="I244" t="s">
        <v>905</v>
      </c>
      <c r="J244">
        <v>20476</v>
      </c>
      <c r="K244">
        <v>18224</v>
      </c>
      <c r="L244" t="s">
        <v>1053</v>
      </c>
    </row>
    <row r="245" spans="1:12">
      <c r="A245" t="s">
        <v>1052</v>
      </c>
      <c r="B245" t="s">
        <v>1051</v>
      </c>
      <c r="C245" t="s">
        <v>1021</v>
      </c>
      <c r="D245" t="s">
        <v>497</v>
      </c>
      <c r="E245" t="s">
        <v>496</v>
      </c>
      <c r="F245" t="s">
        <v>457</v>
      </c>
      <c r="G245">
        <v>115</v>
      </c>
      <c r="H245" t="s">
        <v>912</v>
      </c>
      <c r="I245" t="s">
        <v>905</v>
      </c>
      <c r="J245">
        <v>20414</v>
      </c>
      <c r="K245">
        <v>20067</v>
      </c>
      <c r="L245" t="s">
        <v>1050</v>
      </c>
    </row>
    <row r="246" spans="1:12">
      <c r="A246" t="s">
        <v>1049</v>
      </c>
      <c r="B246" t="s">
        <v>1048</v>
      </c>
      <c r="C246" t="s">
        <v>930</v>
      </c>
      <c r="D246" t="s">
        <v>497</v>
      </c>
      <c r="E246" t="s">
        <v>496</v>
      </c>
      <c r="F246" t="s">
        <v>457</v>
      </c>
      <c r="G246">
        <v>7</v>
      </c>
      <c r="H246" t="s">
        <v>912</v>
      </c>
      <c r="I246" t="s">
        <v>905</v>
      </c>
      <c r="J246">
        <v>20517</v>
      </c>
      <c r="K246">
        <v>20494</v>
      </c>
      <c r="L246" t="s">
        <v>1047</v>
      </c>
    </row>
    <row r="247" spans="1:12">
      <c r="A247" t="s">
        <v>1046</v>
      </c>
      <c r="B247" t="s">
        <v>1045</v>
      </c>
      <c r="C247" t="s">
        <v>953</v>
      </c>
      <c r="D247" t="s">
        <v>1044</v>
      </c>
      <c r="E247" t="s">
        <v>457</v>
      </c>
      <c r="F247" t="s">
        <v>24</v>
      </c>
      <c r="G247">
        <v>121</v>
      </c>
      <c r="H247" t="s">
        <v>912</v>
      </c>
      <c r="I247" t="s">
        <v>926</v>
      </c>
      <c r="J247">
        <v>19923</v>
      </c>
      <c r="K247">
        <v>20288</v>
      </c>
      <c r="L247" t="s">
        <v>1043</v>
      </c>
    </row>
    <row r="248" spans="1:12">
      <c r="A248" t="s">
        <v>1042</v>
      </c>
      <c r="B248" t="s">
        <v>1041</v>
      </c>
      <c r="C248" t="s">
        <v>953</v>
      </c>
      <c r="D248" t="s">
        <v>118</v>
      </c>
      <c r="E248" t="s">
        <v>117</v>
      </c>
      <c r="F248" t="s">
        <v>24</v>
      </c>
      <c r="G248">
        <v>158</v>
      </c>
      <c r="H248" t="s">
        <v>912</v>
      </c>
      <c r="I248" t="s">
        <v>926</v>
      </c>
      <c r="J248">
        <v>20738</v>
      </c>
      <c r="K248">
        <v>21214</v>
      </c>
      <c r="L248" t="s">
        <v>1040</v>
      </c>
    </row>
    <row r="249" spans="1:12">
      <c r="A249" t="s">
        <v>1039</v>
      </c>
      <c r="B249" t="s">
        <v>1038</v>
      </c>
      <c r="C249" t="s">
        <v>913</v>
      </c>
      <c r="D249" t="s">
        <v>502</v>
      </c>
      <c r="E249" t="s">
        <v>501</v>
      </c>
      <c r="F249" t="s">
        <v>457</v>
      </c>
      <c r="G249">
        <v>487</v>
      </c>
      <c r="H249" t="s">
        <v>912</v>
      </c>
      <c r="I249" t="s">
        <v>911</v>
      </c>
      <c r="J249">
        <v>22167</v>
      </c>
      <c r="K249">
        <v>20704</v>
      </c>
      <c r="L249" t="s">
        <v>1037</v>
      </c>
    </row>
    <row r="250" spans="1:12">
      <c r="A250" t="s">
        <v>1036</v>
      </c>
      <c r="B250" t="s">
        <v>1035</v>
      </c>
      <c r="C250" t="s">
        <v>913</v>
      </c>
      <c r="D250" t="s">
        <v>509</v>
      </c>
      <c r="E250" t="s">
        <v>508</v>
      </c>
      <c r="F250" t="s">
        <v>457</v>
      </c>
      <c r="G250">
        <v>851</v>
      </c>
      <c r="H250" t="s">
        <v>912</v>
      </c>
      <c r="I250" t="s">
        <v>911</v>
      </c>
      <c r="J250">
        <v>23259</v>
      </c>
      <c r="K250">
        <v>20704</v>
      </c>
      <c r="L250" t="s">
        <v>1034</v>
      </c>
    </row>
    <row r="251" spans="1:12">
      <c r="A251" t="s">
        <v>1033</v>
      </c>
      <c r="B251" t="s">
        <v>1032</v>
      </c>
      <c r="C251" t="s">
        <v>941</v>
      </c>
      <c r="D251" t="s">
        <v>1028</v>
      </c>
      <c r="E251" t="s">
        <v>457</v>
      </c>
      <c r="F251" t="s">
        <v>24</v>
      </c>
      <c r="G251">
        <v>22</v>
      </c>
      <c r="H251" t="s">
        <v>912</v>
      </c>
      <c r="I251" t="s">
        <v>905</v>
      </c>
      <c r="J251">
        <v>22786</v>
      </c>
      <c r="K251">
        <v>22854</v>
      </c>
      <c r="L251" t="s">
        <v>1031</v>
      </c>
    </row>
    <row r="252" spans="1:12">
      <c r="A252" t="s">
        <v>1030</v>
      </c>
      <c r="B252" t="s">
        <v>1029</v>
      </c>
      <c r="C252" t="s">
        <v>953</v>
      </c>
      <c r="D252" t="s">
        <v>1028</v>
      </c>
      <c r="E252" t="s">
        <v>457</v>
      </c>
      <c r="F252" t="s">
        <v>24</v>
      </c>
      <c r="G252">
        <v>118</v>
      </c>
      <c r="H252" t="s">
        <v>912</v>
      </c>
      <c r="I252" t="s">
        <v>926</v>
      </c>
      <c r="J252">
        <v>22355</v>
      </c>
      <c r="K252">
        <v>22711</v>
      </c>
      <c r="L252" t="s">
        <v>1027</v>
      </c>
    </row>
    <row r="253" spans="1:12">
      <c r="A253" t="s">
        <v>1026</v>
      </c>
      <c r="B253" t="s">
        <v>1025</v>
      </c>
      <c r="C253" t="s">
        <v>1021</v>
      </c>
      <c r="D253" t="s">
        <v>513</v>
      </c>
      <c r="E253" t="s">
        <v>512</v>
      </c>
      <c r="F253" t="s">
        <v>457</v>
      </c>
      <c r="G253">
        <v>17</v>
      </c>
      <c r="H253" t="s">
        <v>912</v>
      </c>
      <c r="I253" t="s">
        <v>905</v>
      </c>
      <c r="J253">
        <v>24210</v>
      </c>
      <c r="K253">
        <v>24157</v>
      </c>
      <c r="L253" t="s">
        <v>1024</v>
      </c>
    </row>
    <row r="254" spans="1:12">
      <c r="A254" t="s">
        <v>1023</v>
      </c>
      <c r="B254" t="s">
        <v>1022</v>
      </c>
      <c r="C254" t="s">
        <v>1021</v>
      </c>
      <c r="D254" t="s">
        <v>513</v>
      </c>
      <c r="E254" t="s">
        <v>512</v>
      </c>
      <c r="F254" t="s">
        <v>457</v>
      </c>
      <c r="G254">
        <v>17</v>
      </c>
      <c r="H254" t="s">
        <v>912</v>
      </c>
      <c r="I254" t="s">
        <v>926</v>
      </c>
      <c r="J254">
        <v>24087</v>
      </c>
      <c r="K254">
        <v>24034</v>
      </c>
      <c r="L254" t="s">
        <v>1020</v>
      </c>
    </row>
    <row r="255" spans="1:12">
      <c r="A255" t="s">
        <v>1019</v>
      </c>
      <c r="B255" t="s">
        <v>1018</v>
      </c>
      <c r="C255" t="s">
        <v>953</v>
      </c>
      <c r="D255" t="s">
        <v>513</v>
      </c>
      <c r="E255" t="s">
        <v>512</v>
      </c>
      <c r="F255" t="s">
        <v>457</v>
      </c>
      <c r="G255">
        <v>472</v>
      </c>
      <c r="H255" t="s">
        <v>912</v>
      </c>
      <c r="I255" t="s">
        <v>905</v>
      </c>
      <c r="J255">
        <v>24304</v>
      </c>
      <c r="K255">
        <v>22886</v>
      </c>
      <c r="L255" t="s">
        <v>1017</v>
      </c>
    </row>
    <row r="256" spans="1:12">
      <c r="A256" t="s">
        <v>1016</v>
      </c>
      <c r="B256" t="s">
        <v>1015</v>
      </c>
      <c r="C256" t="s">
        <v>907</v>
      </c>
      <c r="D256" t="s">
        <v>513</v>
      </c>
      <c r="E256" t="s">
        <v>512</v>
      </c>
      <c r="F256" t="s">
        <v>457</v>
      </c>
      <c r="G256">
        <v>29</v>
      </c>
      <c r="H256" t="s">
        <v>912</v>
      </c>
      <c r="I256" t="s">
        <v>905</v>
      </c>
      <c r="J256">
        <v>24333</v>
      </c>
      <c r="K256">
        <v>24244</v>
      </c>
      <c r="L256" t="s">
        <v>1014</v>
      </c>
    </row>
    <row r="257" spans="1:12">
      <c r="A257" t="s">
        <v>1013</v>
      </c>
      <c r="B257" t="s">
        <v>1012</v>
      </c>
      <c r="C257" t="s">
        <v>930</v>
      </c>
      <c r="D257" t="s">
        <v>513</v>
      </c>
      <c r="E257" t="s">
        <v>512</v>
      </c>
      <c r="F257" t="s">
        <v>457</v>
      </c>
      <c r="G257">
        <v>27</v>
      </c>
      <c r="H257" t="s">
        <v>912</v>
      </c>
      <c r="I257" t="s">
        <v>911</v>
      </c>
      <c r="J257">
        <v>24552</v>
      </c>
      <c r="K257">
        <v>24469</v>
      </c>
      <c r="L257" t="s">
        <v>1011</v>
      </c>
    </row>
    <row r="258" spans="1:12">
      <c r="A258" t="s">
        <v>1010</v>
      </c>
      <c r="B258" t="s">
        <v>1009</v>
      </c>
      <c r="C258" t="s">
        <v>913</v>
      </c>
      <c r="D258" t="s">
        <v>389</v>
      </c>
      <c r="E258" t="s">
        <v>388</v>
      </c>
      <c r="F258" t="s">
        <v>24</v>
      </c>
      <c r="G258">
        <v>420</v>
      </c>
      <c r="H258" t="s">
        <v>912</v>
      </c>
      <c r="I258" t="s">
        <v>905</v>
      </c>
      <c r="J258">
        <v>132646</v>
      </c>
      <c r="K258">
        <v>133908</v>
      </c>
      <c r="L258" t="s">
        <v>1008</v>
      </c>
    </row>
    <row r="259" spans="1:12">
      <c r="A259" t="s">
        <v>1007</v>
      </c>
      <c r="B259" t="s">
        <v>1006</v>
      </c>
      <c r="C259" t="s">
        <v>913</v>
      </c>
      <c r="D259" t="s">
        <v>389</v>
      </c>
      <c r="E259" t="s">
        <v>388</v>
      </c>
      <c r="F259" t="s">
        <v>24</v>
      </c>
      <c r="G259">
        <v>428</v>
      </c>
      <c r="H259" t="s">
        <v>993</v>
      </c>
      <c r="I259" t="s">
        <v>905</v>
      </c>
      <c r="J259">
        <v>132622</v>
      </c>
      <c r="K259">
        <v>133908</v>
      </c>
      <c r="L259" t="s">
        <v>1005</v>
      </c>
    </row>
    <row r="260" spans="1:12">
      <c r="A260" t="s">
        <v>1004</v>
      </c>
      <c r="B260" t="s">
        <v>1003</v>
      </c>
      <c r="C260" t="s">
        <v>913</v>
      </c>
      <c r="D260" t="s">
        <v>394</v>
      </c>
      <c r="E260" t="s">
        <v>393</v>
      </c>
      <c r="F260" t="s">
        <v>24</v>
      </c>
      <c r="G260">
        <v>250</v>
      </c>
      <c r="H260" t="s">
        <v>912</v>
      </c>
      <c r="I260" t="s">
        <v>905</v>
      </c>
      <c r="J260">
        <v>133156</v>
      </c>
      <c r="K260">
        <v>133908</v>
      </c>
      <c r="L260" t="s">
        <v>1002</v>
      </c>
    </row>
    <row r="261" spans="1:12">
      <c r="A261" t="s">
        <v>1001</v>
      </c>
      <c r="B261" t="s">
        <v>1000</v>
      </c>
      <c r="C261" t="s">
        <v>913</v>
      </c>
      <c r="D261" t="s">
        <v>794</v>
      </c>
      <c r="E261" t="s">
        <v>793</v>
      </c>
      <c r="F261" t="s">
        <v>457</v>
      </c>
      <c r="G261">
        <v>312</v>
      </c>
      <c r="H261" t="s">
        <v>912</v>
      </c>
      <c r="I261" t="s">
        <v>926</v>
      </c>
      <c r="J261">
        <v>145099</v>
      </c>
      <c r="K261">
        <v>144161</v>
      </c>
      <c r="L261" t="s">
        <v>999</v>
      </c>
    </row>
    <row r="262" spans="1:12">
      <c r="A262" t="s">
        <v>998</v>
      </c>
      <c r="B262" t="s">
        <v>997</v>
      </c>
      <c r="C262" t="s">
        <v>913</v>
      </c>
      <c r="D262" t="s">
        <v>799</v>
      </c>
      <c r="E262" t="s">
        <v>798</v>
      </c>
      <c r="F262" t="s">
        <v>457</v>
      </c>
      <c r="G262">
        <v>161</v>
      </c>
      <c r="H262" t="s">
        <v>912</v>
      </c>
      <c r="I262" t="s">
        <v>926</v>
      </c>
      <c r="J262">
        <v>145250</v>
      </c>
      <c r="K262">
        <v>144765</v>
      </c>
      <c r="L262" t="s">
        <v>996</v>
      </c>
    </row>
    <row r="263" spans="1:12">
      <c r="A263" t="s">
        <v>995</v>
      </c>
      <c r="B263" t="s">
        <v>994</v>
      </c>
      <c r="C263" t="s">
        <v>913</v>
      </c>
      <c r="D263" t="s">
        <v>799</v>
      </c>
      <c r="E263" t="s">
        <v>798</v>
      </c>
      <c r="F263" t="s">
        <v>457</v>
      </c>
      <c r="G263">
        <v>165</v>
      </c>
      <c r="H263" t="s">
        <v>993</v>
      </c>
      <c r="I263" t="s">
        <v>926</v>
      </c>
      <c r="J263">
        <v>145262</v>
      </c>
      <c r="K263">
        <v>144765</v>
      </c>
      <c r="L263" t="s">
        <v>992</v>
      </c>
    </row>
    <row r="264" spans="1:12">
      <c r="A264" t="s">
        <v>991</v>
      </c>
      <c r="B264" t="s">
        <v>990</v>
      </c>
      <c r="C264" t="s">
        <v>953</v>
      </c>
      <c r="D264" t="s">
        <v>989</v>
      </c>
      <c r="E264" t="s">
        <v>457</v>
      </c>
      <c r="F264" t="s">
        <v>24</v>
      </c>
      <c r="G264">
        <v>126</v>
      </c>
      <c r="H264" t="s">
        <v>912</v>
      </c>
      <c r="I264" t="s">
        <v>905</v>
      </c>
      <c r="J264">
        <v>145298</v>
      </c>
      <c r="K264">
        <v>145678</v>
      </c>
      <c r="L264" t="s">
        <v>988</v>
      </c>
    </row>
    <row r="265" spans="1:12">
      <c r="A265" t="s">
        <v>987</v>
      </c>
      <c r="B265" t="s">
        <v>986</v>
      </c>
      <c r="C265" t="s">
        <v>913</v>
      </c>
      <c r="D265" t="s">
        <v>803</v>
      </c>
      <c r="E265" t="s">
        <v>802</v>
      </c>
      <c r="F265" t="s">
        <v>457</v>
      </c>
      <c r="G265">
        <v>88</v>
      </c>
      <c r="H265" t="s">
        <v>912</v>
      </c>
      <c r="I265" t="s">
        <v>905</v>
      </c>
      <c r="J265">
        <v>145581</v>
      </c>
      <c r="K265">
        <v>145315</v>
      </c>
      <c r="L265" t="s">
        <v>985</v>
      </c>
    </row>
    <row r="266" spans="1:12">
      <c r="A266" t="s">
        <v>984</v>
      </c>
      <c r="B266" t="s">
        <v>983</v>
      </c>
      <c r="C266" t="s">
        <v>913</v>
      </c>
      <c r="D266" t="s">
        <v>777</v>
      </c>
      <c r="E266" t="s">
        <v>776</v>
      </c>
      <c r="F266" t="s">
        <v>457</v>
      </c>
      <c r="G266">
        <v>291</v>
      </c>
      <c r="H266" t="s">
        <v>912</v>
      </c>
      <c r="I266" t="s">
        <v>926</v>
      </c>
      <c r="J266">
        <v>134930</v>
      </c>
      <c r="K266">
        <v>134055</v>
      </c>
      <c r="L266" t="s">
        <v>982</v>
      </c>
    </row>
    <row r="267" spans="1:12">
      <c r="A267" t="s">
        <v>981</v>
      </c>
      <c r="B267" t="s">
        <v>980</v>
      </c>
      <c r="C267" t="s">
        <v>953</v>
      </c>
      <c r="D267" t="s">
        <v>398</v>
      </c>
      <c r="E267" t="s">
        <v>397</v>
      </c>
      <c r="F267" t="s">
        <v>24</v>
      </c>
      <c r="G267">
        <v>133</v>
      </c>
      <c r="H267" t="s">
        <v>979</v>
      </c>
      <c r="I267" t="s">
        <v>911</v>
      </c>
      <c r="J267">
        <v>134767</v>
      </c>
      <c r="K267">
        <v>135168</v>
      </c>
      <c r="L267" t="s">
        <v>978</v>
      </c>
    </row>
    <row r="268" spans="1:12">
      <c r="A268" t="s">
        <v>977</v>
      </c>
      <c r="B268" t="s">
        <v>976</v>
      </c>
      <c r="C268" t="s">
        <v>953</v>
      </c>
      <c r="D268" t="s">
        <v>975</v>
      </c>
      <c r="E268" t="s">
        <v>457</v>
      </c>
      <c r="F268" t="s">
        <v>457</v>
      </c>
      <c r="G268">
        <v>315</v>
      </c>
      <c r="H268" t="s">
        <v>912</v>
      </c>
      <c r="I268" t="s">
        <v>926</v>
      </c>
      <c r="J268">
        <v>135970</v>
      </c>
      <c r="K268">
        <v>135023</v>
      </c>
      <c r="L268" t="s">
        <v>974</v>
      </c>
    </row>
    <row r="269" spans="1:12">
      <c r="A269" t="s">
        <v>973</v>
      </c>
      <c r="B269" t="s">
        <v>972</v>
      </c>
      <c r="C269" t="s">
        <v>913</v>
      </c>
      <c r="D269" t="s">
        <v>403</v>
      </c>
      <c r="E269" t="s">
        <v>402</v>
      </c>
      <c r="F269" t="s">
        <v>24</v>
      </c>
      <c r="G269">
        <v>481</v>
      </c>
      <c r="H269" t="s">
        <v>912</v>
      </c>
      <c r="I269" t="s">
        <v>905</v>
      </c>
      <c r="J269">
        <v>135224</v>
      </c>
      <c r="K269">
        <v>136669</v>
      </c>
      <c r="L269" t="s">
        <v>971</v>
      </c>
    </row>
    <row r="270" spans="1:12">
      <c r="A270" t="s">
        <v>970</v>
      </c>
      <c r="B270" t="s">
        <v>969</v>
      </c>
      <c r="C270" t="s">
        <v>913</v>
      </c>
      <c r="D270" t="s">
        <v>403</v>
      </c>
      <c r="E270" t="s">
        <v>402</v>
      </c>
      <c r="F270" t="s">
        <v>24</v>
      </c>
      <c r="G270">
        <v>504</v>
      </c>
      <c r="H270" t="s">
        <v>945</v>
      </c>
      <c r="I270" t="s">
        <v>905</v>
      </c>
      <c r="J270">
        <v>135155</v>
      </c>
      <c r="K270">
        <v>136669</v>
      </c>
      <c r="L270" t="s">
        <v>968</v>
      </c>
    </row>
    <row r="271" spans="1:12">
      <c r="A271" t="s">
        <v>967</v>
      </c>
      <c r="B271" t="s">
        <v>966</v>
      </c>
      <c r="C271" t="s">
        <v>913</v>
      </c>
      <c r="D271" t="s">
        <v>403</v>
      </c>
      <c r="E271" t="s">
        <v>402</v>
      </c>
      <c r="F271" t="s">
        <v>24</v>
      </c>
      <c r="G271">
        <v>405</v>
      </c>
      <c r="H271" t="s">
        <v>912</v>
      </c>
      <c r="I271" t="s">
        <v>905</v>
      </c>
      <c r="J271">
        <v>135452</v>
      </c>
      <c r="K271">
        <v>136669</v>
      </c>
      <c r="L271" t="s">
        <v>965</v>
      </c>
    </row>
    <row r="272" spans="1:12">
      <c r="A272" t="s">
        <v>964</v>
      </c>
      <c r="B272" t="s">
        <v>963</v>
      </c>
      <c r="C272" t="s">
        <v>937</v>
      </c>
      <c r="D272" t="s">
        <v>782</v>
      </c>
      <c r="E272" t="s">
        <v>781</v>
      </c>
      <c r="F272" t="s">
        <v>457</v>
      </c>
      <c r="G272">
        <v>80</v>
      </c>
      <c r="H272" t="s">
        <v>912</v>
      </c>
      <c r="I272" t="s">
        <v>905</v>
      </c>
      <c r="J272">
        <v>136468</v>
      </c>
      <c r="K272">
        <v>136226</v>
      </c>
      <c r="L272" t="s">
        <v>962</v>
      </c>
    </row>
    <row r="273" spans="1:12">
      <c r="A273" t="s">
        <v>961</v>
      </c>
      <c r="B273" t="s">
        <v>960</v>
      </c>
      <c r="C273" t="s">
        <v>930</v>
      </c>
      <c r="D273" t="s">
        <v>782</v>
      </c>
      <c r="E273" t="s">
        <v>781</v>
      </c>
      <c r="F273" t="s">
        <v>457</v>
      </c>
      <c r="G273">
        <v>4</v>
      </c>
      <c r="H273" t="s">
        <v>912</v>
      </c>
      <c r="I273" t="s">
        <v>926</v>
      </c>
      <c r="J273">
        <v>136569</v>
      </c>
      <c r="K273">
        <v>136555</v>
      </c>
      <c r="L273" t="s">
        <v>959</v>
      </c>
    </row>
    <row r="274" spans="1:12">
      <c r="A274" t="s">
        <v>958</v>
      </c>
      <c r="B274" t="s">
        <v>957</v>
      </c>
      <c r="C274" t="s">
        <v>913</v>
      </c>
      <c r="D274" t="s">
        <v>413</v>
      </c>
      <c r="E274" t="s">
        <v>412</v>
      </c>
      <c r="F274" t="s">
        <v>24</v>
      </c>
      <c r="G274">
        <v>238</v>
      </c>
      <c r="H274" t="s">
        <v>912</v>
      </c>
      <c r="I274" t="s">
        <v>926</v>
      </c>
      <c r="J274">
        <v>136746</v>
      </c>
      <c r="K274">
        <v>137462</v>
      </c>
      <c r="L274" t="s">
        <v>956</v>
      </c>
    </row>
    <row r="275" spans="1:12">
      <c r="A275" t="s">
        <v>955</v>
      </c>
      <c r="B275" t="s">
        <v>954</v>
      </c>
      <c r="C275" t="s">
        <v>953</v>
      </c>
      <c r="D275" t="s">
        <v>952</v>
      </c>
      <c r="E275" t="s">
        <v>457</v>
      </c>
      <c r="F275" t="s">
        <v>457</v>
      </c>
      <c r="G275">
        <v>222</v>
      </c>
      <c r="H275" t="s">
        <v>912</v>
      </c>
      <c r="I275" t="s">
        <v>905</v>
      </c>
      <c r="J275">
        <v>136894</v>
      </c>
      <c r="K275">
        <v>136226</v>
      </c>
      <c r="L275" t="s">
        <v>951</v>
      </c>
    </row>
    <row r="276" spans="1:12">
      <c r="A276" t="s">
        <v>950</v>
      </c>
      <c r="B276" t="s">
        <v>949</v>
      </c>
      <c r="C276" t="s">
        <v>913</v>
      </c>
      <c r="D276" t="s">
        <v>417</v>
      </c>
      <c r="E276" t="s">
        <v>416</v>
      </c>
      <c r="F276" t="s">
        <v>24</v>
      </c>
      <c r="G276">
        <v>92</v>
      </c>
      <c r="H276" t="s">
        <v>912</v>
      </c>
      <c r="I276" t="s">
        <v>911</v>
      </c>
      <c r="J276">
        <v>137733</v>
      </c>
      <c r="K276">
        <v>138011</v>
      </c>
      <c r="L276" t="s">
        <v>948</v>
      </c>
    </row>
    <row r="277" spans="1:12">
      <c r="A277" t="s">
        <v>947</v>
      </c>
      <c r="B277" t="s">
        <v>946</v>
      </c>
      <c r="C277" t="s">
        <v>913</v>
      </c>
      <c r="D277" t="s">
        <v>417</v>
      </c>
      <c r="E277" t="s">
        <v>416</v>
      </c>
      <c r="F277" t="s">
        <v>24</v>
      </c>
      <c r="G277">
        <v>108</v>
      </c>
      <c r="H277" t="s">
        <v>945</v>
      </c>
      <c r="I277" t="s">
        <v>911</v>
      </c>
      <c r="J277">
        <v>137685</v>
      </c>
      <c r="K277">
        <v>138011</v>
      </c>
      <c r="L277" t="s">
        <v>944</v>
      </c>
    </row>
    <row r="278" spans="1:12">
      <c r="A278" t="s">
        <v>943</v>
      </c>
      <c r="B278" t="s">
        <v>942</v>
      </c>
      <c r="C278" t="s">
        <v>941</v>
      </c>
      <c r="D278" t="s">
        <v>417</v>
      </c>
      <c r="E278" t="s">
        <v>416</v>
      </c>
      <c r="F278" t="s">
        <v>24</v>
      </c>
      <c r="G278">
        <v>37</v>
      </c>
      <c r="H278" t="s">
        <v>912</v>
      </c>
      <c r="I278" t="s">
        <v>905</v>
      </c>
      <c r="J278">
        <v>138112</v>
      </c>
      <c r="K278">
        <v>138225</v>
      </c>
      <c r="L278" t="s">
        <v>940</v>
      </c>
    </row>
    <row r="279" spans="1:12">
      <c r="A279" t="s">
        <v>939</v>
      </c>
      <c r="B279" t="s">
        <v>938</v>
      </c>
      <c r="C279" t="s">
        <v>937</v>
      </c>
      <c r="D279" t="s">
        <v>790</v>
      </c>
      <c r="E279" t="s">
        <v>789</v>
      </c>
      <c r="F279" t="s">
        <v>457</v>
      </c>
      <c r="G279">
        <v>20</v>
      </c>
      <c r="H279" t="s">
        <v>912</v>
      </c>
      <c r="I279" t="s">
        <v>926</v>
      </c>
      <c r="J279">
        <v>138834</v>
      </c>
      <c r="K279">
        <v>138772</v>
      </c>
      <c r="L279" t="s">
        <v>936</v>
      </c>
    </row>
    <row r="280" spans="1:12">
      <c r="A280" t="s">
        <v>935</v>
      </c>
      <c r="B280" t="s">
        <v>934</v>
      </c>
      <c r="C280" t="s">
        <v>913</v>
      </c>
      <c r="D280" t="s">
        <v>422</v>
      </c>
      <c r="E280" t="s">
        <v>421</v>
      </c>
      <c r="F280" t="s">
        <v>24</v>
      </c>
      <c r="G280">
        <v>394</v>
      </c>
      <c r="H280" t="s">
        <v>912</v>
      </c>
      <c r="I280" t="s">
        <v>926</v>
      </c>
      <c r="J280">
        <v>138422</v>
      </c>
      <c r="K280">
        <v>139606</v>
      </c>
      <c r="L280" t="s">
        <v>933</v>
      </c>
    </row>
    <row r="281" spans="1:12">
      <c r="A281" t="s">
        <v>932</v>
      </c>
      <c r="B281" t="s">
        <v>931</v>
      </c>
      <c r="C281" t="s">
        <v>930</v>
      </c>
      <c r="D281" t="s">
        <v>422</v>
      </c>
      <c r="E281" t="s">
        <v>421</v>
      </c>
      <c r="F281" t="s">
        <v>24</v>
      </c>
      <c r="G281">
        <v>4</v>
      </c>
      <c r="H281" t="s">
        <v>906</v>
      </c>
      <c r="I281" t="s">
        <v>911</v>
      </c>
      <c r="J281">
        <v>138380</v>
      </c>
      <c r="K281">
        <v>138394</v>
      </c>
      <c r="L281" t="s">
        <v>929</v>
      </c>
    </row>
    <row r="282" spans="1:12">
      <c r="A282" t="s">
        <v>928</v>
      </c>
      <c r="B282" t="s">
        <v>927</v>
      </c>
      <c r="C282" t="s">
        <v>913</v>
      </c>
      <c r="D282" t="s">
        <v>426</v>
      </c>
      <c r="E282" t="s">
        <v>425</v>
      </c>
      <c r="F282" t="s">
        <v>24</v>
      </c>
      <c r="G282">
        <v>390</v>
      </c>
      <c r="H282" t="s">
        <v>912</v>
      </c>
      <c r="I282" t="s">
        <v>926</v>
      </c>
      <c r="J282">
        <v>139788</v>
      </c>
      <c r="K282">
        <v>140960</v>
      </c>
      <c r="L282" t="s">
        <v>925</v>
      </c>
    </row>
    <row r="283" spans="1:12">
      <c r="A283" t="s">
        <v>924</v>
      </c>
      <c r="B283" t="s">
        <v>923</v>
      </c>
      <c r="C283" t="s">
        <v>913</v>
      </c>
      <c r="D283" t="s">
        <v>430</v>
      </c>
      <c r="E283" t="s">
        <v>429</v>
      </c>
      <c r="F283" t="s">
        <v>24</v>
      </c>
      <c r="G283">
        <v>550</v>
      </c>
      <c r="H283" t="s">
        <v>912</v>
      </c>
      <c r="I283" t="s">
        <v>911</v>
      </c>
      <c r="J283">
        <v>141246</v>
      </c>
      <c r="K283">
        <v>142898</v>
      </c>
      <c r="L283" t="s">
        <v>922</v>
      </c>
    </row>
    <row r="284" spans="1:12">
      <c r="A284" t="s">
        <v>921</v>
      </c>
      <c r="B284" t="s">
        <v>920</v>
      </c>
      <c r="C284" t="s">
        <v>913</v>
      </c>
      <c r="D284" t="s">
        <v>430</v>
      </c>
      <c r="E284" t="s">
        <v>429</v>
      </c>
      <c r="F284" t="s">
        <v>24</v>
      </c>
      <c r="G284">
        <v>557</v>
      </c>
      <c r="H284" t="s">
        <v>906</v>
      </c>
      <c r="I284" t="s">
        <v>911</v>
      </c>
      <c r="J284">
        <v>141225</v>
      </c>
      <c r="K284">
        <v>142898</v>
      </c>
      <c r="L284" t="s">
        <v>919</v>
      </c>
    </row>
    <row r="285" spans="1:12">
      <c r="A285" t="s">
        <v>918</v>
      </c>
      <c r="B285" t="s">
        <v>917</v>
      </c>
      <c r="C285" t="s">
        <v>913</v>
      </c>
      <c r="D285" t="s">
        <v>435</v>
      </c>
      <c r="E285" t="s">
        <v>434</v>
      </c>
      <c r="F285" t="s">
        <v>24</v>
      </c>
      <c r="G285">
        <v>159</v>
      </c>
      <c r="H285" t="s">
        <v>912</v>
      </c>
      <c r="I285" t="s">
        <v>911</v>
      </c>
      <c r="J285">
        <v>142747</v>
      </c>
      <c r="K285">
        <v>143226</v>
      </c>
      <c r="L285" t="s">
        <v>916</v>
      </c>
    </row>
    <row r="286" spans="1:12">
      <c r="A286" t="s">
        <v>915</v>
      </c>
      <c r="B286" t="s">
        <v>914</v>
      </c>
      <c r="C286" t="s">
        <v>913</v>
      </c>
      <c r="D286" t="s">
        <v>439</v>
      </c>
      <c r="E286" t="s">
        <v>438</v>
      </c>
      <c r="F286" t="s">
        <v>24</v>
      </c>
      <c r="G286">
        <v>90</v>
      </c>
      <c r="H286" t="s">
        <v>912</v>
      </c>
      <c r="I286" t="s">
        <v>911</v>
      </c>
      <c r="J286">
        <v>143316</v>
      </c>
      <c r="K286">
        <v>143588</v>
      </c>
      <c r="L286" t="s">
        <v>910</v>
      </c>
    </row>
    <row r="287" spans="1:12">
      <c r="A287" t="s">
        <v>909</v>
      </c>
      <c r="B287" t="s">
        <v>908</v>
      </c>
      <c r="C287" t="s">
        <v>907</v>
      </c>
      <c r="D287" t="s">
        <v>439</v>
      </c>
      <c r="E287" t="s">
        <v>438</v>
      </c>
      <c r="F287" t="s">
        <v>24</v>
      </c>
      <c r="G287">
        <v>18</v>
      </c>
      <c r="H287" t="s">
        <v>906</v>
      </c>
      <c r="I287" t="s">
        <v>905</v>
      </c>
      <c r="J287">
        <v>143263</v>
      </c>
      <c r="K287">
        <v>143319</v>
      </c>
      <c r="L287" t="s">
        <v>904</v>
      </c>
    </row>
    <row r="288" spans="1:12">
      <c r="A288" s="6"/>
      <c r="B288" s="6"/>
      <c r="C288" s="6"/>
      <c r="D288" s="6"/>
      <c r="E288" s="6"/>
      <c r="F288" s="6"/>
      <c r="G288" s="6"/>
      <c r="H288" s="6"/>
      <c r="I288" s="6"/>
      <c r="J288" s="6"/>
      <c r="K288" s="6"/>
      <c r="L288" s="6"/>
    </row>
    <row r="289" spans="1:12">
      <c r="A289" s="6"/>
      <c r="B289" s="6"/>
      <c r="C289" s="6"/>
      <c r="D289" s="6"/>
      <c r="E289" s="6"/>
      <c r="F289" s="6"/>
      <c r="G289" s="6"/>
      <c r="H289" s="6"/>
      <c r="I289" s="6"/>
      <c r="J289" s="6"/>
      <c r="K289" s="6"/>
      <c r="L289" s="6"/>
    </row>
    <row r="290" spans="1:12">
      <c r="A290" s="6"/>
      <c r="B290" s="6"/>
      <c r="C290" s="6"/>
      <c r="D290" s="6"/>
      <c r="E290" s="6"/>
      <c r="F290" s="6"/>
      <c r="G290" s="6"/>
      <c r="H290" s="6"/>
      <c r="I290" s="6"/>
      <c r="J290" s="6"/>
      <c r="K290" s="6"/>
      <c r="L290" s="6"/>
    </row>
    <row r="291" spans="1:12">
      <c r="A291" s="6"/>
      <c r="B291" s="6"/>
      <c r="C291" s="6"/>
      <c r="D291" s="6"/>
      <c r="E291" s="6"/>
      <c r="F291" s="6"/>
      <c r="G291" s="6"/>
      <c r="H291" s="6"/>
      <c r="I291" s="6"/>
      <c r="J291" s="6"/>
      <c r="K291" s="6"/>
      <c r="L291" s="6"/>
    </row>
    <row r="292" spans="1:12">
      <c r="A292" s="6"/>
      <c r="B292" s="6"/>
      <c r="C292" s="6"/>
      <c r="D292" s="6"/>
      <c r="E292" s="6"/>
      <c r="F292" s="6"/>
      <c r="G292" s="6"/>
      <c r="H292" s="6"/>
      <c r="I292" s="6"/>
      <c r="J292" s="6"/>
      <c r="K292" s="6"/>
      <c r="L292" s="6"/>
    </row>
    <row r="293" spans="1:12">
      <c r="A293" s="6"/>
      <c r="B293" s="6"/>
      <c r="C293" s="6"/>
      <c r="D293" s="6"/>
      <c r="E293" s="6"/>
      <c r="F293" s="6"/>
      <c r="G293" s="6"/>
      <c r="H293" s="6"/>
      <c r="I293" s="6"/>
      <c r="J293" s="6"/>
      <c r="K293" s="6"/>
      <c r="L293" s="6"/>
    </row>
    <row r="294" spans="1:12">
      <c r="A294" s="6"/>
      <c r="B294" s="6"/>
      <c r="C294" s="6"/>
      <c r="D294" s="6"/>
      <c r="E294" s="6"/>
      <c r="F294" s="6"/>
      <c r="G294" s="6"/>
      <c r="H294" s="6"/>
      <c r="I294" s="6"/>
      <c r="J294" s="6"/>
      <c r="K294" s="6"/>
      <c r="L294" s="6"/>
    </row>
    <row r="295" spans="1:12">
      <c r="A295" s="6"/>
      <c r="B295" s="6"/>
      <c r="C295" s="6"/>
      <c r="D295" s="6"/>
      <c r="E295" s="6"/>
      <c r="F295" s="6"/>
      <c r="G295" s="6"/>
      <c r="H295" s="6"/>
      <c r="I295" s="6"/>
      <c r="J295" s="6"/>
      <c r="K295" s="6"/>
      <c r="L295" s="6"/>
    </row>
    <row r="296" spans="1:12">
      <c r="A296" s="6"/>
      <c r="B296" s="6"/>
      <c r="C296" s="6"/>
      <c r="D296" s="6"/>
      <c r="E296" s="6"/>
      <c r="F296" s="6"/>
      <c r="G296" s="6"/>
      <c r="H296" s="6"/>
      <c r="I296" s="6"/>
      <c r="J296" s="6"/>
      <c r="K296" s="6"/>
      <c r="L296" s="6"/>
    </row>
    <row r="297" spans="1:12">
      <c r="A297" s="6"/>
      <c r="B297" s="6"/>
      <c r="C297" s="6"/>
      <c r="D297" s="6"/>
      <c r="E297" s="6"/>
      <c r="F297" s="6"/>
      <c r="G297" s="6"/>
      <c r="H297" s="6"/>
      <c r="I297" s="6"/>
      <c r="J297" s="6"/>
      <c r="K297" s="6"/>
      <c r="L297" s="6"/>
    </row>
    <row r="298" spans="1:12">
      <c r="A298" s="6"/>
      <c r="B298" s="6"/>
      <c r="C298" s="6"/>
      <c r="D298" s="6"/>
      <c r="E298" s="6"/>
      <c r="F298" s="6"/>
      <c r="G298" s="6"/>
      <c r="H298" s="6"/>
      <c r="I298" s="6"/>
      <c r="J298" s="6"/>
      <c r="K298" s="6"/>
      <c r="L298" s="6"/>
    </row>
    <row r="299" spans="1:12">
      <c r="A299" s="6"/>
      <c r="B299" s="6"/>
      <c r="C299" s="6"/>
      <c r="D299" s="6"/>
      <c r="E299" s="6"/>
      <c r="F299" s="6"/>
      <c r="G299" s="6"/>
      <c r="H299" s="6"/>
      <c r="I299" s="6"/>
      <c r="J299" s="6"/>
      <c r="K299" s="6"/>
      <c r="L299" s="6"/>
    </row>
  </sheetData>
  <pageMargins left="0.78740157499999996" right="0.78740157499999996" top="0.984251969" bottom="0.984251969" header="0.4921259845" footer="0.492125984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90"/>
  <sheetViews>
    <sheetView zoomScaleNormal="100" workbookViewId="0">
      <selection activeCell="D24" sqref="D24"/>
    </sheetView>
  </sheetViews>
  <sheetFormatPr baseColWidth="10" defaultRowHeight="15.5"/>
  <cols>
    <col min="1" max="1" width="30.58203125" customWidth="1"/>
    <col min="2" max="2" width="11.83203125" bestFit="1" customWidth="1"/>
    <col min="3" max="3" width="77.5" bestFit="1" customWidth="1"/>
    <col min="4" max="4" width="48.58203125" customWidth="1"/>
    <col min="5" max="5" width="62.08203125" customWidth="1"/>
  </cols>
  <sheetData>
    <row r="1" spans="1:6" ht="26">
      <c r="A1" s="30" t="s">
        <v>2364</v>
      </c>
      <c r="B1" s="30"/>
      <c r="C1" s="30"/>
      <c r="D1" s="30"/>
      <c r="E1" s="7"/>
      <c r="F1" s="7"/>
    </row>
    <row r="2" spans="1:6">
      <c r="A2" s="21" t="s">
        <v>0</v>
      </c>
      <c r="B2" s="21" t="s">
        <v>1805</v>
      </c>
      <c r="C2" s="21" t="s">
        <v>2363</v>
      </c>
      <c r="D2" s="21" t="s">
        <v>2362</v>
      </c>
      <c r="E2" s="21" t="s">
        <v>2361</v>
      </c>
      <c r="F2" s="21" t="s">
        <v>2360</v>
      </c>
    </row>
    <row r="3" spans="1:6">
      <c r="A3" s="31" t="s">
        <v>913</v>
      </c>
      <c r="B3" s="31"/>
      <c r="C3" s="31"/>
      <c r="D3" s="31"/>
      <c r="E3" s="31"/>
      <c r="F3" s="22"/>
    </row>
    <row r="4" spans="1:6">
      <c r="A4" s="8" t="s">
        <v>766</v>
      </c>
      <c r="B4" s="8">
        <f t="shared" ref="B4:B35" si="0">LEN(F4)</f>
        <v>248</v>
      </c>
      <c r="C4" s="8" t="s">
        <v>2359</v>
      </c>
      <c r="D4" s="8" t="s">
        <v>2358</v>
      </c>
      <c r="E4" s="8" t="s">
        <v>2193</v>
      </c>
      <c r="F4" s="8" t="s">
        <v>2357</v>
      </c>
    </row>
    <row r="5" spans="1:6">
      <c r="A5" s="8" t="s">
        <v>751</v>
      </c>
      <c r="B5" s="8">
        <f t="shared" si="0"/>
        <v>775</v>
      </c>
      <c r="C5" s="8" t="s">
        <v>2356</v>
      </c>
      <c r="D5" s="8" t="s">
        <v>1985</v>
      </c>
      <c r="E5" s="8" t="s">
        <v>2355</v>
      </c>
      <c r="F5" s="8" t="s">
        <v>2354</v>
      </c>
    </row>
    <row r="6" spans="1:6">
      <c r="A6" s="8" t="s">
        <v>770</v>
      </c>
      <c r="B6" s="8">
        <f t="shared" si="0"/>
        <v>1298</v>
      </c>
      <c r="C6" s="8" t="s">
        <v>2184</v>
      </c>
      <c r="D6" s="8"/>
      <c r="E6" s="8" t="s">
        <v>2183</v>
      </c>
      <c r="F6" s="8" t="s">
        <v>2182</v>
      </c>
    </row>
    <row r="7" spans="1:6">
      <c r="A7" s="8" t="s">
        <v>443</v>
      </c>
      <c r="B7" s="8">
        <f t="shared" si="0"/>
        <v>330</v>
      </c>
      <c r="C7" s="8" t="s">
        <v>2200</v>
      </c>
      <c r="D7" s="8"/>
      <c r="E7" s="8" t="s">
        <v>2193</v>
      </c>
      <c r="F7" s="8" t="s">
        <v>2353</v>
      </c>
    </row>
    <row r="8" spans="1:6">
      <c r="A8" s="8" t="s">
        <v>46</v>
      </c>
      <c r="B8" s="8">
        <f t="shared" si="0"/>
        <v>224</v>
      </c>
      <c r="C8" s="8" t="s">
        <v>2352</v>
      </c>
      <c r="D8" s="8"/>
      <c r="E8" s="8" t="s">
        <v>2193</v>
      </c>
      <c r="F8" s="8" t="s">
        <v>2351</v>
      </c>
    </row>
    <row r="9" spans="1:6">
      <c r="A9" s="8" t="s">
        <v>517</v>
      </c>
      <c r="B9" s="8">
        <f t="shared" si="0"/>
        <v>96</v>
      </c>
      <c r="C9" s="8" t="s">
        <v>2350</v>
      </c>
      <c r="D9" s="8" t="s">
        <v>1815</v>
      </c>
      <c r="E9" s="8" t="s">
        <v>2349</v>
      </c>
      <c r="F9" s="8" t="s">
        <v>2348</v>
      </c>
    </row>
    <row r="10" spans="1:6">
      <c r="A10" s="8" t="s">
        <v>530</v>
      </c>
      <c r="B10" s="8">
        <f t="shared" si="0"/>
        <v>626</v>
      </c>
      <c r="C10" s="8" t="s">
        <v>2169</v>
      </c>
      <c r="D10" s="8" t="s">
        <v>1880</v>
      </c>
      <c r="E10" s="8" t="s">
        <v>2346</v>
      </c>
      <c r="F10" s="8" t="s">
        <v>2347</v>
      </c>
    </row>
    <row r="11" spans="1:6">
      <c r="A11" s="8" t="s">
        <v>526</v>
      </c>
      <c r="B11" s="8">
        <f t="shared" si="0"/>
        <v>500</v>
      </c>
      <c r="C11" s="8" t="s">
        <v>2169</v>
      </c>
      <c r="D11" s="8" t="s">
        <v>2220</v>
      </c>
      <c r="E11" s="8" t="s">
        <v>2346</v>
      </c>
      <c r="F11" s="8" t="s">
        <v>2345</v>
      </c>
    </row>
    <row r="12" spans="1:6">
      <c r="A12" s="8" t="s">
        <v>534</v>
      </c>
      <c r="B12" s="8">
        <f t="shared" si="0"/>
        <v>518</v>
      </c>
      <c r="C12" s="8" t="s">
        <v>2129</v>
      </c>
      <c r="D12" s="8" t="s">
        <v>2203</v>
      </c>
      <c r="E12" s="8" t="s">
        <v>2128</v>
      </c>
      <c r="F12" s="8" t="s">
        <v>2344</v>
      </c>
    </row>
    <row r="13" spans="1:6">
      <c r="A13" s="8" t="s">
        <v>538</v>
      </c>
      <c r="B13" s="8">
        <f t="shared" si="0"/>
        <v>219</v>
      </c>
      <c r="C13" s="8" t="s">
        <v>2343</v>
      </c>
      <c r="D13" s="8" t="s">
        <v>1880</v>
      </c>
      <c r="E13" s="8" t="s">
        <v>2193</v>
      </c>
      <c r="F13" s="8" t="s">
        <v>2342</v>
      </c>
    </row>
    <row r="14" spans="1:6">
      <c r="A14" s="8" t="s">
        <v>134</v>
      </c>
      <c r="B14" s="8">
        <f t="shared" si="0"/>
        <v>735</v>
      </c>
      <c r="C14" s="8" t="s">
        <v>2112</v>
      </c>
      <c r="D14" s="8"/>
      <c r="E14" s="8" t="s">
        <v>2226</v>
      </c>
      <c r="F14" s="8" t="s">
        <v>2341</v>
      </c>
    </row>
    <row r="15" spans="1:6">
      <c r="A15" s="8" t="s">
        <v>1683</v>
      </c>
      <c r="B15" s="8">
        <f t="shared" si="0"/>
        <v>293</v>
      </c>
      <c r="C15" s="8" t="s">
        <v>2112</v>
      </c>
      <c r="D15" s="8"/>
      <c r="E15" s="8" t="s">
        <v>2226</v>
      </c>
      <c r="F15" s="8" t="s">
        <v>2340</v>
      </c>
    </row>
    <row r="16" spans="1:6">
      <c r="A16" s="8" t="s">
        <v>545</v>
      </c>
      <c r="B16" s="8">
        <f t="shared" si="0"/>
        <v>373</v>
      </c>
      <c r="C16" s="8" t="s">
        <v>2339</v>
      </c>
      <c r="D16" s="8" t="s">
        <v>1815</v>
      </c>
      <c r="E16" s="8" t="s">
        <v>2193</v>
      </c>
      <c r="F16" s="8" t="s">
        <v>2338</v>
      </c>
    </row>
    <row r="17" spans="1:6">
      <c r="A17" s="8" t="s">
        <v>550</v>
      </c>
      <c r="B17" s="8">
        <f t="shared" si="0"/>
        <v>703</v>
      </c>
      <c r="C17" s="8" t="s">
        <v>2337</v>
      </c>
      <c r="D17" s="8" t="s">
        <v>2203</v>
      </c>
      <c r="E17" s="8" t="s">
        <v>2336</v>
      </c>
      <c r="F17" s="8" t="s">
        <v>2335</v>
      </c>
    </row>
    <row r="18" spans="1:6">
      <c r="A18" s="8" t="s">
        <v>560</v>
      </c>
      <c r="B18" s="8">
        <f t="shared" si="0"/>
        <v>318</v>
      </c>
      <c r="C18" s="8" t="s">
        <v>2334</v>
      </c>
      <c r="D18" s="8" t="s">
        <v>1880</v>
      </c>
      <c r="E18" s="8" t="s">
        <v>2177</v>
      </c>
      <c r="F18" s="8" t="s">
        <v>2333</v>
      </c>
    </row>
    <row r="19" spans="1:6">
      <c r="A19" s="8" t="s">
        <v>565</v>
      </c>
      <c r="B19" s="8">
        <f t="shared" si="0"/>
        <v>1374</v>
      </c>
      <c r="C19" s="8" t="s">
        <v>2178</v>
      </c>
      <c r="D19" s="8" t="s">
        <v>2220</v>
      </c>
      <c r="E19" s="8" t="s">
        <v>2177</v>
      </c>
      <c r="F19" s="8" t="s">
        <v>2332</v>
      </c>
    </row>
    <row r="20" spans="1:6">
      <c r="A20" s="8" t="s">
        <v>50</v>
      </c>
      <c r="B20" s="8">
        <f t="shared" si="0"/>
        <v>334</v>
      </c>
      <c r="C20" s="8" t="s">
        <v>2331</v>
      </c>
      <c r="D20" s="8" t="s">
        <v>2203</v>
      </c>
      <c r="E20" s="8" t="s">
        <v>2330</v>
      </c>
      <c r="F20" s="8" t="s">
        <v>2329</v>
      </c>
    </row>
    <row r="21" spans="1:6">
      <c r="A21" s="8" t="s">
        <v>569</v>
      </c>
      <c r="B21" s="8">
        <f t="shared" si="0"/>
        <v>222</v>
      </c>
      <c r="C21" s="8" t="s">
        <v>2328</v>
      </c>
      <c r="D21" s="8" t="s">
        <v>1985</v>
      </c>
      <c r="E21" s="8" t="s">
        <v>2231</v>
      </c>
      <c r="F21" s="8" t="s">
        <v>2327</v>
      </c>
    </row>
    <row r="22" spans="1:6">
      <c r="A22" s="8" t="s">
        <v>1607</v>
      </c>
      <c r="B22" s="8">
        <f t="shared" si="0"/>
        <v>160</v>
      </c>
      <c r="C22" s="8" t="s">
        <v>2200</v>
      </c>
      <c r="D22" s="8" t="s">
        <v>2220</v>
      </c>
      <c r="E22" s="8" t="s">
        <v>2326</v>
      </c>
      <c r="F22" s="8" t="s">
        <v>2325</v>
      </c>
    </row>
    <row r="23" spans="1:6">
      <c r="A23" s="8" t="s">
        <v>150</v>
      </c>
      <c r="B23" s="8">
        <f t="shared" si="0"/>
        <v>535</v>
      </c>
      <c r="C23" s="8" t="s">
        <v>2175</v>
      </c>
      <c r="D23" s="8" t="s">
        <v>2203</v>
      </c>
      <c r="E23" s="8" t="s">
        <v>2193</v>
      </c>
      <c r="F23" s="8" t="s">
        <v>2324</v>
      </c>
    </row>
    <row r="24" spans="1:6">
      <c r="A24" s="8" t="s">
        <v>577</v>
      </c>
      <c r="B24" s="8">
        <f t="shared" si="0"/>
        <v>838</v>
      </c>
      <c r="C24" s="8" t="s">
        <v>2323</v>
      </c>
      <c r="D24" s="8" t="s">
        <v>1985</v>
      </c>
      <c r="E24" s="8" t="s">
        <v>2193</v>
      </c>
      <c r="F24" s="8" t="s">
        <v>2322</v>
      </c>
    </row>
    <row r="25" spans="1:6">
      <c r="A25" s="8" t="s">
        <v>581</v>
      </c>
      <c r="B25" s="8">
        <f t="shared" si="0"/>
        <v>376</v>
      </c>
      <c r="C25" s="8" t="s">
        <v>2148</v>
      </c>
      <c r="D25" s="8" t="s">
        <v>2321</v>
      </c>
      <c r="E25" s="8" t="s">
        <v>2171</v>
      </c>
      <c r="F25" s="8" t="s">
        <v>2320</v>
      </c>
    </row>
    <row r="26" spans="1:6">
      <c r="A26" s="8" t="s">
        <v>166</v>
      </c>
      <c r="B26" s="8">
        <f t="shared" si="0"/>
        <v>269</v>
      </c>
      <c r="C26" s="8" t="s">
        <v>2169</v>
      </c>
      <c r="D26" s="8"/>
      <c r="E26" s="8" t="s">
        <v>2193</v>
      </c>
      <c r="F26" s="8" t="s">
        <v>2319</v>
      </c>
    </row>
    <row r="27" spans="1:6">
      <c r="A27" s="8" t="s">
        <v>177</v>
      </c>
      <c r="B27" s="8">
        <f t="shared" si="0"/>
        <v>580</v>
      </c>
      <c r="C27" s="8" t="s">
        <v>2318</v>
      </c>
      <c r="D27" s="8" t="s">
        <v>2203</v>
      </c>
      <c r="E27" s="8" t="s">
        <v>2317</v>
      </c>
      <c r="F27" s="8" t="s">
        <v>2316</v>
      </c>
    </row>
    <row r="28" spans="1:6">
      <c r="A28" s="8" t="s">
        <v>181</v>
      </c>
      <c r="B28" s="8">
        <f t="shared" si="0"/>
        <v>635</v>
      </c>
      <c r="C28" s="8" t="s">
        <v>2166</v>
      </c>
      <c r="D28" s="8" t="s">
        <v>2315</v>
      </c>
      <c r="E28" s="8" t="s">
        <v>2164</v>
      </c>
      <c r="F28" s="8" t="s">
        <v>2314</v>
      </c>
    </row>
    <row r="29" spans="1:6">
      <c r="A29" s="8" t="s">
        <v>590</v>
      </c>
      <c r="B29" s="8">
        <f t="shared" si="0"/>
        <v>904</v>
      </c>
      <c r="C29" s="8" t="s">
        <v>2162</v>
      </c>
      <c r="D29" s="8" t="s">
        <v>2194</v>
      </c>
      <c r="E29" s="8" t="s">
        <v>2193</v>
      </c>
      <c r="F29" s="8" t="s">
        <v>2313</v>
      </c>
    </row>
    <row r="30" spans="1:6">
      <c r="A30" s="8" t="s">
        <v>595</v>
      </c>
      <c r="B30" s="8">
        <f t="shared" si="0"/>
        <v>785</v>
      </c>
      <c r="C30" s="8" t="s">
        <v>2312</v>
      </c>
      <c r="D30" s="8" t="s">
        <v>1880</v>
      </c>
      <c r="E30" s="8" t="s">
        <v>2158</v>
      </c>
      <c r="F30" s="8" t="s">
        <v>2311</v>
      </c>
    </row>
    <row r="31" spans="1:6">
      <c r="A31" s="8" t="s">
        <v>2310</v>
      </c>
      <c r="B31" s="8">
        <f t="shared" si="0"/>
        <v>681</v>
      </c>
      <c r="C31" s="8" t="s">
        <v>2305</v>
      </c>
      <c r="D31" s="8" t="s">
        <v>2203</v>
      </c>
      <c r="E31" s="8" t="s">
        <v>2308</v>
      </c>
      <c r="F31" s="8" t="s">
        <v>2309</v>
      </c>
    </row>
    <row r="32" spans="1:6">
      <c r="A32" s="8" t="s">
        <v>604</v>
      </c>
      <c r="B32" s="8">
        <f t="shared" si="0"/>
        <v>1196</v>
      </c>
      <c r="C32" s="8" t="s">
        <v>2305</v>
      </c>
      <c r="D32" s="8" t="s">
        <v>2203</v>
      </c>
      <c r="E32" s="23" t="s">
        <v>2308</v>
      </c>
      <c r="F32" s="8" t="s">
        <v>2307</v>
      </c>
    </row>
    <row r="33" spans="1:6">
      <c r="A33" s="8" t="s">
        <v>2306</v>
      </c>
      <c r="B33" s="8">
        <f t="shared" si="0"/>
        <v>515</v>
      </c>
      <c r="C33" s="8" t="s">
        <v>2305</v>
      </c>
      <c r="D33" s="8" t="s">
        <v>2203</v>
      </c>
      <c r="E33" s="8" t="s">
        <v>2304</v>
      </c>
      <c r="F33" s="8" t="s">
        <v>2303</v>
      </c>
    </row>
    <row r="34" spans="1:6">
      <c r="A34" s="8" t="s">
        <v>54</v>
      </c>
      <c r="B34" s="8">
        <f t="shared" si="0"/>
        <v>224</v>
      </c>
      <c r="C34" s="8" t="s">
        <v>2302</v>
      </c>
      <c r="D34" s="8" t="s">
        <v>1880</v>
      </c>
      <c r="E34" s="8" t="s">
        <v>2193</v>
      </c>
      <c r="F34" s="8" t="s">
        <v>2301</v>
      </c>
    </row>
    <row r="35" spans="1:6">
      <c r="A35" s="8" t="s">
        <v>202</v>
      </c>
      <c r="B35" s="8">
        <f t="shared" si="0"/>
        <v>1235</v>
      </c>
      <c r="C35" s="8" t="s">
        <v>2300</v>
      </c>
      <c r="D35" s="8" t="s">
        <v>2299</v>
      </c>
      <c r="E35" s="8" t="s">
        <v>2298</v>
      </c>
      <c r="F35" s="8" t="s">
        <v>2297</v>
      </c>
    </row>
    <row r="36" spans="1:6">
      <c r="A36" s="8" t="s">
        <v>619</v>
      </c>
      <c r="B36" s="8">
        <f t="shared" ref="B36:B67" si="1">LEN(F36)</f>
        <v>306</v>
      </c>
      <c r="C36" s="8" t="s">
        <v>2296</v>
      </c>
      <c r="D36" s="8" t="s">
        <v>1880</v>
      </c>
      <c r="E36" s="8" t="s">
        <v>2295</v>
      </c>
      <c r="F36" s="8" t="s">
        <v>2294</v>
      </c>
    </row>
    <row r="37" spans="1:6">
      <c r="A37" s="8" t="s">
        <v>624</v>
      </c>
      <c r="B37" s="8">
        <f t="shared" si="1"/>
        <v>596</v>
      </c>
      <c r="C37" s="8" t="s">
        <v>2293</v>
      </c>
      <c r="D37" s="8" t="s">
        <v>2203</v>
      </c>
      <c r="E37" s="8" t="s">
        <v>2292</v>
      </c>
      <c r="F37" s="8" t="s">
        <v>2291</v>
      </c>
    </row>
    <row r="38" spans="1:6">
      <c r="A38" s="8" t="s">
        <v>229</v>
      </c>
      <c r="B38" s="8">
        <f t="shared" si="1"/>
        <v>130</v>
      </c>
      <c r="C38" s="8" t="s">
        <v>2159</v>
      </c>
      <c r="D38" s="8"/>
      <c r="E38" s="8" t="s">
        <v>2158</v>
      </c>
      <c r="F38" s="8" t="s">
        <v>2290</v>
      </c>
    </row>
    <row r="39" spans="1:6">
      <c r="A39" s="8" t="s">
        <v>233</v>
      </c>
      <c r="B39" s="8">
        <f t="shared" si="1"/>
        <v>275</v>
      </c>
      <c r="C39" s="8" t="s">
        <v>2289</v>
      </c>
      <c r="D39" s="8"/>
      <c r="E39" s="8" t="s">
        <v>2193</v>
      </c>
      <c r="F39" s="8" t="s">
        <v>2288</v>
      </c>
    </row>
    <row r="40" spans="1:6">
      <c r="A40" s="8" t="s">
        <v>237</v>
      </c>
      <c r="B40" s="8">
        <f t="shared" si="1"/>
        <v>112</v>
      </c>
      <c r="C40" s="8" t="s">
        <v>2287</v>
      </c>
      <c r="D40" s="8"/>
      <c r="E40" s="8" t="s">
        <v>2286</v>
      </c>
      <c r="F40" s="8" t="s">
        <v>2285</v>
      </c>
    </row>
    <row r="41" spans="1:6">
      <c r="A41" s="8" t="s">
        <v>628</v>
      </c>
      <c r="B41" s="8">
        <f t="shared" si="1"/>
        <v>3129</v>
      </c>
      <c r="C41" s="8" t="s">
        <v>2284</v>
      </c>
      <c r="D41" s="8" t="s">
        <v>2155</v>
      </c>
      <c r="E41" s="8" t="s">
        <v>2154</v>
      </c>
      <c r="F41" s="8" t="s">
        <v>2283</v>
      </c>
    </row>
    <row r="42" spans="1:6">
      <c r="A42" s="8" t="s">
        <v>635</v>
      </c>
      <c r="B42" s="8">
        <f t="shared" si="1"/>
        <v>1123</v>
      </c>
      <c r="C42" s="8" t="s">
        <v>2282</v>
      </c>
      <c r="D42" s="8" t="s">
        <v>2203</v>
      </c>
      <c r="E42" s="8" t="s">
        <v>2281</v>
      </c>
      <c r="F42" s="8" t="s">
        <v>2280</v>
      </c>
    </row>
    <row r="43" spans="1:6">
      <c r="A43" s="8" t="s">
        <v>260</v>
      </c>
      <c r="B43" s="8">
        <f t="shared" si="1"/>
        <v>465</v>
      </c>
      <c r="C43" s="8" t="s">
        <v>2279</v>
      </c>
      <c r="D43" s="8"/>
      <c r="E43" s="8" t="s">
        <v>2278</v>
      </c>
      <c r="F43" s="8" t="s">
        <v>2277</v>
      </c>
    </row>
    <row r="44" spans="1:6">
      <c r="A44" s="8" t="s">
        <v>264</v>
      </c>
      <c r="B44" s="8">
        <f t="shared" si="1"/>
        <v>1137</v>
      </c>
      <c r="C44" s="8" t="s">
        <v>2152</v>
      </c>
      <c r="D44" s="8" t="s">
        <v>2151</v>
      </c>
      <c r="E44" s="8" t="s">
        <v>2150</v>
      </c>
      <c r="F44" s="8" t="s">
        <v>2276</v>
      </c>
    </row>
    <row r="45" spans="1:6">
      <c r="A45" s="8" t="s">
        <v>469</v>
      </c>
      <c r="B45" s="8">
        <f t="shared" si="1"/>
        <v>199</v>
      </c>
      <c r="C45" s="8" t="s">
        <v>2275</v>
      </c>
      <c r="D45" s="8" t="s">
        <v>1815</v>
      </c>
      <c r="E45" s="8" t="s">
        <v>2193</v>
      </c>
      <c r="F45" s="8" t="s">
        <v>2274</v>
      </c>
    </row>
    <row r="46" spans="1:6">
      <c r="A46" s="8" t="s">
        <v>269</v>
      </c>
      <c r="B46" s="8">
        <f t="shared" si="1"/>
        <v>340</v>
      </c>
      <c r="C46" s="8" t="s">
        <v>2273</v>
      </c>
      <c r="D46" s="8"/>
      <c r="E46" s="8" t="s">
        <v>2272</v>
      </c>
      <c r="F46" s="8" t="s">
        <v>2271</v>
      </c>
    </row>
    <row r="47" spans="1:6">
      <c r="A47" s="8" t="s">
        <v>669</v>
      </c>
      <c r="B47" s="8">
        <f t="shared" si="1"/>
        <v>489</v>
      </c>
      <c r="C47" s="8" t="s">
        <v>2270</v>
      </c>
      <c r="D47" s="8"/>
      <c r="E47" s="8" t="s">
        <v>2269</v>
      </c>
      <c r="F47" s="8" t="s">
        <v>2268</v>
      </c>
    </row>
    <row r="48" spans="1:6">
      <c r="A48" s="8" t="s">
        <v>298</v>
      </c>
      <c r="B48" s="8">
        <f t="shared" si="1"/>
        <v>488</v>
      </c>
      <c r="C48" s="8" t="s">
        <v>2267</v>
      </c>
      <c r="D48" s="8"/>
      <c r="E48" s="8" t="s">
        <v>2266</v>
      </c>
      <c r="F48" s="8" t="s">
        <v>2265</v>
      </c>
    </row>
    <row r="49" spans="1:6">
      <c r="A49" s="8" t="s">
        <v>302</v>
      </c>
      <c r="B49" s="8">
        <f t="shared" si="1"/>
        <v>417</v>
      </c>
      <c r="C49" s="8" t="s">
        <v>2264</v>
      </c>
      <c r="D49" s="8" t="s">
        <v>2263</v>
      </c>
      <c r="E49" s="8" t="s">
        <v>2262</v>
      </c>
      <c r="F49" s="8" t="s">
        <v>2261</v>
      </c>
    </row>
    <row r="50" spans="1:6">
      <c r="A50" s="8" t="s">
        <v>306</v>
      </c>
      <c r="B50" s="8">
        <f t="shared" si="1"/>
        <v>511</v>
      </c>
      <c r="C50" s="8" t="s">
        <v>2123</v>
      </c>
      <c r="D50" s="8" t="s">
        <v>1880</v>
      </c>
      <c r="E50" s="8" t="s">
        <v>2193</v>
      </c>
      <c r="F50" s="8" t="s">
        <v>2260</v>
      </c>
    </row>
    <row r="51" spans="1:6">
      <c r="A51" s="8" t="s">
        <v>314</v>
      </c>
      <c r="B51" s="8">
        <f t="shared" si="1"/>
        <v>172</v>
      </c>
      <c r="C51" s="8" t="s">
        <v>2259</v>
      </c>
      <c r="D51" s="8" t="s">
        <v>2194</v>
      </c>
      <c r="E51" s="8" t="s">
        <v>2193</v>
      </c>
      <c r="F51" s="8" t="s">
        <v>2258</v>
      </c>
    </row>
    <row r="52" spans="1:6">
      <c r="A52" s="8" t="s">
        <v>679</v>
      </c>
      <c r="B52" s="8">
        <f t="shared" si="1"/>
        <v>718</v>
      </c>
      <c r="C52" s="8" t="s">
        <v>2257</v>
      </c>
      <c r="D52" s="8"/>
      <c r="E52" s="8" t="s">
        <v>2140</v>
      </c>
      <c r="F52" s="8" t="s">
        <v>2256</v>
      </c>
    </row>
    <row r="53" spans="1:6">
      <c r="A53" s="8" t="s">
        <v>684</v>
      </c>
      <c r="B53" s="8">
        <f t="shared" si="1"/>
        <v>693</v>
      </c>
      <c r="C53" s="8" t="s">
        <v>2255</v>
      </c>
      <c r="D53" s="8"/>
      <c r="E53" s="8" t="s">
        <v>2140</v>
      </c>
      <c r="F53" s="8" t="s">
        <v>2254</v>
      </c>
    </row>
    <row r="54" spans="1:6">
      <c r="A54" s="8" t="s">
        <v>691</v>
      </c>
      <c r="B54" s="8">
        <f t="shared" si="1"/>
        <v>490</v>
      </c>
      <c r="C54" s="8" t="s">
        <v>2253</v>
      </c>
      <c r="D54" s="8" t="s">
        <v>1880</v>
      </c>
      <c r="E54" s="8" t="s">
        <v>2252</v>
      </c>
      <c r="F54" s="8" t="s">
        <v>2251</v>
      </c>
    </row>
    <row r="55" spans="1:6">
      <c r="A55" s="8" t="s">
        <v>698</v>
      </c>
      <c r="B55" s="8">
        <f t="shared" si="1"/>
        <v>301</v>
      </c>
      <c r="C55" s="8" t="s">
        <v>2250</v>
      </c>
      <c r="D55" s="8" t="s">
        <v>1880</v>
      </c>
      <c r="E55" s="8" t="s">
        <v>2193</v>
      </c>
      <c r="F55" s="8" t="s">
        <v>2249</v>
      </c>
    </row>
    <row r="56" spans="1:6">
      <c r="A56" s="8" t="s">
        <v>703</v>
      </c>
      <c r="B56" s="8">
        <f t="shared" si="1"/>
        <v>91</v>
      </c>
      <c r="C56" s="8" t="s">
        <v>2248</v>
      </c>
      <c r="D56" s="8"/>
      <c r="E56" s="8" t="s">
        <v>2193</v>
      </c>
      <c r="F56" s="8" t="s">
        <v>2247</v>
      </c>
    </row>
    <row r="57" spans="1:6">
      <c r="A57" s="8" t="s">
        <v>478</v>
      </c>
      <c r="B57" s="8">
        <f t="shared" si="1"/>
        <v>882</v>
      </c>
      <c r="C57" s="8" t="s">
        <v>2148</v>
      </c>
      <c r="D57" s="8" t="s">
        <v>2246</v>
      </c>
      <c r="E57" s="8" t="s">
        <v>2146</v>
      </c>
      <c r="F57" s="8" t="s">
        <v>2245</v>
      </c>
    </row>
    <row r="58" spans="1:6">
      <c r="A58" s="8" t="s">
        <v>327</v>
      </c>
      <c r="B58" s="8">
        <f t="shared" si="1"/>
        <v>371</v>
      </c>
      <c r="C58" s="8" t="s">
        <v>2126</v>
      </c>
      <c r="D58" s="8" t="s">
        <v>2244</v>
      </c>
      <c r="E58" s="8" t="s">
        <v>2143</v>
      </c>
      <c r="F58" s="8" t="s">
        <v>2243</v>
      </c>
    </row>
    <row r="59" spans="1:6">
      <c r="A59" s="8" t="s">
        <v>715</v>
      </c>
      <c r="B59" s="8">
        <f t="shared" si="1"/>
        <v>244</v>
      </c>
      <c r="C59" s="8" t="s">
        <v>2242</v>
      </c>
      <c r="D59" s="8" t="s">
        <v>2203</v>
      </c>
      <c r="E59" s="8" t="s">
        <v>2193</v>
      </c>
      <c r="F59" s="8" t="s">
        <v>2241</v>
      </c>
    </row>
    <row r="60" spans="1:6">
      <c r="A60" s="8" t="s">
        <v>331</v>
      </c>
      <c r="B60" s="8">
        <f t="shared" si="1"/>
        <v>1058</v>
      </c>
      <c r="C60" s="8" t="s">
        <v>2240</v>
      </c>
      <c r="D60" s="8" t="s">
        <v>2239</v>
      </c>
      <c r="E60" s="8" t="s">
        <v>2238</v>
      </c>
      <c r="F60" s="8" t="s">
        <v>2237</v>
      </c>
    </row>
    <row r="61" spans="1:6">
      <c r="A61" s="8" t="s">
        <v>336</v>
      </c>
      <c r="B61" s="8">
        <f t="shared" si="1"/>
        <v>338</v>
      </c>
      <c r="C61" s="8" t="s">
        <v>2236</v>
      </c>
      <c r="D61" s="8" t="s">
        <v>2194</v>
      </c>
      <c r="E61" s="8" t="s">
        <v>2235</v>
      </c>
      <c r="F61" s="8" t="s">
        <v>2234</v>
      </c>
    </row>
    <row r="62" spans="1:6">
      <c r="A62" s="8" t="s">
        <v>346</v>
      </c>
      <c r="B62" s="8">
        <f t="shared" si="1"/>
        <v>512</v>
      </c>
      <c r="C62" s="8" t="s">
        <v>2141</v>
      </c>
      <c r="D62" s="8" t="s">
        <v>1880</v>
      </c>
      <c r="E62" s="8" t="s">
        <v>2140</v>
      </c>
      <c r="F62" s="8" t="s">
        <v>2233</v>
      </c>
    </row>
    <row r="63" spans="1:6">
      <c r="A63" s="8" t="s">
        <v>355</v>
      </c>
      <c r="B63" s="8">
        <f t="shared" si="1"/>
        <v>186</v>
      </c>
      <c r="C63" s="8" t="s">
        <v>2232</v>
      </c>
      <c r="D63" s="8" t="s">
        <v>1815</v>
      </c>
      <c r="E63" s="8" t="s">
        <v>2231</v>
      </c>
      <c r="F63" s="8" t="s">
        <v>2230</v>
      </c>
    </row>
    <row r="64" spans="1:6">
      <c r="A64" s="8" t="s">
        <v>739</v>
      </c>
      <c r="B64" s="8">
        <f t="shared" si="1"/>
        <v>234</v>
      </c>
      <c r="C64" s="8" t="s">
        <v>2229</v>
      </c>
      <c r="D64" s="8" t="s">
        <v>1815</v>
      </c>
      <c r="E64" s="8" t="s">
        <v>2193</v>
      </c>
      <c r="F64" s="8" t="s">
        <v>2228</v>
      </c>
    </row>
    <row r="65" spans="1:6">
      <c r="A65" s="8" t="s">
        <v>90</v>
      </c>
      <c r="B65" s="8">
        <f t="shared" si="1"/>
        <v>676</v>
      </c>
      <c r="C65" s="8" t="s">
        <v>2227</v>
      </c>
      <c r="D65" s="8" t="s">
        <v>1880</v>
      </c>
      <c r="E65" s="8" t="s">
        <v>2226</v>
      </c>
      <c r="F65" s="8" t="s">
        <v>2225</v>
      </c>
    </row>
    <row r="66" spans="1:6">
      <c r="A66" s="8" t="s">
        <v>106</v>
      </c>
      <c r="B66" s="8">
        <f t="shared" si="1"/>
        <v>296</v>
      </c>
      <c r="C66" s="8" t="s">
        <v>2138</v>
      </c>
      <c r="D66" s="8" t="s">
        <v>2203</v>
      </c>
      <c r="E66" s="8" t="s">
        <v>2193</v>
      </c>
      <c r="F66" s="8" t="s">
        <v>2224</v>
      </c>
    </row>
    <row r="67" spans="1:6">
      <c r="A67" s="8" t="s">
        <v>497</v>
      </c>
      <c r="B67" s="8">
        <f t="shared" si="1"/>
        <v>750</v>
      </c>
      <c r="C67" s="8" t="s">
        <v>2223</v>
      </c>
      <c r="D67" s="8"/>
      <c r="E67" s="8" t="s">
        <v>2222</v>
      </c>
      <c r="F67" s="8" t="s">
        <v>2221</v>
      </c>
    </row>
    <row r="68" spans="1:6">
      <c r="A68" s="8" t="s">
        <v>502</v>
      </c>
      <c r="B68" s="8">
        <f t="shared" ref="B68:B84" si="2">LEN(F68)</f>
        <v>487</v>
      </c>
      <c r="C68" s="8" t="s">
        <v>2148</v>
      </c>
      <c r="D68" s="8" t="s">
        <v>2220</v>
      </c>
      <c r="E68" s="8" t="s">
        <v>2218</v>
      </c>
      <c r="F68" s="8" t="s">
        <v>2219</v>
      </c>
    </row>
    <row r="69" spans="1:6">
      <c r="A69" s="8" t="s">
        <v>509</v>
      </c>
      <c r="B69" s="8">
        <f t="shared" si="2"/>
        <v>851</v>
      </c>
      <c r="C69" s="8" t="s">
        <v>2148</v>
      </c>
      <c r="D69" s="8" t="s">
        <v>1880</v>
      </c>
      <c r="E69" s="8" t="s">
        <v>2218</v>
      </c>
      <c r="F69" s="8" t="s">
        <v>2217</v>
      </c>
    </row>
    <row r="70" spans="1:6">
      <c r="A70" s="8" t="s">
        <v>389</v>
      </c>
      <c r="B70" s="8">
        <f t="shared" si="2"/>
        <v>420</v>
      </c>
      <c r="C70" s="8" t="s">
        <v>2135</v>
      </c>
      <c r="D70" s="8" t="s">
        <v>1880</v>
      </c>
      <c r="E70" s="8" t="s">
        <v>2193</v>
      </c>
      <c r="F70" s="8" t="s">
        <v>2216</v>
      </c>
    </row>
    <row r="71" spans="1:6">
      <c r="A71" s="8" t="s">
        <v>394</v>
      </c>
      <c r="B71" s="8">
        <f t="shared" si="2"/>
        <v>250</v>
      </c>
      <c r="C71" s="8" t="s">
        <v>2135</v>
      </c>
      <c r="D71" s="8" t="s">
        <v>1880</v>
      </c>
      <c r="E71" s="8" t="s">
        <v>2193</v>
      </c>
      <c r="F71" s="8" t="s">
        <v>2215</v>
      </c>
    </row>
    <row r="72" spans="1:6">
      <c r="A72" s="8" t="s">
        <v>794</v>
      </c>
      <c r="B72" s="8">
        <f t="shared" si="2"/>
        <v>312</v>
      </c>
      <c r="C72" s="8" t="s">
        <v>2214</v>
      </c>
      <c r="D72" s="8" t="s">
        <v>1815</v>
      </c>
      <c r="E72" s="8" t="s">
        <v>2213</v>
      </c>
      <c r="F72" s="8" t="s">
        <v>2212</v>
      </c>
    </row>
    <row r="73" spans="1:6">
      <c r="A73" s="8" t="s">
        <v>799</v>
      </c>
      <c r="B73" s="8">
        <f t="shared" si="2"/>
        <v>161</v>
      </c>
      <c r="C73" s="8" t="s">
        <v>2132</v>
      </c>
      <c r="D73" s="8" t="s">
        <v>1880</v>
      </c>
      <c r="E73" s="8" t="s">
        <v>2193</v>
      </c>
      <c r="F73" s="8" t="s">
        <v>2211</v>
      </c>
    </row>
    <row r="74" spans="1:6">
      <c r="A74" s="8" t="s">
        <v>803</v>
      </c>
      <c r="B74" s="8">
        <f t="shared" si="2"/>
        <v>88</v>
      </c>
      <c r="C74" s="8" t="s">
        <v>2210</v>
      </c>
      <c r="D74" s="8" t="s">
        <v>1815</v>
      </c>
      <c r="E74" s="8" t="s">
        <v>2209</v>
      </c>
      <c r="F74" s="8" t="s">
        <v>2208</v>
      </c>
    </row>
    <row r="75" spans="1:6">
      <c r="A75" s="8" t="s">
        <v>777</v>
      </c>
      <c r="B75" s="8">
        <f t="shared" si="2"/>
        <v>291</v>
      </c>
      <c r="C75" s="8" t="s">
        <v>2207</v>
      </c>
      <c r="D75" s="8" t="s">
        <v>1815</v>
      </c>
      <c r="E75" s="8" t="s">
        <v>2193</v>
      </c>
      <c r="F75" s="8" t="s">
        <v>2206</v>
      </c>
    </row>
    <row r="76" spans="1:6">
      <c r="A76" s="8" t="s">
        <v>403</v>
      </c>
      <c r="B76" s="8">
        <f t="shared" si="2"/>
        <v>481</v>
      </c>
      <c r="C76" s="8" t="s">
        <v>2129</v>
      </c>
      <c r="D76" s="8" t="s">
        <v>2203</v>
      </c>
      <c r="E76" s="8" t="s">
        <v>2128</v>
      </c>
      <c r="F76" s="8" t="s">
        <v>2205</v>
      </c>
    </row>
    <row r="77" spans="1:6">
      <c r="A77" s="8" t="s">
        <v>2204</v>
      </c>
      <c r="B77" s="8">
        <f t="shared" si="2"/>
        <v>405</v>
      </c>
      <c r="C77" s="8" t="s">
        <v>2129</v>
      </c>
      <c r="D77" s="8" t="s">
        <v>2203</v>
      </c>
      <c r="E77" s="8" t="s">
        <v>2128</v>
      </c>
      <c r="F77" s="8" t="s">
        <v>2202</v>
      </c>
    </row>
    <row r="78" spans="1:6">
      <c r="A78" s="8" t="s">
        <v>413</v>
      </c>
      <c r="B78" s="8">
        <f t="shared" si="2"/>
        <v>238</v>
      </c>
      <c r="C78" s="8" t="s">
        <v>2123</v>
      </c>
      <c r="D78" s="8"/>
      <c r="E78" s="8" t="s">
        <v>2193</v>
      </c>
      <c r="F78" s="8" t="s">
        <v>2201</v>
      </c>
    </row>
    <row r="79" spans="1:6">
      <c r="A79" s="8" t="s">
        <v>417</v>
      </c>
      <c r="B79" s="8">
        <f t="shared" si="2"/>
        <v>92</v>
      </c>
      <c r="C79" s="8" t="s">
        <v>2200</v>
      </c>
      <c r="D79" s="8" t="s">
        <v>1815</v>
      </c>
      <c r="E79" s="8" t="s">
        <v>2125</v>
      </c>
      <c r="F79" s="8" t="s">
        <v>2199</v>
      </c>
    </row>
    <row r="80" spans="1:6">
      <c r="A80" s="8" t="s">
        <v>422</v>
      </c>
      <c r="B80" s="8">
        <f t="shared" si="2"/>
        <v>394</v>
      </c>
      <c r="C80" s="8" t="s">
        <v>2123</v>
      </c>
      <c r="D80" s="8" t="s">
        <v>2194</v>
      </c>
      <c r="E80" s="8" t="s">
        <v>2198</v>
      </c>
      <c r="F80" s="8" t="s">
        <v>2197</v>
      </c>
    </row>
    <row r="81" spans="1:6">
      <c r="A81" s="8" t="s">
        <v>426</v>
      </c>
      <c r="B81" s="8">
        <f t="shared" si="2"/>
        <v>390</v>
      </c>
      <c r="C81" s="8" t="s">
        <v>2123</v>
      </c>
      <c r="D81" s="8" t="s">
        <v>2194</v>
      </c>
      <c r="E81" s="8" t="s">
        <v>2196</v>
      </c>
      <c r="F81" s="8" t="s">
        <v>2195</v>
      </c>
    </row>
    <row r="82" spans="1:6">
      <c r="A82" s="8" t="s">
        <v>430</v>
      </c>
      <c r="B82" s="8">
        <f t="shared" si="2"/>
        <v>550</v>
      </c>
      <c r="C82" s="8" t="s">
        <v>2123</v>
      </c>
      <c r="D82" s="8" t="s">
        <v>2194</v>
      </c>
      <c r="E82" s="8" t="s">
        <v>2193</v>
      </c>
      <c r="F82" s="8" t="s">
        <v>2192</v>
      </c>
    </row>
    <row r="83" spans="1:6">
      <c r="A83" s="8" t="s">
        <v>435</v>
      </c>
      <c r="B83" s="8">
        <f t="shared" si="2"/>
        <v>159</v>
      </c>
      <c r="C83" s="8" t="s">
        <v>2191</v>
      </c>
      <c r="D83" s="8" t="s">
        <v>1815</v>
      </c>
      <c r="E83" s="8" t="s">
        <v>2190</v>
      </c>
      <c r="F83" s="8" t="s">
        <v>2189</v>
      </c>
    </row>
    <row r="84" spans="1:6">
      <c r="A84" s="8" t="s">
        <v>439</v>
      </c>
      <c r="B84" s="8">
        <f t="shared" si="2"/>
        <v>90</v>
      </c>
      <c r="C84" s="8" t="s">
        <v>2188</v>
      </c>
      <c r="D84" s="8"/>
      <c r="E84" s="8" t="s">
        <v>2187</v>
      </c>
      <c r="F84" s="8" t="s">
        <v>2186</v>
      </c>
    </row>
    <row r="85" spans="1:6">
      <c r="A85" s="32" t="s">
        <v>2185</v>
      </c>
      <c r="B85" s="32"/>
      <c r="C85" s="32"/>
      <c r="D85" s="32"/>
      <c r="E85" s="32"/>
      <c r="F85" s="24"/>
    </row>
    <row r="86" spans="1:6">
      <c r="A86" s="8" t="s">
        <v>448</v>
      </c>
      <c r="B86" s="8">
        <f t="shared" ref="B86:B105" si="3">LEN(F86)</f>
        <v>1298</v>
      </c>
      <c r="C86" s="8" t="s">
        <v>2184</v>
      </c>
      <c r="D86" s="8"/>
      <c r="E86" s="8" t="s">
        <v>2183</v>
      </c>
      <c r="F86" s="8" t="s">
        <v>2182</v>
      </c>
    </row>
    <row r="87" spans="1:6">
      <c r="A87" s="8" t="s">
        <v>122</v>
      </c>
      <c r="B87" s="8">
        <f t="shared" si="3"/>
        <v>473</v>
      </c>
      <c r="C87" s="8" t="s">
        <v>2181</v>
      </c>
      <c r="D87" s="8"/>
      <c r="E87" s="8" t="s">
        <v>2180</v>
      </c>
      <c r="F87" s="8" t="s">
        <v>2179</v>
      </c>
    </row>
    <row r="88" spans="1:6">
      <c r="A88" s="8" t="s">
        <v>565</v>
      </c>
      <c r="B88" s="8">
        <f t="shared" si="3"/>
        <v>1385</v>
      </c>
      <c r="C88" s="8" t="s">
        <v>2178</v>
      </c>
      <c r="D88" s="8"/>
      <c r="E88" s="8" t="s">
        <v>2177</v>
      </c>
      <c r="F88" s="8" t="s">
        <v>2176</v>
      </c>
    </row>
    <row r="89" spans="1:6">
      <c r="A89" s="8" t="s">
        <v>150</v>
      </c>
      <c r="B89" s="8">
        <f t="shared" si="3"/>
        <v>600</v>
      </c>
      <c r="C89" s="8" t="s">
        <v>2175</v>
      </c>
      <c r="D89" s="8"/>
      <c r="E89" s="8" t="s">
        <v>2174</v>
      </c>
      <c r="F89" s="8" t="s">
        <v>2173</v>
      </c>
    </row>
    <row r="90" spans="1:6">
      <c r="A90" s="8" t="s">
        <v>581</v>
      </c>
      <c r="B90" s="8">
        <f t="shared" si="3"/>
        <v>391</v>
      </c>
      <c r="C90" s="8" t="s">
        <v>2148</v>
      </c>
      <c r="D90" s="8" t="s">
        <v>2172</v>
      </c>
      <c r="E90" s="8" t="s">
        <v>2171</v>
      </c>
      <c r="F90" s="8" t="s">
        <v>2170</v>
      </c>
    </row>
    <row r="91" spans="1:6">
      <c r="A91" s="8" t="s">
        <v>173</v>
      </c>
      <c r="B91" s="8">
        <f t="shared" si="3"/>
        <v>148</v>
      </c>
      <c r="C91" s="8" t="s">
        <v>2169</v>
      </c>
      <c r="D91" s="8"/>
      <c r="E91" s="8" t="s">
        <v>2168</v>
      </c>
      <c r="F91" s="8" t="s">
        <v>2167</v>
      </c>
    </row>
    <row r="92" spans="1:6">
      <c r="A92" s="8" t="s">
        <v>185</v>
      </c>
      <c r="B92" s="8">
        <f t="shared" si="3"/>
        <v>329</v>
      </c>
      <c r="C92" s="8" t="s">
        <v>2166</v>
      </c>
      <c r="D92" s="8" t="s">
        <v>2165</v>
      </c>
      <c r="E92" s="8" t="s">
        <v>2164</v>
      </c>
      <c r="F92" s="8" t="s">
        <v>2163</v>
      </c>
    </row>
    <row r="93" spans="1:6">
      <c r="A93" s="8" t="s">
        <v>590</v>
      </c>
      <c r="B93" s="8">
        <f t="shared" si="3"/>
        <v>947</v>
      </c>
      <c r="C93" s="8" t="s">
        <v>2162</v>
      </c>
      <c r="D93" s="8"/>
      <c r="E93" s="8" t="s">
        <v>2161</v>
      </c>
      <c r="F93" s="8" t="s">
        <v>2160</v>
      </c>
    </row>
    <row r="94" spans="1:6">
      <c r="A94" s="8" t="s">
        <v>229</v>
      </c>
      <c r="B94" s="8">
        <f t="shared" si="3"/>
        <v>151</v>
      </c>
      <c r="C94" s="8" t="s">
        <v>2159</v>
      </c>
      <c r="D94" s="8"/>
      <c r="E94" s="8" t="s">
        <v>2158</v>
      </c>
      <c r="F94" s="8" t="s">
        <v>2157</v>
      </c>
    </row>
    <row r="95" spans="1:6">
      <c r="A95" s="8" t="s">
        <v>628</v>
      </c>
      <c r="B95" s="8">
        <f t="shared" si="3"/>
        <v>3139</v>
      </c>
      <c r="C95" s="8" t="s">
        <v>2156</v>
      </c>
      <c r="D95" s="8" t="s">
        <v>2155</v>
      </c>
      <c r="E95" s="8" t="s">
        <v>2154</v>
      </c>
      <c r="F95" s="8" t="s">
        <v>2153</v>
      </c>
    </row>
    <row r="96" spans="1:6">
      <c r="A96" s="8" t="s">
        <v>264</v>
      </c>
      <c r="B96" s="8">
        <f t="shared" si="3"/>
        <v>1175</v>
      </c>
      <c r="C96" s="8" t="s">
        <v>2152</v>
      </c>
      <c r="D96" s="8" t="s">
        <v>2151</v>
      </c>
      <c r="E96" s="8" t="s">
        <v>2150</v>
      </c>
      <c r="F96" s="8" t="s">
        <v>2149</v>
      </c>
    </row>
    <row r="97" spans="1:6">
      <c r="A97" s="8" t="s">
        <v>478</v>
      </c>
      <c r="B97" s="8">
        <f t="shared" si="3"/>
        <v>891</v>
      </c>
      <c r="C97" s="8" t="s">
        <v>2148</v>
      </c>
      <c r="D97" s="8" t="s">
        <v>2147</v>
      </c>
      <c r="E97" s="8" t="s">
        <v>2146</v>
      </c>
      <c r="F97" s="8" t="s">
        <v>2145</v>
      </c>
    </row>
    <row r="98" spans="1:6">
      <c r="A98" s="8" t="s">
        <v>327</v>
      </c>
      <c r="B98" s="8">
        <f t="shared" si="3"/>
        <v>381</v>
      </c>
      <c r="C98" s="8" t="s">
        <v>2126</v>
      </c>
      <c r="D98" s="8" t="s">
        <v>2144</v>
      </c>
      <c r="E98" s="8" t="s">
        <v>2143</v>
      </c>
      <c r="F98" s="8" t="s">
        <v>2142</v>
      </c>
    </row>
    <row r="99" spans="1:6">
      <c r="A99" s="8" t="s">
        <v>346</v>
      </c>
      <c r="B99" s="8">
        <f t="shared" si="3"/>
        <v>550</v>
      </c>
      <c r="C99" s="8" t="s">
        <v>2141</v>
      </c>
      <c r="D99" s="8"/>
      <c r="E99" s="8" t="s">
        <v>2140</v>
      </c>
      <c r="F99" s="8" t="s">
        <v>2139</v>
      </c>
    </row>
    <row r="100" spans="1:6">
      <c r="A100" s="8" t="s">
        <v>106</v>
      </c>
      <c r="B100" s="8">
        <f t="shared" si="3"/>
        <v>311</v>
      </c>
      <c r="C100" s="8" t="s">
        <v>2138</v>
      </c>
      <c r="D100" s="8"/>
      <c r="E100" s="8" t="s">
        <v>2137</v>
      </c>
      <c r="F100" s="8" t="s">
        <v>2136</v>
      </c>
    </row>
    <row r="101" spans="1:6">
      <c r="A101" s="8" t="s">
        <v>389</v>
      </c>
      <c r="B101" s="8">
        <f t="shared" si="3"/>
        <v>428</v>
      </c>
      <c r="C101" s="8" t="s">
        <v>2135</v>
      </c>
      <c r="D101" s="8"/>
      <c r="E101" s="8" t="s">
        <v>2134</v>
      </c>
      <c r="F101" s="8" t="s">
        <v>2133</v>
      </c>
    </row>
    <row r="102" spans="1:6">
      <c r="A102" s="8" t="s">
        <v>799</v>
      </c>
      <c r="B102" s="8">
        <f t="shared" si="3"/>
        <v>165</v>
      </c>
      <c r="C102" s="8" t="s">
        <v>2132</v>
      </c>
      <c r="D102" s="8"/>
      <c r="E102" s="8" t="s">
        <v>2131</v>
      </c>
      <c r="F102" s="8" t="s">
        <v>2130</v>
      </c>
    </row>
    <row r="103" spans="1:6">
      <c r="A103" s="8" t="s">
        <v>403</v>
      </c>
      <c r="B103" s="8">
        <f t="shared" si="3"/>
        <v>504</v>
      </c>
      <c r="C103" s="8" t="s">
        <v>2129</v>
      </c>
      <c r="D103" s="8"/>
      <c r="E103" s="8" t="s">
        <v>2128</v>
      </c>
      <c r="F103" s="8" t="s">
        <v>2127</v>
      </c>
    </row>
    <row r="104" spans="1:6">
      <c r="A104" s="8" t="s">
        <v>417</v>
      </c>
      <c r="B104" s="8">
        <f t="shared" si="3"/>
        <v>108</v>
      </c>
      <c r="C104" s="8" t="s">
        <v>2126</v>
      </c>
      <c r="D104" s="8"/>
      <c r="E104" s="8" t="s">
        <v>2125</v>
      </c>
      <c r="F104" s="8" t="s">
        <v>2124</v>
      </c>
    </row>
    <row r="105" spans="1:6">
      <c r="A105" s="8" t="s">
        <v>430</v>
      </c>
      <c r="B105" s="8">
        <f t="shared" si="3"/>
        <v>557</v>
      </c>
      <c r="C105" s="8" t="s">
        <v>2123</v>
      </c>
      <c r="D105" s="8"/>
      <c r="E105" s="8" t="s">
        <v>2122</v>
      </c>
      <c r="F105" s="8" t="s">
        <v>2121</v>
      </c>
    </row>
    <row r="106" spans="1:6">
      <c r="A106" s="32" t="s">
        <v>2120</v>
      </c>
      <c r="B106" s="32"/>
      <c r="C106" s="32"/>
      <c r="D106" s="32"/>
      <c r="E106" s="32"/>
      <c r="F106" s="24"/>
    </row>
    <row r="107" spans="1:6">
      <c r="A107" s="8" t="s">
        <v>2119</v>
      </c>
      <c r="B107" s="8">
        <f t="shared" ref="B107:B138" si="4">LEN(F107)</f>
        <v>93</v>
      </c>
      <c r="C107" s="8" t="s">
        <v>2115</v>
      </c>
      <c r="D107" s="8"/>
      <c r="E107" s="23" t="s">
        <v>2483</v>
      </c>
      <c r="F107" s="8" t="s">
        <v>2118</v>
      </c>
    </row>
    <row r="108" spans="1:6">
      <c r="A108" s="8" t="s">
        <v>2117</v>
      </c>
      <c r="B108" s="8">
        <f t="shared" si="4"/>
        <v>72</v>
      </c>
      <c r="C108" s="8" t="s">
        <v>2116</v>
      </c>
      <c r="D108" s="8"/>
      <c r="E108" s="8" t="s">
        <v>2115</v>
      </c>
      <c r="F108" s="8" t="s">
        <v>2114</v>
      </c>
    </row>
    <row r="109" spans="1:6">
      <c r="A109" s="8" t="s">
        <v>2113</v>
      </c>
      <c r="B109" s="8">
        <f t="shared" si="4"/>
        <v>550</v>
      </c>
      <c r="C109" s="8" t="s">
        <v>2112</v>
      </c>
      <c r="D109" s="8"/>
      <c r="E109" s="8"/>
      <c r="F109" s="8" t="s">
        <v>2111</v>
      </c>
    </row>
    <row r="110" spans="1:6">
      <c r="A110" s="8" t="s">
        <v>2110</v>
      </c>
      <c r="B110" s="8">
        <f t="shared" si="4"/>
        <v>106</v>
      </c>
      <c r="C110" s="8"/>
      <c r="D110" s="8" t="s">
        <v>1815</v>
      </c>
      <c r="E110" s="25" t="s">
        <v>1811</v>
      </c>
      <c r="F110" s="8" t="s">
        <v>2109</v>
      </c>
    </row>
    <row r="111" spans="1:6">
      <c r="A111" s="8" t="s">
        <v>2108</v>
      </c>
      <c r="B111" s="8">
        <f t="shared" si="4"/>
        <v>42</v>
      </c>
      <c r="C111" s="8"/>
      <c r="D111" s="8"/>
      <c r="E111" s="8"/>
      <c r="F111" s="8" t="s">
        <v>2107</v>
      </c>
    </row>
    <row r="112" spans="1:6">
      <c r="A112" s="8" t="s">
        <v>2106</v>
      </c>
      <c r="B112" s="8">
        <f t="shared" si="4"/>
        <v>122</v>
      </c>
      <c r="C112" s="8"/>
      <c r="D112" s="8"/>
      <c r="E112" s="8"/>
      <c r="F112" s="8" t="s">
        <v>2105</v>
      </c>
    </row>
    <row r="113" spans="1:6">
      <c r="A113" s="8" t="s">
        <v>1779</v>
      </c>
      <c r="B113" s="8">
        <f t="shared" si="4"/>
        <v>181</v>
      </c>
      <c r="C113" s="26" t="s">
        <v>2104</v>
      </c>
      <c r="D113" s="8"/>
      <c r="E113" s="8" t="s">
        <v>2484</v>
      </c>
      <c r="F113" s="8" t="s">
        <v>2103</v>
      </c>
    </row>
    <row r="114" spans="1:6">
      <c r="A114" s="8" t="s">
        <v>2102</v>
      </c>
      <c r="B114" s="8">
        <f t="shared" si="4"/>
        <v>271</v>
      </c>
      <c r="C114" s="8"/>
      <c r="D114" s="8" t="s">
        <v>1815</v>
      </c>
      <c r="E114" s="8"/>
      <c r="F114" s="8" t="s">
        <v>2101</v>
      </c>
    </row>
    <row r="115" spans="1:6">
      <c r="A115" s="8" t="s">
        <v>2100</v>
      </c>
      <c r="B115" s="8">
        <f t="shared" si="4"/>
        <v>233</v>
      </c>
      <c r="C115" s="8"/>
      <c r="D115" s="8"/>
      <c r="E115" s="25" t="s">
        <v>1811</v>
      </c>
      <c r="F115" s="8" t="s">
        <v>2099</v>
      </c>
    </row>
    <row r="116" spans="1:6">
      <c r="A116" s="8" t="s">
        <v>1751</v>
      </c>
      <c r="B116" s="8">
        <f t="shared" si="4"/>
        <v>19</v>
      </c>
      <c r="C116" s="8"/>
      <c r="D116" s="8"/>
      <c r="E116" s="25" t="s">
        <v>1811</v>
      </c>
      <c r="F116" s="8" t="s">
        <v>2098</v>
      </c>
    </row>
    <row r="117" spans="1:6">
      <c r="A117" s="8" t="s">
        <v>2097</v>
      </c>
      <c r="B117" s="8">
        <f t="shared" si="4"/>
        <v>26</v>
      </c>
      <c r="C117" s="8"/>
      <c r="D117" s="8"/>
      <c r="E117" s="8"/>
      <c r="F117" s="8" t="s">
        <v>2096</v>
      </c>
    </row>
    <row r="118" spans="1:6">
      <c r="A118" s="8" t="s">
        <v>2095</v>
      </c>
      <c r="B118" s="8">
        <f t="shared" si="4"/>
        <v>23</v>
      </c>
      <c r="C118" s="8"/>
      <c r="D118" s="8"/>
      <c r="E118" s="8"/>
      <c r="F118" s="8" t="s">
        <v>2094</v>
      </c>
    </row>
    <row r="119" spans="1:6">
      <c r="A119" s="8" t="s">
        <v>1727</v>
      </c>
      <c r="B119" s="8">
        <f t="shared" si="4"/>
        <v>141</v>
      </c>
      <c r="C119" s="8"/>
      <c r="D119" s="8"/>
      <c r="E119" s="25" t="s">
        <v>1811</v>
      </c>
      <c r="F119" s="8" t="s">
        <v>2093</v>
      </c>
    </row>
    <row r="120" spans="1:6">
      <c r="A120" s="8" t="s">
        <v>2092</v>
      </c>
      <c r="B120" s="8">
        <f t="shared" si="4"/>
        <v>85</v>
      </c>
      <c r="C120" s="8"/>
      <c r="D120" s="8"/>
      <c r="E120" s="8"/>
      <c r="F120" s="8" t="s">
        <v>2091</v>
      </c>
    </row>
    <row r="121" spans="1:6">
      <c r="A121" s="8" t="s">
        <v>1718</v>
      </c>
      <c r="B121" s="8">
        <f t="shared" si="4"/>
        <v>21</v>
      </c>
      <c r="C121" s="8"/>
      <c r="D121" s="8"/>
      <c r="E121" s="25" t="s">
        <v>1811</v>
      </c>
      <c r="F121" s="8" t="s">
        <v>2090</v>
      </c>
    </row>
    <row r="122" spans="1:6">
      <c r="A122" s="8" t="s">
        <v>1715</v>
      </c>
      <c r="B122" s="8">
        <f t="shared" si="4"/>
        <v>32</v>
      </c>
      <c r="C122" s="8"/>
      <c r="D122" s="8"/>
      <c r="E122" s="8" t="s">
        <v>2089</v>
      </c>
      <c r="F122" s="8" t="s">
        <v>2088</v>
      </c>
    </row>
    <row r="123" spans="1:6">
      <c r="A123" s="8" t="s">
        <v>2087</v>
      </c>
      <c r="B123" s="8">
        <f t="shared" si="4"/>
        <v>26</v>
      </c>
      <c r="C123" s="8"/>
      <c r="D123" s="8"/>
      <c r="E123" s="8"/>
      <c r="F123" s="8" t="s">
        <v>2086</v>
      </c>
    </row>
    <row r="124" spans="1:6">
      <c r="A124" s="8" t="s">
        <v>2085</v>
      </c>
      <c r="B124" s="8">
        <f t="shared" si="4"/>
        <v>73</v>
      </c>
      <c r="C124" s="8"/>
      <c r="D124" s="8"/>
      <c r="E124" s="8"/>
      <c r="F124" s="8" t="s">
        <v>2084</v>
      </c>
    </row>
    <row r="125" spans="1:6">
      <c r="A125" s="8" t="s">
        <v>2083</v>
      </c>
      <c r="B125" s="8">
        <f t="shared" si="4"/>
        <v>46</v>
      </c>
      <c r="C125" s="8"/>
      <c r="D125" s="8"/>
      <c r="E125" s="8"/>
      <c r="F125" s="8" t="s">
        <v>2082</v>
      </c>
    </row>
    <row r="126" spans="1:6">
      <c r="A126" s="8" t="s">
        <v>1697</v>
      </c>
      <c r="B126" s="8">
        <f t="shared" si="4"/>
        <v>38</v>
      </c>
      <c r="C126" s="8"/>
      <c r="D126" s="8"/>
      <c r="E126" s="25" t="s">
        <v>1811</v>
      </c>
      <c r="F126" s="8" t="s">
        <v>2081</v>
      </c>
    </row>
    <row r="127" spans="1:6">
      <c r="A127" s="8" t="s">
        <v>1694</v>
      </c>
      <c r="B127" s="8">
        <f t="shared" si="4"/>
        <v>29</v>
      </c>
      <c r="C127" s="8"/>
      <c r="D127" s="8"/>
      <c r="E127" s="8" t="s">
        <v>2080</v>
      </c>
      <c r="F127" s="8" t="s">
        <v>2079</v>
      </c>
    </row>
    <row r="128" spans="1:6">
      <c r="A128" s="8" t="s">
        <v>2078</v>
      </c>
      <c r="B128" s="8">
        <f t="shared" si="4"/>
        <v>65</v>
      </c>
      <c r="C128" s="8"/>
      <c r="D128" s="8" t="s">
        <v>1815</v>
      </c>
      <c r="E128" s="8"/>
      <c r="F128" s="8" t="s">
        <v>2077</v>
      </c>
    </row>
    <row r="129" spans="1:6">
      <c r="A129" s="8" t="s">
        <v>2076</v>
      </c>
      <c r="B129" s="8">
        <f t="shared" si="4"/>
        <v>58</v>
      </c>
      <c r="C129" s="8"/>
      <c r="D129" s="8" t="s">
        <v>1815</v>
      </c>
      <c r="E129" s="8"/>
      <c r="F129" s="8" t="s">
        <v>2075</v>
      </c>
    </row>
    <row r="130" spans="1:6">
      <c r="A130" s="8" t="s">
        <v>2074</v>
      </c>
      <c r="B130" s="8">
        <f t="shared" si="4"/>
        <v>11</v>
      </c>
      <c r="C130" s="8"/>
      <c r="D130" s="8" t="s">
        <v>1815</v>
      </c>
      <c r="E130" s="8"/>
      <c r="F130" s="8" t="s">
        <v>2073</v>
      </c>
    </row>
    <row r="131" spans="1:6">
      <c r="A131" s="8" t="s">
        <v>1671</v>
      </c>
      <c r="B131" s="8">
        <f t="shared" si="4"/>
        <v>49</v>
      </c>
      <c r="C131" s="8"/>
      <c r="D131" s="8" t="s">
        <v>1815</v>
      </c>
      <c r="E131" s="8" t="s">
        <v>2072</v>
      </c>
      <c r="F131" s="8" t="s">
        <v>2071</v>
      </c>
    </row>
    <row r="132" spans="1:6">
      <c r="A132" s="8" t="s">
        <v>1668</v>
      </c>
      <c r="B132" s="8">
        <f t="shared" si="4"/>
        <v>27</v>
      </c>
      <c r="C132" s="8"/>
      <c r="D132" s="8"/>
      <c r="E132" s="8" t="s">
        <v>1856</v>
      </c>
      <c r="F132" s="8" t="s">
        <v>2070</v>
      </c>
    </row>
    <row r="133" spans="1:6">
      <c r="A133" s="8" t="s">
        <v>2069</v>
      </c>
      <c r="B133" s="8">
        <f t="shared" si="4"/>
        <v>67</v>
      </c>
      <c r="C133" s="8"/>
      <c r="D133" s="8"/>
      <c r="E133" s="8"/>
      <c r="F133" s="8" t="s">
        <v>2068</v>
      </c>
    </row>
    <row r="134" spans="1:6">
      <c r="A134" s="8" t="s">
        <v>2067</v>
      </c>
      <c r="B134" s="8">
        <f t="shared" si="4"/>
        <v>59</v>
      </c>
      <c r="C134" s="8"/>
      <c r="D134" s="8"/>
      <c r="E134" s="8"/>
      <c r="F134" s="8" t="s">
        <v>2066</v>
      </c>
    </row>
    <row r="135" spans="1:6">
      <c r="A135" s="8" t="s">
        <v>2065</v>
      </c>
      <c r="B135" s="8">
        <f t="shared" si="4"/>
        <v>96</v>
      </c>
      <c r="C135" s="8"/>
      <c r="D135" s="8"/>
      <c r="E135" s="8"/>
      <c r="F135" s="8" t="s">
        <v>2064</v>
      </c>
    </row>
    <row r="136" spans="1:6">
      <c r="A136" s="8" t="s">
        <v>2063</v>
      </c>
      <c r="B136" s="8">
        <f t="shared" si="4"/>
        <v>14</v>
      </c>
      <c r="C136" s="8"/>
      <c r="D136" s="8"/>
      <c r="E136" s="8"/>
      <c r="F136" s="8" t="s">
        <v>2062</v>
      </c>
    </row>
    <row r="137" spans="1:6">
      <c r="A137" s="8" t="s">
        <v>1648</v>
      </c>
      <c r="B137" s="8">
        <f t="shared" si="4"/>
        <v>74</v>
      </c>
      <c r="C137" s="8"/>
      <c r="D137" s="8" t="s">
        <v>1815</v>
      </c>
      <c r="E137" s="8" t="s">
        <v>2061</v>
      </c>
      <c r="F137" s="8" t="s">
        <v>2060</v>
      </c>
    </row>
    <row r="138" spans="1:6">
      <c r="A138" s="8" t="s">
        <v>1645</v>
      </c>
      <c r="B138" s="8">
        <f t="shared" si="4"/>
        <v>11</v>
      </c>
      <c r="C138" s="8"/>
      <c r="D138" s="8"/>
      <c r="E138" s="25" t="s">
        <v>1811</v>
      </c>
      <c r="F138" s="8" t="s">
        <v>2059</v>
      </c>
    </row>
    <row r="139" spans="1:6">
      <c r="A139" s="8" t="s">
        <v>2058</v>
      </c>
      <c r="B139" s="8">
        <f t="shared" ref="B139:B170" si="5">LEN(F139)</f>
        <v>6</v>
      </c>
      <c r="C139" s="8"/>
      <c r="D139" s="8"/>
      <c r="E139" s="8"/>
      <c r="F139" s="8" t="s">
        <v>2057</v>
      </c>
    </row>
    <row r="140" spans="1:6">
      <c r="A140" s="8" t="s">
        <v>2056</v>
      </c>
      <c r="B140" s="8">
        <f t="shared" si="5"/>
        <v>68</v>
      </c>
      <c r="C140" s="8"/>
      <c r="D140" s="8"/>
      <c r="E140" s="8"/>
      <c r="F140" s="8" t="s">
        <v>2055</v>
      </c>
    </row>
    <row r="141" spans="1:6">
      <c r="A141" s="8" t="s">
        <v>2054</v>
      </c>
      <c r="B141" s="8">
        <f t="shared" si="5"/>
        <v>59</v>
      </c>
      <c r="C141" s="8"/>
      <c r="D141" s="8"/>
      <c r="E141" s="8"/>
      <c r="F141" s="8" t="s">
        <v>2053</v>
      </c>
    </row>
    <row r="142" spans="1:6">
      <c r="A142" s="8" t="s">
        <v>2052</v>
      </c>
      <c r="B142" s="8">
        <f t="shared" si="5"/>
        <v>21</v>
      </c>
      <c r="C142" s="8"/>
      <c r="D142" s="8"/>
      <c r="E142" s="8"/>
      <c r="F142" s="8" t="s">
        <v>2051</v>
      </c>
    </row>
    <row r="143" spans="1:6">
      <c r="A143" s="8" t="s">
        <v>1617</v>
      </c>
      <c r="B143" s="8">
        <f t="shared" si="5"/>
        <v>21</v>
      </c>
      <c r="C143" s="8"/>
      <c r="D143" s="8"/>
      <c r="E143" s="25" t="s">
        <v>1811</v>
      </c>
      <c r="F143" s="8" t="s">
        <v>2050</v>
      </c>
    </row>
    <row r="144" spans="1:6">
      <c r="A144" s="8" t="s">
        <v>2049</v>
      </c>
      <c r="B144" s="8">
        <f t="shared" si="5"/>
        <v>75</v>
      </c>
      <c r="C144" s="8"/>
      <c r="D144" s="8"/>
      <c r="E144" s="8"/>
      <c r="F144" s="8" t="s">
        <v>2048</v>
      </c>
    </row>
    <row r="145" spans="1:6">
      <c r="A145" s="8" t="s">
        <v>1611</v>
      </c>
      <c r="B145" s="8">
        <f t="shared" si="5"/>
        <v>109</v>
      </c>
      <c r="C145" s="8"/>
      <c r="D145" s="8"/>
      <c r="E145" s="25" t="s">
        <v>1811</v>
      </c>
      <c r="F145" s="8" t="s">
        <v>2047</v>
      </c>
    </row>
    <row r="146" spans="1:6">
      <c r="A146" s="8" t="s">
        <v>1604</v>
      </c>
      <c r="B146" s="8">
        <f t="shared" si="5"/>
        <v>181</v>
      </c>
      <c r="C146" s="8"/>
      <c r="D146" s="8" t="s">
        <v>1815</v>
      </c>
      <c r="E146" s="8" t="s">
        <v>1856</v>
      </c>
      <c r="F146" s="8" t="s">
        <v>2046</v>
      </c>
    </row>
    <row r="147" spans="1:6">
      <c r="A147" s="8" t="s">
        <v>1601</v>
      </c>
      <c r="B147" s="8">
        <f t="shared" si="5"/>
        <v>60</v>
      </c>
      <c r="C147" s="8"/>
      <c r="D147" s="8" t="s">
        <v>1815</v>
      </c>
      <c r="E147" s="8" t="s">
        <v>2045</v>
      </c>
      <c r="F147" s="8" t="s">
        <v>2044</v>
      </c>
    </row>
    <row r="148" spans="1:6">
      <c r="A148" s="8" t="s">
        <v>2043</v>
      </c>
      <c r="B148" s="8">
        <f t="shared" si="5"/>
        <v>30</v>
      </c>
      <c r="C148" s="8"/>
      <c r="D148" s="8"/>
      <c r="E148" s="8"/>
      <c r="F148" s="8" t="s">
        <v>2042</v>
      </c>
    </row>
    <row r="149" spans="1:6">
      <c r="A149" s="8" t="s">
        <v>2041</v>
      </c>
      <c r="B149" s="8">
        <f t="shared" si="5"/>
        <v>35</v>
      </c>
      <c r="C149" s="8"/>
      <c r="D149" s="8"/>
      <c r="E149" s="8"/>
      <c r="F149" s="8" t="s">
        <v>2040</v>
      </c>
    </row>
    <row r="150" spans="1:6">
      <c r="A150" s="8" t="s">
        <v>1583</v>
      </c>
      <c r="B150" s="8">
        <f t="shared" si="5"/>
        <v>51</v>
      </c>
      <c r="C150" s="8"/>
      <c r="D150" s="8"/>
      <c r="E150" s="8" t="s">
        <v>1856</v>
      </c>
      <c r="F150" s="8" t="s">
        <v>2039</v>
      </c>
    </row>
    <row r="151" spans="1:6">
      <c r="A151" s="8" t="s">
        <v>1574</v>
      </c>
      <c r="B151" s="8">
        <f t="shared" si="5"/>
        <v>5</v>
      </c>
      <c r="C151" s="8"/>
      <c r="D151" s="8"/>
      <c r="E151" s="25" t="s">
        <v>1811</v>
      </c>
      <c r="F151" s="8" t="s">
        <v>2038</v>
      </c>
    </row>
    <row r="152" spans="1:6">
      <c r="A152" s="8" t="s">
        <v>2037</v>
      </c>
      <c r="B152" s="8">
        <f t="shared" si="5"/>
        <v>7</v>
      </c>
      <c r="C152" s="8"/>
      <c r="D152" s="8"/>
      <c r="E152" s="8"/>
      <c r="F152" s="8" t="s">
        <v>2036</v>
      </c>
    </row>
    <row r="153" spans="1:6">
      <c r="A153" s="8" t="s">
        <v>1568</v>
      </c>
      <c r="B153" s="8">
        <f t="shared" si="5"/>
        <v>133</v>
      </c>
      <c r="C153" s="8"/>
      <c r="D153" s="8"/>
      <c r="E153" s="8" t="s">
        <v>2035</v>
      </c>
      <c r="F153" s="8" t="s">
        <v>2034</v>
      </c>
    </row>
    <row r="154" spans="1:6">
      <c r="A154" s="8" t="s">
        <v>1565</v>
      </c>
      <c r="B154" s="8">
        <f t="shared" si="5"/>
        <v>54</v>
      </c>
      <c r="C154" s="8"/>
      <c r="D154" s="8"/>
      <c r="E154" s="8" t="s">
        <v>2033</v>
      </c>
      <c r="F154" s="8" t="s">
        <v>2032</v>
      </c>
    </row>
    <row r="155" spans="1:6">
      <c r="A155" s="8" t="s">
        <v>2031</v>
      </c>
      <c r="B155" s="8">
        <f t="shared" si="5"/>
        <v>154</v>
      </c>
      <c r="C155" s="8"/>
      <c r="D155" s="8"/>
      <c r="E155" s="8"/>
      <c r="F155" s="8" t="s">
        <v>2030</v>
      </c>
    </row>
    <row r="156" spans="1:6">
      <c r="A156" s="8" t="s">
        <v>1555</v>
      </c>
      <c r="B156" s="8">
        <f t="shared" si="5"/>
        <v>29</v>
      </c>
      <c r="C156" s="8"/>
      <c r="D156" s="8"/>
      <c r="E156" s="8" t="s">
        <v>2029</v>
      </c>
      <c r="F156" s="8" t="s">
        <v>2028</v>
      </c>
    </row>
    <row r="157" spans="1:6">
      <c r="A157" s="8" t="s">
        <v>1552</v>
      </c>
      <c r="B157" s="8">
        <f t="shared" si="5"/>
        <v>13</v>
      </c>
      <c r="C157" s="8"/>
      <c r="D157" s="8"/>
      <c r="E157" s="25" t="s">
        <v>1811</v>
      </c>
      <c r="F157" s="8" t="s">
        <v>2027</v>
      </c>
    </row>
    <row r="158" spans="1:6">
      <c r="A158" s="8" t="s">
        <v>1549</v>
      </c>
      <c r="B158" s="8">
        <f t="shared" si="5"/>
        <v>9</v>
      </c>
      <c r="C158" s="8"/>
      <c r="D158" s="8"/>
      <c r="E158" s="25" t="s">
        <v>1811</v>
      </c>
      <c r="F158" s="8" t="s">
        <v>2026</v>
      </c>
    </row>
    <row r="159" spans="1:6">
      <c r="A159" s="8" t="s">
        <v>2025</v>
      </c>
      <c r="B159" s="8">
        <f t="shared" si="5"/>
        <v>241</v>
      </c>
      <c r="C159" s="8"/>
      <c r="D159" s="8"/>
      <c r="E159" s="8"/>
      <c r="F159" s="8" t="s">
        <v>2024</v>
      </c>
    </row>
    <row r="160" spans="1:6">
      <c r="A160" s="8" t="s">
        <v>1536</v>
      </c>
      <c r="B160" s="8">
        <f t="shared" si="5"/>
        <v>127</v>
      </c>
      <c r="C160" s="8"/>
      <c r="D160" s="8"/>
      <c r="E160" s="25" t="s">
        <v>1811</v>
      </c>
      <c r="F160" s="8" t="s">
        <v>2023</v>
      </c>
    </row>
    <row r="161" spans="1:6">
      <c r="A161" s="8" t="s">
        <v>1521</v>
      </c>
      <c r="B161" s="8">
        <f t="shared" si="5"/>
        <v>48</v>
      </c>
      <c r="C161" s="8"/>
      <c r="D161" s="8"/>
      <c r="E161" s="8" t="s">
        <v>1856</v>
      </c>
      <c r="F161" s="8" t="s">
        <v>2022</v>
      </c>
    </row>
    <row r="162" spans="1:6" ht="93">
      <c r="A162" s="8" t="s">
        <v>1518</v>
      </c>
      <c r="B162" s="8">
        <f t="shared" si="5"/>
        <v>214</v>
      </c>
      <c r="C162" s="8"/>
      <c r="D162" s="8"/>
      <c r="E162" s="9" t="s">
        <v>2021</v>
      </c>
      <c r="F162" s="8" t="s">
        <v>2020</v>
      </c>
    </row>
    <row r="163" spans="1:6">
      <c r="A163" s="8" t="s">
        <v>1515</v>
      </c>
      <c r="B163" s="8">
        <f t="shared" si="5"/>
        <v>5</v>
      </c>
      <c r="C163" s="8"/>
      <c r="D163" s="8"/>
      <c r="E163" s="25" t="s">
        <v>1811</v>
      </c>
      <c r="F163" s="8" t="s">
        <v>2019</v>
      </c>
    </row>
    <row r="164" spans="1:6">
      <c r="A164" s="8" t="s">
        <v>1509</v>
      </c>
      <c r="B164" s="8">
        <f t="shared" si="5"/>
        <v>38</v>
      </c>
      <c r="C164" s="8"/>
      <c r="D164" s="8"/>
      <c r="E164" s="25" t="s">
        <v>1811</v>
      </c>
      <c r="F164" s="8" t="s">
        <v>2018</v>
      </c>
    </row>
    <row r="165" spans="1:6">
      <c r="A165" s="8" t="s">
        <v>1506</v>
      </c>
      <c r="B165" s="8">
        <f t="shared" si="5"/>
        <v>53</v>
      </c>
      <c r="C165" s="8"/>
      <c r="D165" s="8"/>
      <c r="E165" s="8" t="s">
        <v>2017</v>
      </c>
      <c r="F165" s="8" t="s">
        <v>2016</v>
      </c>
    </row>
    <row r="166" spans="1:6">
      <c r="A166" s="8" t="s">
        <v>2015</v>
      </c>
      <c r="B166" s="8">
        <f t="shared" si="5"/>
        <v>348</v>
      </c>
      <c r="C166" s="8"/>
      <c r="D166" s="8"/>
      <c r="E166" s="8"/>
      <c r="F166" s="8" t="s">
        <v>2014</v>
      </c>
    </row>
    <row r="167" spans="1:6">
      <c r="A167" s="8" t="s">
        <v>1490</v>
      </c>
      <c r="B167" s="8">
        <f t="shared" si="5"/>
        <v>5</v>
      </c>
      <c r="C167" s="8"/>
      <c r="D167" s="8"/>
      <c r="E167" s="25" t="s">
        <v>1811</v>
      </c>
      <c r="F167" s="8" t="s">
        <v>2013</v>
      </c>
    </row>
    <row r="168" spans="1:6">
      <c r="A168" s="8" t="s">
        <v>1484</v>
      </c>
      <c r="B168" s="8">
        <f t="shared" si="5"/>
        <v>10</v>
      </c>
      <c r="C168" s="8"/>
      <c r="D168" s="8"/>
      <c r="E168" s="25" t="s">
        <v>1811</v>
      </c>
      <c r="F168" s="8" t="s">
        <v>2012</v>
      </c>
    </row>
    <row r="169" spans="1:6">
      <c r="A169" s="8" t="s">
        <v>1481</v>
      </c>
      <c r="B169" s="8">
        <f t="shared" si="5"/>
        <v>37</v>
      </c>
      <c r="C169" s="8"/>
      <c r="D169" s="8"/>
      <c r="E169" s="8" t="s">
        <v>1856</v>
      </c>
      <c r="F169" s="8" t="s">
        <v>2011</v>
      </c>
    </row>
    <row r="170" spans="1:6">
      <c r="A170" s="8" t="s">
        <v>1478</v>
      </c>
      <c r="B170" s="8">
        <f t="shared" si="5"/>
        <v>34</v>
      </c>
      <c r="C170" s="8"/>
      <c r="D170" s="8"/>
      <c r="E170" s="25" t="s">
        <v>1811</v>
      </c>
      <c r="F170" s="8" t="s">
        <v>2010</v>
      </c>
    </row>
    <row r="171" spans="1:6">
      <c r="A171" s="8" t="s">
        <v>2009</v>
      </c>
      <c r="B171" s="8">
        <f t="shared" ref="B171:B202" si="6">LEN(F171)</f>
        <v>4</v>
      </c>
      <c r="C171" s="8"/>
      <c r="D171" s="8"/>
      <c r="E171" s="8"/>
      <c r="F171" s="8" t="s">
        <v>2008</v>
      </c>
    </row>
    <row r="172" spans="1:6">
      <c r="A172" s="8" t="s">
        <v>1472</v>
      </c>
      <c r="B172" s="8">
        <f t="shared" si="6"/>
        <v>42</v>
      </c>
      <c r="C172" s="8"/>
      <c r="D172" s="8"/>
      <c r="E172" s="8" t="s">
        <v>2007</v>
      </c>
      <c r="F172" s="8" t="s">
        <v>2006</v>
      </c>
    </row>
    <row r="173" spans="1:6">
      <c r="A173" s="8" t="s">
        <v>1466</v>
      </c>
      <c r="B173" s="8">
        <f t="shared" si="6"/>
        <v>103</v>
      </c>
      <c r="C173" s="8"/>
      <c r="D173" s="8"/>
      <c r="E173" s="25" t="s">
        <v>1811</v>
      </c>
      <c r="F173" s="8" t="s">
        <v>2005</v>
      </c>
    </row>
    <row r="174" spans="1:6">
      <c r="A174" s="8" t="s">
        <v>1463</v>
      </c>
      <c r="B174" s="8">
        <f t="shared" si="6"/>
        <v>17</v>
      </c>
      <c r="C174" s="8"/>
      <c r="D174" s="8"/>
      <c r="E174" s="8" t="s">
        <v>2004</v>
      </c>
      <c r="F174" s="8" t="s">
        <v>2003</v>
      </c>
    </row>
    <row r="175" spans="1:6">
      <c r="A175" s="8" t="s">
        <v>1460</v>
      </c>
      <c r="B175" s="8">
        <f t="shared" si="6"/>
        <v>23</v>
      </c>
      <c r="C175" s="8"/>
      <c r="D175" s="8"/>
      <c r="E175" s="25" t="s">
        <v>1811</v>
      </c>
      <c r="F175" s="8" t="s">
        <v>2002</v>
      </c>
    </row>
    <row r="176" spans="1:6">
      <c r="A176" s="8" t="s">
        <v>2001</v>
      </c>
      <c r="B176" s="8">
        <f t="shared" si="6"/>
        <v>298</v>
      </c>
      <c r="C176" s="8"/>
      <c r="D176" s="8"/>
      <c r="E176" s="8"/>
      <c r="F176" s="8" t="s">
        <v>2000</v>
      </c>
    </row>
    <row r="177" spans="1:6">
      <c r="A177" s="8" t="s">
        <v>1999</v>
      </c>
      <c r="B177" s="8">
        <f t="shared" si="6"/>
        <v>147</v>
      </c>
      <c r="C177" s="8"/>
      <c r="D177" s="8"/>
      <c r="E177" s="8"/>
      <c r="F177" s="8" t="s">
        <v>1998</v>
      </c>
    </row>
    <row r="178" spans="1:6">
      <c r="A178" s="8" t="s">
        <v>1997</v>
      </c>
      <c r="B178" s="8">
        <f t="shared" si="6"/>
        <v>12</v>
      </c>
      <c r="C178" s="8"/>
      <c r="D178" s="8"/>
      <c r="E178" s="8"/>
      <c r="F178" s="8" t="s">
        <v>1996</v>
      </c>
    </row>
    <row r="179" spans="1:6">
      <c r="A179" s="8" t="s">
        <v>1445</v>
      </c>
      <c r="B179" s="8">
        <f t="shared" si="6"/>
        <v>79</v>
      </c>
      <c r="C179" s="8"/>
      <c r="D179" s="8" t="s">
        <v>1815</v>
      </c>
      <c r="E179" s="8" t="s">
        <v>1995</v>
      </c>
      <c r="F179" s="8" t="s">
        <v>1994</v>
      </c>
    </row>
    <row r="180" spans="1:6">
      <c r="A180" s="8" t="s">
        <v>1993</v>
      </c>
      <c r="B180" s="8">
        <f t="shared" si="6"/>
        <v>28</v>
      </c>
      <c r="C180" s="8"/>
      <c r="D180" s="8"/>
      <c r="E180" s="8"/>
      <c r="F180" s="8" t="s">
        <v>1992</v>
      </c>
    </row>
    <row r="181" spans="1:6">
      <c r="A181" s="8" t="s">
        <v>1991</v>
      </c>
      <c r="B181" s="8">
        <f t="shared" si="6"/>
        <v>68</v>
      </c>
      <c r="C181" s="8"/>
      <c r="D181" s="8" t="s">
        <v>1815</v>
      </c>
      <c r="E181" s="8"/>
      <c r="F181" s="8" t="s">
        <v>1990</v>
      </c>
    </row>
    <row r="182" spans="1:6">
      <c r="A182" s="8" t="s">
        <v>1989</v>
      </c>
      <c r="B182" s="8">
        <f t="shared" si="6"/>
        <v>105</v>
      </c>
      <c r="C182" s="8"/>
      <c r="D182" s="8"/>
      <c r="E182" s="8"/>
      <c r="F182" s="8" t="s">
        <v>1988</v>
      </c>
    </row>
    <row r="183" spans="1:6">
      <c r="A183" s="8" t="s">
        <v>1414</v>
      </c>
      <c r="B183" s="8">
        <f t="shared" si="6"/>
        <v>80</v>
      </c>
      <c r="C183" s="8"/>
      <c r="D183" s="8"/>
      <c r="E183" s="8" t="s">
        <v>1856</v>
      </c>
      <c r="F183" s="8" t="s">
        <v>1987</v>
      </c>
    </row>
    <row r="184" spans="1:6">
      <c r="A184" s="8" t="s">
        <v>1986</v>
      </c>
      <c r="B184" s="8">
        <f t="shared" si="6"/>
        <v>249</v>
      </c>
      <c r="C184" s="8"/>
      <c r="D184" s="8" t="s">
        <v>1985</v>
      </c>
      <c r="E184" s="8"/>
      <c r="F184" s="8" t="s">
        <v>1984</v>
      </c>
    </row>
    <row r="185" spans="1:6">
      <c r="A185" s="8" t="s">
        <v>1983</v>
      </c>
      <c r="B185" s="8">
        <f t="shared" si="6"/>
        <v>100</v>
      </c>
      <c r="C185" s="8"/>
      <c r="D185" s="8"/>
      <c r="E185" s="8"/>
      <c r="F185" s="8" t="s">
        <v>1982</v>
      </c>
    </row>
    <row r="186" spans="1:6">
      <c r="A186" s="8" t="s">
        <v>1405</v>
      </c>
      <c r="B186" s="8">
        <f t="shared" si="6"/>
        <v>13</v>
      </c>
      <c r="C186" s="8"/>
      <c r="D186" s="8"/>
      <c r="E186" s="25" t="s">
        <v>1811</v>
      </c>
      <c r="F186" s="8" t="s">
        <v>1981</v>
      </c>
    </row>
    <row r="187" spans="1:6">
      <c r="A187" s="8" t="s">
        <v>1399</v>
      </c>
      <c r="B187" s="8">
        <f t="shared" si="6"/>
        <v>70</v>
      </c>
      <c r="C187" s="8"/>
      <c r="D187" s="8"/>
      <c r="E187" s="25" t="s">
        <v>1811</v>
      </c>
      <c r="F187" s="8" t="s">
        <v>1980</v>
      </c>
    </row>
    <row r="188" spans="1:6">
      <c r="A188" s="8" t="s">
        <v>1979</v>
      </c>
      <c r="B188" s="8">
        <f t="shared" si="6"/>
        <v>93</v>
      </c>
      <c r="C188" s="8"/>
      <c r="D188" s="8"/>
      <c r="E188" s="8"/>
      <c r="F188" s="8" t="s">
        <v>1978</v>
      </c>
    </row>
    <row r="189" spans="1:6">
      <c r="A189" s="8" t="s">
        <v>1977</v>
      </c>
      <c r="B189" s="8">
        <f t="shared" si="6"/>
        <v>104</v>
      </c>
      <c r="C189" s="8"/>
      <c r="D189" s="8"/>
      <c r="E189" s="8"/>
      <c r="F189" s="8" t="s">
        <v>1976</v>
      </c>
    </row>
    <row r="190" spans="1:6">
      <c r="A190" s="8" t="s">
        <v>1975</v>
      </c>
      <c r="B190" s="8">
        <f t="shared" si="6"/>
        <v>265</v>
      </c>
      <c r="C190" s="8"/>
      <c r="D190" s="8"/>
      <c r="E190" s="8"/>
      <c r="F190" s="8" t="s">
        <v>1974</v>
      </c>
    </row>
    <row r="191" spans="1:6">
      <c r="A191" s="8" t="s">
        <v>1973</v>
      </c>
      <c r="B191" s="8">
        <f t="shared" si="6"/>
        <v>80</v>
      </c>
      <c r="C191" s="8"/>
      <c r="D191" s="8"/>
      <c r="E191" s="8"/>
      <c r="F191" s="8" t="s">
        <v>1972</v>
      </c>
    </row>
    <row r="192" spans="1:6">
      <c r="A192" s="8" t="s">
        <v>1971</v>
      </c>
      <c r="B192" s="8">
        <f t="shared" si="6"/>
        <v>102</v>
      </c>
      <c r="C192" s="8"/>
      <c r="D192" s="8" t="s">
        <v>1815</v>
      </c>
      <c r="E192" s="8"/>
      <c r="F192" s="8" t="s">
        <v>1970</v>
      </c>
    </row>
    <row r="193" spans="1:6">
      <c r="A193" s="8" t="s">
        <v>1379</v>
      </c>
      <c r="B193" s="8">
        <f t="shared" si="6"/>
        <v>27</v>
      </c>
      <c r="C193" s="8"/>
      <c r="D193" s="8"/>
      <c r="E193" s="8" t="s">
        <v>1969</v>
      </c>
      <c r="F193" s="8" t="s">
        <v>1968</v>
      </c>
    </row>
    <row r="194" spans="1:6">
      <c r="A194" s="8" t="s">
        <v>1376</v>
      </c>
      <c r="B194" s="8">
        <f t="shared" si="6"/>
        <v>19</v>
      </c>
      <c r="C194" s="8"/>
      <c r="D194" s="8"/>
      <c r="E194" s="8" t="s">
        <v>1967</v>
      </c>
      <c r="F194" s="8" t="s">
        <v>1966</v>
      </c>
    </row>
    <row r="195" spans="1:6">
      <c r="A195" s="8" t="s">
        <v>1965</v>
      </c>
      <c r="B195" s="8">
        <f t="shared" si="6"/>
        <v>53</v>
      </c>
      <c r="C195" s="8"/>
      <c r="D195" s="8" t="s">
        <v>1815</v>
      </c>
      <c r="E195" s="8"/>
      <c r="F195" s="8" t="s">
        <v>1964</v>
      </c>
    </row>
    <row r="196" spans="1:6">
      <c r="A196" s="8" t="s">
        <v>1370</v>
      </c>
      <c r="B196" s="8">
        <f t="shared" si="6"/>
        <v>94</v>
      </c>
      <c r="C196" s="8"/>
      <c r="D196" s="8"/>
      <c r="E196" s="25" t="s">
        <v>1811</v>
      </c>
      <c r="F196" s="8" t="s">
        <v>1963</v>
      </c>
    </row>
    <row r="197" spans="1:6">
      <c r="A197" s="8" t="s">
        <v>1962</v>
      </c>
      <c r="B197" s="8">
        <f t="shared" si="6"/>
        <v>70</v>
      </c>
      <c r="C197" s="8"/>
      <c r="D197" s="8"/>
      <c r="E197" s="8"/>
      <c r="F197" s="8" t="s">
        <v>1961</v>
      </c>
    </row>
    <row r="198" spans="1:6">
      <c r="A198" s="8" t="s">
        <v>1364</v>
      </c>
      <c r="B198" s="8">
        <f t="shared" si="6"/>
        <v>14</v>
      </c>
      <c r="C198" s="8"/>
      <c r="D198" s="8"/>
      <c r="E198" s="25" t="s">
        <v>1811</v>
      </c>
      <c r="F198" s="8" t="s">
        <v>1960</v>
      </c>
    </row>
    <row r="199" spans="1:6">
      <c r="A199" s="8" t="s">
        <v>1959</v>
      </c>
      <c r="B199" s="8">
        <f t="shared" si="6"/>
        <v>23</v>
      </c>
      <c r="C199" s="8"/>
      <c r="D199" s="8"/>
      <c r="E199" s="8"/>
      <c r="F199" s="8" t="s">
        <v>1958</v>
      </c>
    </row>
    <row r="200" spans="1:6">
      <c r="A200" s="8" t="s">
        <v>1349</v>
      </c>
      <c r="B200" s="8">
        <f t="shared" si="6"/>
        <v>138</v>
      </c>
      <c r="C200" s="8"/>
      <c r="D200" s="8"/>
      <c r="E200" s="8" t="s">
        <v>1856</v>
      </c>
      <c r="F200" s="8" t="s">
        <v>1957</v>
      </c>
    </row>
    <row r="201" spans="1:6">
      <c r="A201" s="8" t="s">
        <v>1346</v>
      </c>
      <c r="B201" s="8">
        <f t="shared" si="6"/>
        <v>6</v>
      </c>
      <c r="C201" s="8"/>
      <c r="D201" s="8"/>
      <c r="E201" s="25" t="s">
        <v>1811</v>
      </c>
      <c r="F201" s="8" t="s">
        <v>1956</v>
      </c>
    </row>
    <row r="202" spans="1:6">
      <c r="A202" s="8" t="s">
        <v>1343</v>
      </c>
      <c r="B202" s="8">
        <f t="shared" si="6"/>
        <v>88</v>
      </c>
      <c r="C202" s="8"/>
      <c r="D202" s="8" t="s">
        <v>1815</v>
      </c>
      <c r="E202" s="25" t="s">
        <v>1811</v>
      </c>
      <c r="F202" s="8" t="s">
        <v>1955</v>
      </c>
    </row>
    <row r="203" spans="1:6">
      <c r="A203" s="8" t="s">
        <v>1340</v>
      </c>
      <c r="B203" s="8">
        <f t="shared" ref="B203:B234" si="7">LEN(F203)</f>
        <v>102</v>
      </c>
      <c r="C203" s="8"/>
      <c r="D203" s="8" t="s">
        <v>1815</v>
      </c>
      <c r="E203" s="8" t="s">
        <v>1954</v>
      </c>
      <c r="F203" s="8" t="s">
        <v>1953</v>
      </c>
    </row>
    <row r="204" spans="1:6">
      <c r="A204" s="8" t="s">
        <v>1952</v>
      </c>
      <c r="B204" s="8">
        <f t="shared" si="7"/>
        <v>83</v>
      </c>
      <c r="C204" s="8"/>
      <c r="D204" s="8" t="s">
        <v>1947</v>
      </c>
      <c r="E204" s="8" t="s">
        <v>1856</v>
      </c>
      <c r="F204" s="8" t="s">
        <v>1951</v>
      </c>
    </row>
    <row r="205" spans="1:6">
      <c r="A205" s="8" t="s">
        <v>1950</v>
      </c>
      <c r="B205" s="8">
        <f t="shared" si="7"/>
        <v>39</v>
      </c>
      <c r="C205" s="8"/>
      <c r="D205" s="8"/>
      <c r="E205" s="25" t="s">
        <v>1811</v>
      </c>
      <c r="F205" s="8" t="s">
        <v>1949</v>
      </c>
    </row>
    <row r="206" spans="1:6">
      <c r="A206" s="8" t="s">
        <v>1948</v>
      </c>
      <c r="B206" s="8">
        <f t="shared" si="7"/>
        <v>44</v>
      </c>
      <c r="C206" s="8"/>
      <c r="D206" s="8" t="s">
        <v>1947</v>
      </c>
      <c r="E206" s="8"/>
      <c r="F206" s="8" t="s">
        <v>1946</v>
      </c>
    </row>
    <row r="207" spans="1:6">
      <c r="A207" s="8" t="s">
        <v>1945</v>
      </c>
      <c r="B207" s="8">
        <f t="shared" si="7"/>
        <v>25</v>
      </c>
      <c r="C207" s="8"/>
      <c r="D207" s="8"/>
      <c r="E207" s="8"/>
      <c r="F207" s="8" t="s">
        <v>1944</v>
      </c>
    </row>
    <row r="208" spans="1:6">
      <c r="A208" s="8" t="s">
        <v>1943</v>
      </c>
      <c r="B208" s="8">
        <f t="shared" si="7"/>
        <v>130</v>
      </c>
      <c r="C208" s="8"/>
      <c r="D208" s="8"/>
      <c r="E208" s="8"/>
      <c r="F208" s="8" t="s">
        <v>1942</v>
      </c>
    </row>
    <row r="209" spans="1:6">
      <c r="A209" s="8" t="s">
        <v>1319</v>
      </c>
      <c r="B209" s="8">
        <f t="shared" si="7"/>
        <v>4</v>
      </c>
      <c r="C209" s="8"/>
      <c r="D209" s="8"/>
      <c r="E209" s="25" t="s">
        <v>1811</v>
      </c>
      <c r="F209" s="8" t="s">
        <v>1941</v>
      </c>
    </row>
    <row r="210" spans="1:6">
      <c r="A210" s="8" t="s">
        <v>1316</v>
      </c>
      <c r="B210" s="8">
        <f t="shared" si="7"/>
        <v>18</v>
      </c>
      <c r="C210" s="8"/>
      <c r="D210" s="8"/>
      <c r="E210" s="25" t="s">
        <v>1811</v>
      </c>
      <c r="F210" s="8" t="s">
        <v>1940</v>
      </c>
    </row>
    <row r="211" spans="1:6">
      <c r="A211" s="8" t="s">
        <v>1313</v>
      </c>
      <c r="B211" s="8">
        <f t="shared" si="7"/>
        <v>22</v>
      </c>
      <c r="C211" s="8"/>
      <c r="D211" s="8" t="s">
        <v>1815</v>
      </c>
      <c r="E211" s="25" t="s">
        <v>1811</v>
      </c>
      <c r="F211" s="8" t="s">
        <v>1939</v>
      </c>
    </row>
    <row r="212" spans="1:6">
      <c r="A212" s="8" t="s">
        <v>1310</v>
      </c>
      <c r="B212" s="8">
        <f t="shared" si="7"/>
        <v>35</v>
      </c>
      <c r="C212" s="8"/>
      <c r="D212" s="8"/>
      <c r="E212" s="8" t="s">
        <v>1856</v>
      </c>
      <c r="F212" s="8" t="s">
        <v>1938</v>
      </c>
    </row>
    <row r="213" spans="1:6">
      <c r="A213" s="8" t="s">
        <v>1307</v>
      </c>
      <c r="B213" s="8">
        <f t="shared" si="7"/>
        <v>104</v>
      </c>
      <c r="C213" s="8"/>
      <c r="D213" s="8" t="s">
        <v>1815</v>
      </c>
      <c r="E213" s="8" t="s">
        <v>1937</v>
      </c>
      <c r="F213" s="8" t="s">
        <v>1936</v>
      </c>
    </row>
    <row r="214" spans="1:6">
      <c r="A214" s="8" t="s">
        <v>1935</v>
      </c>
      <c r="B214" s="8">
        <f t="shared" si="7"/>
        <v>71</v>
      </c>
      <c r="C214" s="8"/>
      <c r="D214" s="8"/>
      <c r="E214" s="8"/>
      <c r="F214" s="8" t="s">
        <v>1934</v>
      </c>
    </row>
    <row r="215" spans="1:6">
      <c r="A215" s="8" t="s">
        <v>1933</v>
      </c>
      <c r="B215" s="8">
        <f t="shared" si="7"/>
        <v>52</v>
      </c>
      <c r="C215" s="8"/>
      <c r="D215" s="8"/>
      <c r="E215" s="8"/>
      <c r="F215" s="8" t="s">
        <v>1932</v>
      </c>
    </row>
    <row r="216" spans="1:6">
      <c r="A216" s="8" t="s">
        <v>1295</v>
      </c>
      <c r="B216" s="8">
        <f t="shared" si="7"/>
        <v>9</v>
      </c>
      <c r="C216" s="8"/>
      <c r="D216" s="8"/>
      <c r="E216" s="25" t="s">
        <v>1811</v>
      </c>
      <c r="F216" s="8" t="s">
        <v>1931</v>
      </c>
    </row>
    <row r="217" spans="1:6">
      <c r="A217" s="8" t="s">
        <v>1930</v>
      </c>
      <c r="B217" s="8">
        <f t="shared" si="7"/>
        <v>26</v>
      </c>
      <c r="C217" s="8"/>
      <c r="D217" s="8"/>
      <c r="E217" s="8"/>
      <c r="F217" s="8" t="s">
        <v>1929</v>
      </c>
    </row>
    <row r="218" spans="1:6">
      <c r="A218" s="8" t="s">
        <v>1928</v>
      </c>
      <c r="B218" s="8">
        <f t="shared" si="7"/>
        <v>2</v>
      </c>
      <c r="C218" s="8"/>
      <c r="D218" s="8"/>
      <c r="E218" s="8"/>
      <c r="F218" s="8" t="s">
        <v>1927</v>
      </c>
    </row>
    <row r="219" spans="1:6">
      <c r="A219" s="8" t="s">
        <v>1926</v>
      </c>
      <c r="B219" s="8">
        <f t="shared" si="7"/>
        <v>25</v>
      </c>
      <c r="C219" s="8"/>
      <c r="D219" s="8"/>
      <c r="E219" s="8"/>
      <c r="F219" s="8" t="s">
        <v>1925</v>
      </c>
    </row>
    <row r="220" spans="1:6">
      <c r="A220" s="8" t="s">
        <v>1924</v>
      </c>
      <c r="B220" s="8">
        <f t="shared" si="7"/>
        <v>124</v>
      </c>
      <c r="C220" s="8"/>
      <c r="D220" s="8"/>
      <c r="E220" s="8"/>
      <c r="F220" s="8" t="s">
        <v>1923</v>
      </c>
    </row>
    <row r="221" spans="1:6">
      <c r="A221" s="8" t="s">
        <v>1922</v>
      </c>
      <c r="B221" s="8">
        <f t="shared" si="7"/>
        <v>16</v>
      </c>
      <c r="C221" s="8"/>
      <c r="D221" s="8"/>
      <c r="E221" s="8"/>
      <c r="F221" s="8" t="s">
        <v>1921</v>
      </c>
    </row>
    <row r="222" spans="1:6">
      <c r="A222" s="8" t="s">
        <v>1920</v>
      </c>
      <c r="B222" s="8">
        <f t="shared" si="7"/>
        <v>311</v>
      </c>
      <c r="C222" s="8"/>
      <c r="D222" s="8" t="s">
        <v>1815</v>
      </c>
      <c r="E222" s="8"/>
      <c r="F222" s="8" t="s">
        <v>1919</v>
      </c>
    </row>
    <row r="223" spans="1:6">
      <c r="A223" s="8" t="s">
        <v>1918</v>
      </c>
      <c r="B223" s="8">
        <f t="shared" si="7"/>
        <v>6</v>
      </c>
      <c r="C223" s="8"/>
      <c r="D223" s="8"/>
      <c r="E223" s="8"/>
      <c r="F223" s="8" t="s">
        <v>1917</v>
      </c>
    </row>
    <row r="224" spans="1:6">
      <c r="A224" s="8" t="s">
        <v>1259</v>
      </c>
      <c r="B224" s="8">
        <f t="shared" si="7"/>
        <v>105</v>
      </c>
      <c r="C224" s="8"/>
      <c r="D224" s="8" t="s">
        <v>1815</v>
      </c>
      <c r="E224" s="8" t="s">
        <v>1916</v>
      </c>
      <c r="F224" s="8" t="s">
        <v>1915</v>
      </c>
    </row>
    <row r="225" spans="1:6">
      <c r="A225" s="8" t="s">
        <v>1914</v>
      </c>
      <c r="B225" s="8">
        <f t="shared" si="7"/>
        <v>162</v>
      </c>
      <c r="C225" s="8"/>
      <c r="D225" s="8"/>
      <c r="E225" s="8"/>
      <c r="F225" s="8" t="s">
        <v>1913</v>
      </c>
    </row>
    <row r="226" spans="1:6">
      <c r="A226" s="8" t="s">
        <v>1243</v>
      </c>
      <c r="B226" s="8">
        <f t="shared" si="7"/>
        <v>4</v>
      </c>
      <c r="C226" s="8"/>
      <c r="D226" s="8"/>
      <c r="E226" s="25" t="s">
        <v>1811</v>
      </c>
      <c r="F226" s="8" t="s">
        <v>1912</v>
      </c>
    </row>
    <row r="227" spans="1:6">
      <c r="A227" s="8" t="s">
        <v>1240</v>
      </c>
      <c r="B227" s="8">
        <f t="shared" si="7"/>
        <v>74</v>
      </c>
      <c r="C227" s="8"/>
      <c r="D227" s="8"/>
      <c r="E227" s="8" t="s">
        <v>1856</v>
      </c>
      <c r="F227" s="8" t="s">
        <v>1911</v>
      </c>
    </row>
    <row r="228" spans="1:6">
      <c r="A228" s="8" t="s">
        <v>1228</v>
      </c>
      <c r="B228" s="8">
        <f t="shared" si="7"/>
        <v>17</v>
      </c>
      <c r="C228" s="8"/>
      <c r="D228" s="8"/>
      <c r="E228" s="25" t="s">
        <v>1811</v>
      </c>
      <c r="F228" s="8" t="s">
        <v>1910</v>
      </c>
    </row>
    <row r="229" spans="1:6">
      <c r="A229" s="8" t="s">
        <v>1909</v>
      </c>
      <c r="B229" s="8">
        <f t="shared" si="7"/>
        <v>33</v>
      </c>
      <c r="C229" s="8"/>
      <c r="D229" s="8"/>
      <c r="E229" s="8"/>
      <c r="F229" s="8" t="s">
        <v>1908</v>
      </c>
    </row>
    <row r="230" spans="1:6">
      <c r="A230" s="8" t="s">
        <v>1222</v>
      </c>
      <c r="B230" s="8">
        <f t="shared" si="7"/>
        <v>25</v>
      </c>
      <c r="C230" s="8"/>
      <c r="D230" s="8"/>
      <c r="E230" s="25" t="s">
        <v>1811</v>
      </c>
      <c r="F230" s="8" t="s">
        <v>1907</v>
      </c>
    </row>
    <row r="231" spans="1:6">
      <c r="A231" s="8" t="s">
        <v>1906</v>
      </c>
      <c r="B231" s="8">
        <f t="shared" si="7"/>
        <v>47</v>
      </c>
      <c r="C231" s="8"/>
      <c r="D231" s="8"/>
      <c r="E231" s="8"/>
      <c r="F231" s="8" t="s">
        <v>1905</v>
      </c>
    </row>
    <row r="232" spans="1:6">
      <c r="A232" s="8" t="s">
        <v>1904</v>
      </c>
      <c r="B232" s="8">
        <f t="shared" si="7"/>
        <v>30</v>
      </c>
      <c r="C232" s="8"/>
      <c r="D232" s="8"/>
      <c r="E232" s="8"/>
      <c r="F232" s="8" t="s">
        <v>1903</v>
      </c>
    </row>
    <row r="233" spans="1:6">
      <c r="A233" s="8" t="s">
        <v>1207</v>
      </c>
      <c r="B233" s="8">
        <f t="shared" si="7"/>
        <v>11</v>
      </c>
      <c r="C233" s="8"/>
      <c r="D233" s="8"/>
      <c r="E233" s="25" t="s">
        <v>1811</v>
      </c>
      <c r="F233" s="8" t="s">
        <v>1902</v>
      </c>
    </row>
    <row r="234" spans="1:6">
      <c r="A234" s="8" t="s">
        <v>1204</v>
      </c>
      <c r="B234" s="8">
        <f t="shared" si="7"/>
        <v>50</v>
      </c>
      <c r="C234" s="8"/>
      <c r="D234" s="8"/>
      <c r="E234" s="25" t="s">
        <v>1811</v>
      </c>
      <c r="F234" s="8" t="s">
        <v>1901</v>
      </c>
    </row>
    <row r="235" spans="1:6">
      <c r="A235" s="8" t="s">
        <v>1201</v>
      </c>
      <c r="B235" s="8">
        <f t="shared" ref="B235:B266" si="8">LEN(F235)</f>
        <v>24</v>
      </c>
      <c r="C235" s="8"/>
      <c r="D235" s="8"/>
      <c r="E235" s="25" t="s">
        <v>1811</v>
      </c>
      <c r="F235" s="8" t="s">
        <v>1900</v>
      </c>
    </row>
    <row r="236" spans="1:6">
      <c r="A236" s="8" t="s">
        <v>1899</v>
      </c>
      <c r="B236" s="8">
        <f t="shared" si="8"/>
        <v>407</v>
      </c>
      <c r="C236" s="8"/>
      <c r="D236" s="8"/>
      <c r="E236" s="8"/>
      <c r="F236" s="8" t="s">
        <v>1898</v>
      </c>
    </row>
    <row r="237" spans="1:6">
      <c r="A237" s="8" t="s">
        <v>1195</v>
      </c>
      <c r="B237" s="8">
        <f t="shared" si="8"/>
        <v>3</v>
      </c>
      <c r="C237" s="8"/>
      <c r="D237" s="8"/>
      <c r="E237" s="25" t="s">
        <v>1811</v>
      </c>
      <c r="F237" s="8" t="s">
        <v>1897</v>
      </c>
    </row>
    <row r="238" spans="1:6">
      <c r="A238" s="8" t="s">
        <v>1192</v>
      </c>
      <c r="B238" s="8">
        <f t="shared" si="8"/>
        <v>63</v>
      </c>
      <c r="C238" s="8"/>
      <c r="D238" s="8" t="s">
        <v>1815</v>
      </c>
      <c r="E238" s="25" t="s">
        <v>1811</v>
      </c>
      <c r="F238" s="8" t="s">
        <v>1896</v>
      </c>
    </row>
    <row r="239" spans="1:6">
      <c r="A239" s="8" t="s">
        <v>1895</v>
      </c>
      <c r="B239" s="8">
        <f t="shared" si="8"/>
        <v>112</v>
      </c>
      <c r="C239" s="8"/>
      <c r="D239" s="8" t="s">
        <v>1815</v>
      </c>
      <c r="E239" s="8"/>
      <c r="F239" s="8" t="s">
        <v>1894</v>
      </c>
    </row>
    <row r="240" spans="1:6">
      <c r="A240" s="8" t="s">
        <v>1186</v>
      </c>
      <c r="B240" s="8">
        <f t="shared" si="8"/>
        <v>124</v>
      </c>
      <c r="C240" s="8"/>
      <c r="D240" s="8"/>
      <c r="E240" s="8" t="s">
        <v>1893</v>
      </c>
      <c r="F240" s="8" t="s">
        <v>1892</v>
      </c>
    </row>
    <row r="241" spans="1:6">
      <c r="A241" s="8" t="s">
        <v>1174</v>
      </c>
      <c r="B241" s="8">
        <f t="shared" si="8"/>
        <v>51</v>
      </c>
      <c r="C241" s="8"/>
      <c r="D241" s="8"/>
      <c r="E241" s="25" t="s">
        <v>1811</v>
      </c>
      <c r="F241" s="8" t="s">
        <v>1891</v>
      </c>
    </row>
    <row r="242" spans="1:6">
      <c r="A242" s="8" t="s">
        <v>1890</v>
      </c>
      <c r="B242" s="8">
        <f t="shared" si="8"/>
        <v>68</v>
      </c>
      <c r="C242" s="8"/>
      <c r="D242" s="8"/>
      <c r="E242" s="8"/>
      <c r="F242" s="8" t="s">
        <v>1889</v>
      </c>
    </row>
    <row r="243" spans="1:6">
      <c r="A243" s="8" t="s">
        <v>1167</v>
      </c>
      <c r="B243" s="8">
        <f t="shared" si="8"/>
        <v>47</v>
      </c>
      <c r="C243" s="8"/>
      <c r="D243" s="8"/>
      <c r="E243" s="8" t="s">
        <v>1856</v>
      </c>
      <c r="F243" s="8" t="s">
        <v>1888</v>
      </c>
    </row>
    <row r="244" spans="1:6">
      <c r="A244" s="8" t="s">
        <v>1887</v>
      </c>
      <c r="B244" s="8">
        <f t="shared" si="8"/>
        <v>50</v>
      </c>
      <c r="C244" s="8"/>
      <c r="D244" s="8" t="s">
        <v>1815</v>
      </c>
      <c r="E244" s="8"/>
      <c r="F244" s="8" t="s">
        <v>1886</v>
      </c>
    </row>
    <row r="245" spans="1:6">
      <c r="A245" s="8" t="s">
        <v>1885</v>
      </c>
      <c r="B245" s="8">
        <f t="shared" si="8"/>
        <v>15</v>
      </c>
      <c r="C245" s="8"/>
      <c r="D245" s="8"/>
      <c r="E245" s="8"/>
      <c r="F245" s="8" t="s">
        <v>1884</v>
      </c>
    </row>
    <row r="246" spans="1:6">
      <c r="A246" s="8" t="s">
        <v>1883</v>
      </c>
      <c r="B246" s="8">
        <f t="shared" si="8"/>
        <v>11</v>
      </c>
      <c r="C246" s="8"/>
      <c r="D246" s="8"/>
      <c r="E246" s="8"/>
      <c r="F246" s="8" t="s">
        <v>1882</v>
      </c>
    </row>
    <row r="247" spans="1:6">
      <c r="A247" s="8" t="s">
        <v>1881</v>
      </c>
      <c r="B247" s="8">
        <f t="shared" si="8"/>
        <v>51</v>
      </c>
      <c r="C247" s="8"/>
      <c r="D247" s="8" t="s">
        <v>1880</v>
      </c>
      <c r="E247" s="8"/>
      <c r="F247" s="8" t="s">
        <v>1879</v>
      </c>
    </row>
    <row r="248" spans="1:6">
      <c r="A248" s="8" t="s">
        <v>1878</v>
      </c>
      <c r="B248" s="8">
        <f t="shared" si="8"/>
        <v>88</v>
      </c>
      <c r="C248" s="8"/>
      <c r="D248" s="8"/>
      <c r="E248" s="8"/>
      <c r="F248" s="8" t="s">
        <v>1877</v>
      </c>
    </row>
    <row r="249" spans="1:6">
      <c r="A249" s="8" t="s">
        <v>1142</v>
      </c>
      <c r="B249" s="8">
        <f t="shared" si="8"/>
        <v>12</v>
      </c>
      <c r="C249" s="8"/>
      <c r="D249" s="8"/>
      <c r="E249" s="25" t="s">
        <v>1811</v>
      </c>
      <c r="F249" s="8" t="s">
        <v>1876</v>
      </c>
    </row>
    <row r="250" spans="1:6">
      <c r="A250" s="8" t="s">
        <v>1139</v>
      </c>
      <c r="B250" s="8">
        <f t="shared" si="8"/>
        <v>54</v>
      </c>
      <c r="C250" s="8"/>
      <c r="D250" s="8"/>
      <c r="E250" s="8" t="s">
        <v>1856</v>
      </c>
      <c r="F250" s="8" t="s">
        <v>1875</v>
      </c>
    </row>
    <row r="251" spans="1:6">
      <c r="A251" s="8" t="s">
        <v>1133</v>
      </c>
      <c r="B251" s="8">
        <f t="shared" si="8"/>
        <v>82</v>
      </c>
      <c r="C251" s="8"/>
      <c r="D251" s="8" t="s">
        <v>1815</v>
      </c>
      <c r="E251" s="8" t="s">
        <v>1874</v>
      </c>
      <c r="F251" s="8" t="s">
        <v>1873</v>
      </c>
    </row>
    <row r="252" spans="1:6">
      <c r="A252" s="8" t="s">
        <v>1130</v>
      </c>
      <c r="B252" s="8">
        <f t="shared" si="8"/>
        <v>16</v>
      </c>
      <c r="C252" s="8"/>
      <c r="D252" s="8"/>
      <c r="E252" s="25" t="s">
        <v>1811</v>
      </c>
      <c r="F252" s="8" t="s">
        <v>1872</v>
      </c>
    </row>
    <row r="253" spans="1:6">
      <c r="A253" s="8" t="s">
        <v>1127</v>
      </c>
      <c r="B253" s="8">
        <f t="shared" si="8"/>
        <v>55</v>
      </c>
      <c r="C253" s="8"/>
      <c r="D253" s="8" t="s">
        <v>1815</v>
      </c>
      <c r="E253" s="25" t="s">
        <v>1811</v>
      </c>
      <c r="F253" s="8" t="s">
        <v>1871</v>
      </c>
    </row>
    <row r="254" spans="1:6">
      <c r="A254" s="8" t="s">
        <v>1124</v>
      </c>
      <c r="B254" s="8">
        <f t="shared" si="8"/>
        <v>38</v>
      </c>
      <c r="C254" s="8"/>
      <c r="D254" s="8" t="s">
        <v>1815</v>
      </c>
      <c r="E254" s="8" t="s">
        <v>1870</v>
      </c>
      <c r="F254" s="8" t="s">
        <v>1869</v>
      </c>
    </row>
    <row r="255" spans="1:6">
      <c r="A255" s="8" t="s">
        <v>1109</v>
      </c>
      <c r="B255" s="8">
        <f t="shared" si="8"/>
        <v>37</v>
      </c>
      <c r="C255" s="8"/>
      <c r="D255" s="8"/>
      <c r="E255" s="8" t="s">
        <v>1856</v>
      </c>
      <c r="F255" s="8" t="s">
        <v>1868</v>
      </c>
    </row>
    <row r="256" spans="1:6">
      <c r="A256" s="8" t="s">
        <v>1103</v>
      </c>
      <c r="B256" s="8">
        <f t="shared" si="8"/>
        <v>69</v>
      </c>
      <c r="C256" s="8"/>
      <c r="D256" s="8" t="s">
        <v>1815</v>
      </c>
      <c r="E256" s="25" t="s">
        <v>1811</v>
      </c>
      <c r="F256" s="8" t="s">
        <v>1867</v>
      </c>
    </row>
    <row r="257" spans="1:6">
      <c r="A257" s="8" t="s">
        <v>1100</v>
      </c>
      <c r="B257" s="8">
        <f t="shared" si="8"/>
        <v>12</v>
      </c>
      <c r="C257" s="8"/>
      <c r="D257" s="8"/>
      <c r="E257" s="25" t="s">
        <v>1811</v>
      </c>
      <c r="F257" s="8" t="s">
        <v>1866</v>
      </c>
    </row>
    <row r="258" spans="1:6">
      <c r="A258" s="8" t="s">
        <v>1865</v>
      </c>
      <c r="B258" s="8">
        <f t="shared" si="8"/>
        <v>31</v>
      </c>
      <c r="C258" s="8"/>
      <c r="D258" s="8" t="s">
        <v>1815</v>
      </c>
      <c r="E258" s="8" t="s">
        <v>1856</v>
      </c>
      <c r="F258" s="8" t="s">
        <v>1864</v>
      </c>
    </row>
    <row r="259" spans="1:6">
      <c r="A259" s="8" t="s">
        <v>1094</v>
      </c>
      <c r="B259" s="8">
        <f t="shared" si="8"/>
        <v>13</v>
      </c>
      <c r="C259" s="8"/>
      <c r="D259" s="8"/>
      <c r="E259" s="25" t="s">
        <v>1811</v>
      </c>
      <c r="F259" s="8" t="s">
        <v>1863</v>
      </c>
    </row>
    <row r="260" spans="1:6">
      <c r="A260" s="8" t="s">
        <v>1862</v>
      </c>
      <c r="B260" s="8">
        <f t="shared" si="8"/>
        <v>89</v>
      </c>
      <c r="C260" s="8"/>
      <c r="D260" s="8"/>
      <c r="E260" s="8"/>
      <c r="F260" s="8" t="s">
        <v>1861</v>
      </c>
    </row>
    <row r="261" spans="1:6">
      <c r="A261" s="8" t="s">
        <v>1088</v>
      </c>
      <c r="B261" s="8">
        <f t="shared" si="8"/>
        <v>9</v>
      </c>
      <c r="C261" s="8"/>
      <c r="D261" s="8"/>
      <c r="E261" s="25" t="s">
        <v>1811</v>
      </c>
      <c r="F261" s="8" t="s">
        <v>1860</v>
      </c>
    </row>
    <row r="262" spans="1:6">
      <c r="A262" s="8" t="s">
        <v>1085</v>
      </c>
      <c r="B262" s="8">
        <f t="shared" si="8"/>
        <v>8</v>
      </c>
      <c r="C262" s="8"/>
      <c r="D262" s="8"/>
      <c r="E262" s="25" t="s">
        <v>1811</v>
      </c>
      <c r="F262" s="8" t="s">
        <v>1859</v>
      </c>
    </row>
    <row r="263" spans="1:6">
      <c r="A263" s="8" t="s">
        <v>1082</v>
      </c>
      <c r="B263" s="8">
        <f t="shared" si="8"/>
        <v>54</v>
      </c>
      <c r="C263" s="8"/>
      <c r="D263" s="8" t="s">
        <v>1815</v>
      </c>
      <c r="E263" s="8" t="s">
        <v>1858</v>
      </c>
      <c r="F263" s="8" t="s">
        <v>1857</v>
      </c>
    </row>
    <row r="264" spans="1:6">
      <c r="A264" s="8" t="s">
        <v>1079</v>
      </c>
      <c r="B264" s="8">
        <f t="shared" si="8"/>
        <v>73</v>
      </c>
      <c r="C264" s="8"/>
      <c r="D264" s="8" t="s">
        <v>1815</v>
      </c>
      <c r="E264" s="8" t="s">
        <v>1856</v>
      </c>
      <c r="F264" s="8" t="s">
        <v>1855</v>
      </c>
    </row>
    <row r="265" spans="1:6">
      <c r="A265" s="8" t="s">
        <v>1076</v>
      </c>
      <c r="B265" s="8">
        <f t="shared" si="8"/>
        <v>133</v>
      </c>
      <c r="C265" s="8"/>
      <c r="D265" s="8"/>
      <c r="E265" s="8" t="s">
        <v>1854</v>
      </c>
      <c r="F265" s="8" t="s">
        <v>1853</v>
      </c>
    </row>
    <row r="266" spans="1:6">
      <c r="A266" s="8" t="s">
        <v>1852</v>
      </c>
      <c r="B266" s="8">
        <f t="shared" si="8"/>
        <v>6</v>
      </c>
      <c r="C266" s="8"/>
      <c r="D266" s="8"/>
      <c r="E266" s="8"/>
      <c r="F266" s="8" t="s">
        <v>1851</v>
      </c>
    </row>
    <row r="267" spans="1:6">
      <c r="A267" s="8" t="s">
        <v>1850</v>
      </c>
      <c r="B267" s="8">
        <f t="shared" ref="B267:B290" si="9">LEN(F267)</f>
        <v>43</v>
      </c>
      <c r="C267" s="8"/>
      <c r="D267" s="8" t="s">
        <v>1815</v>
      </c>
      <c r="E267" s="8"/>
      <c r="F267" s="8" t="s">
        <v>1849</v>
      </c>
    </row>
    <row r="268" spans="1:6">
      <c r="A268" s="8" t="s">
        <v>1060</v>
      </c>
      <c r="B268" s="8">
        <f t="shared" si="9"/>
        <v>190</v>
      </c>
      <c r="C268" s="8"/>
      <c r="D268" s="8"/>
      <c r="E268" s="8" t="s">
        <v>1848</v>
      </c>
      <c r="F268" s="8" t="s">
        <v>1847</v>
      </c>
    </row>
    <row r="269" spans="1:6">
      <c r="A269" s="8" t="s">
        <v>1057</v>
      </c>
      <c r="B269" s="8">
        <f t="shared" si="9"/>
        <v>72</v>
      </c>
      <c r="C269" s="8"/>
      <c r="D269" s="8"/>
      <c r="E269" s="8" t="s">
        <v>1846</v>
      </c>
      <c r="F269" s="8" t="s">
        <v>1845</v>
      </c>
    </row>
    <row r="270" spans="1:6">
      <c r="A270" s="8" t="s">
        <v>1051</v>
      </c>
      <c r="B270" s="8">
        <f t="shared" si="9"/>
        <v>115</v>
      </c>
      <c r="C270" s="8"/>
      <c r="D270" s="8"/>
      <c r="E270" s="8" t="s">
        <v>1844</v>
      </c>
      <c r="F270" s="8" t="s">
        <v>1843</v>
      </c>
    </row>
    <row r="271" spans="1:6">
      <c r="A271" s="8" t="s">
        <v>1048</v>
      </c>
      <c r="B271" s="8">
        <f t="shared" si="9"/>
        <v>7</v>
      </c>
      <c r="C271" s="8"/>
      <c r="D271" s="8"/>
      <c r="E271" s="25" t="s">
        <v>1811</v>
      </c>
      <c r="F271" s="8" t="s">
        <v>1842</v>
      </c>
    </row>
    <row r="272" spans="1:6">
      <c r="A272" s="8" t="s">
        <v>1841</v>
      </c>
      <c r="B272" s="8">
        <f t="shared" si="9"/>
        <v>121</v>
      </c>
      <c r="C272" s="8"/>
      <c r="D272" s="8"/>
      <c r="E272" s="8"/>
      <c r="F272" s="8" t="s">
        <v>1840</v>
      </c>
    </row>
    <row r="273" spans="1:6">
      <c r="A273" s="8" t="s">
        <v>1839</v>
      </c>
      <c r="B273" s="8">
        <f t="shared" si="9"/>
        <v>158</v>
      </c>
      <c r="C273" s="8"/>
      <c r="D273" s="8"/>
      <c r="E273" s="8"/>
      <c r="F273" s="8" t="s">
        <v>1838</v>
      </c>
    </row>
    <row r="274" spans="1:6">
      <c r="A274" s="8" t="s">
        <v>1837</v>
      </c>
      <c r="B274" s="8">
        <f t="shared" si="9"/>
        <v>22</v>
      </c>
      <c r="C274" s="8"/>
      <c r="D274" s="8"/>
      <c r="E274" s="8"/>
      <c r="F274" s="8" t="s">
        <v>1836</v>
      </c>
    </row>
    <row r="275" spans="1:6">
      <c r="A275" s="8" t="s">
        <v>1835</v>
      </c>
      <c r="B275" s="8">
        <f t="shared" si="9"/>
        <v>118</v>
      </c>
      <c r="C275" s="8"/>
      <c r="D275" s="8"/>
      <c r="E275" s="8"/>
      <c r="F275" s="8" t="s">
        <v>1834</v>
      </c>
    </row>
    <row r="276" spans="1:6">
      <c r="A276" s="8" t="s">
        <v>1025</v>
      </c>
      <c r="B276" s="8">
        <f t="shared" si="9"/>
        <v>17</v>
      </c>
      <c r="C276" s="8"/>
      <c r="D276" s="8"/>
      <c r="E276" s="25" t="s">
        <v>1811</v>
      </c>
      <c r="F276" s="8" t="s">
        <v>1833</v>
      </c>
    </row>
    <row r="277" spans="1:6">
      <c r="A277" s="8" t="s">
        <v>1022</v>
      </c>
      <c r="B277" s="8">
        <f t="shared" si="9"/>
        <v>17</v>
      </c>
      <c r="C277" s="8"/>
      <c r="D277" s="8"/>
      <c r="E277" s="25" t="s">
        <v>1811</v>
      </c>
      <c r="F277" s="8" t="s">
        <v>1832</v>
      </c>
    </row>
    <row r="278" spans="1:6">
      <c r="A278" s="8" t="s">
        <v>1018</v>
      </c>
      <c r="B278" s="8">
        <f t="shared" si="9"/>
        <v>472</v>
      </c>
      <c r="C278" s="8"/>
      <c r="D278" s="8" t="s">
        <v>1815</v>
      </c>
      <c r="E278" s="8" t="s">
        <v>1831</v>
      </c>
      <c r="F278" s="8" t="s">
        <v>1830</v>
      </c>
    </row>
    <row r="279" spans="1:6">
      <c r="A279" s="8" t="s">
        <v>1015</v>
      </c>
      <c r="B279" s="8">
        <f t="shared" si="9"/>
        <v>29</v>
      </c>
      <c r="C279" s="8"/>
      <c r="D279" s="8"/>
      <c r="E279" s="25" t="s">
        <v>1811</v>
      </c>
      <c r="F279" s="8" t="s">
        <v>1829</v>
      </c>
    </row>
    <row r="280" spans="1:6">
      <c r="A280" s="8" t="s">
        <v>1012</v>
      </c>
      <c r="B280" s="8">
        <f t="shared" si="9"/>
        <v>27</v>
      </c>
      <c r="C280" s="8"/>
      <c r="D280" s="8"/>
      <c r="E280" s="25" t="s">
        <v>1811</v>
      </c>
      <c r="F280" s="8" t="s">
        <v>1828</v>
      </c>
    </row>
    <row r="281" spans="1:6">
      <c r="A281" s="8" t="s">
        <v>1827</v>
      </c>
      <c r="B281" s="8">
        <f t="shared" si="9"/>
        <v>126</v>
      </c>
      <c r="C281" s="8"/>
      <c r="D281" s="8"/>
      <c r="E281" s="8"/>
      <c r="F281" s="8" t="s">
        <v>1826</v>
      </c>
    </row>
    <row r="282" spans="1:6">
      <c r="A282" s="8" t="s">
        <v>980</v>
      </c>
      <c r="B282" s="8">
        <f t="shared" si="9"/>
        <v>133</v>
      </c>
      <c r="C282" s="8"/>
      <c r="D282" s="8"/>
      <c r="E282" s="8" t="s">
        <v>1825</v>
      </c>
      <c r="F282" s="8" t="s">
        <v>1824</v>
      </c>
    </row>
    <row r="283" spans="1:6">
      <c r="A283" s="8" t="s">
        <v>1823</v>
      </c>
      <c r="B283" s="8">
        <f t="shared" si="9"/>
        <v>315</v>
      </c>
      <c r="C283" s="8"/>
      <c r="D283" s="8"/>
      <c r="E283" s="8"/>
      <c r="F283" s="8" t="s">
        <v>1822</v>
      </c>
    </row>
    <row r="284" spans="1:6">
      <c r="A284" s="8" t="s">
        <v>1821</v>
      </c>
      <c r="B284" s="8">
        <f t="shared" si="9"/>
        <v>80</v>
      </c>
      <c r="C284" s="8"/>
      <c r="D284" s="8"/>
      <c r="E284" s="8"/>
      <c r="F284" s="8" t="s">
        <v>1820</v>
      </c>
    </row>
    <row r="285" spans="1:6">
      <c r="A285" s="8" t="s">
        <v>1819</v>
      </c>
      <c r="B285" s="8">
        <f t="shared" si="9"/>
        <v>4</v>
      </c>
      <c r="C285" s="8"/>
      <c r="D285" s="8"/>
      <c r="E285" s="8"/>
      <c r="F285" s="8" t="s">
        <v>1818</v>
      </c>
    </row>
    <row r="286" spans="1:6">
      <c r="A286" s="8" t="s">
        <v>1817</v>
      </c>
      <c r="B286" s="8">
        <f t="shared" si="9"/>
        <v>222</v>
      </c>
      <c r="C286" s="8"/>
      <c r="D286" s="8"/>
      <c r="E286" s="8"/>
      <c r="F286" s="8" t="s">
        <v>1816</v>
      </c>
    </row>
    <row r="287" spans="1:6">
      <c r="A287" s="8" t="s">
        <v>942</v>
      </c>
      <c r="B287" s="8">
        <f t="shared" si="9"/>
        <v>37</v>
      </c>
      <c r="C287" s="8"/>
      <c r="D287" s="8" t="s">
        <v>1815</v>
      </c>
      <c r="E287" s="8" t="s">
        <v>1814</v>
      </c>
      <c r="F287" s="8" t="s">
        <v>1813</v>
      </c>
    </row>
    <row r="288" spans="1:6">
      <c r="A288" s="8" t="s">
        <v>938</v>
      </c>
      <c r="B288" s="8">
        <f t="shared" si="9"/>
        <v>20</v>
      </c>
      <c r="C288" s="8"/>
      <c r="D288" s="8"/>
      <c r="E288" s="25" t="s">
        <v>1811</v>
      </c>
      <c r="F288" s="8" t="s">
        <v>1812</v>
      </c>
    </row>
    <row r="289" spans="1:6">
      <c r="A289" s="8" t="s">
        <v>931</v>
      </c>
      <c r="B289" s="8">
        <f t="shared" si="9"/>
        <v>4</v>
      </c>
      <c r="C289" s="8"/>
      <c r="D289" s="8"/>
      <c r="E289" s="25" t="s">
        <v>1811</v>
      </c>
      <c r="F289" s="8" t="s">
        <v>1810</v>
      </c>
    </row>
    <row r="290" spans="1:6">
      <c r="A290" s="8" t="s">
        <v>908</v>
      </c>
      <c r="B290" s="8">
        <f t="shared" si="9"/>
        <v>18</v>
      </c>
      <c r="C290" s="8"/>
      <c r="D290" s="8"/>
      <c r="E290" s="8" t="s">
        <v>1809</v>
      </c>
      <c r="F290" s="8" t="s">
        <v>1808</v>
      </c>
    </row>
  </sheetData>
  <mergeCells count="4">
    <mergeCell ref="A1:D1"/>
    <mergeCell ref="A3:E3"/>
    <mergeCell ref="A85:E85"/>
    <mergeCell ref="A106:E106"/>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99"/>
  <sheetViews>
    <sheetView workbookViewId="0">
      <selection activeCell="A2" sqref="A2"/>
    </sheetView>
  </sheetViews>
  <sheetFormatPr baseColWidth="10" defaultRowHeight="15.5"/>
  <cols>
    <col min="1" max="1" width="99.58203125" bestFit="1" customWidth="1"/>
    <col min="3" max="3" width="21.75" bestFit="1" customWidth="1"/>
    <col min="4" max="4" width="27.25" bestFit="1" customWidth="1"/>
    <col min="5" max="5" width="17.58203125" bestFit="1" customWidth="1"/>
    <col min="6" max="6" width="23.08203125" bestFit="1" customWidth="1"/>
  </cols>
  <sheetData>
    <row r="1" spans="1:9" ht="26">
      <c r="A1" s="33" t="s">
        <v>2486</v>
      </c>
      <c r="B1" s="33"/>
      <c r="C1" s="33"/>
      <c r="D1" s="33"/>
      <c r="E1" s="33"/>
      <c r="F1" s="33"/>
      <c r="G1" s="33"/>
      <c r="H1" s="33"/>
      <c r="I1" s="33"/>
    </row>
    <row r="2" spans="1:9" ht="26">
      <c r="A2" s="28" t="s">
        <v>2528</v>
      </c>
      <c r="B2" s="27"/>
      <c r="C2" s="27"/>
      <c r="D2" s="27"/>
      <c r="E2" s="27"/>
      <c r="F2" s="27"/>
      <c r="G2" s="27"/>
      <c r="H2" s="27"/>
      <c r="I2" s="27"/>
    </row>
    <row r="3" spans="1:9" s="2" customFormat="1">
      <c r="A3" s="2" t="s">
        <v>953</v>
      </c>
      <c r="B3" s="2" t="s">
        <v>2522</v>
      </c>
      <c r="C3" s="2" t="s">
        <v>2524</v>
      </c>
      <c r="D3" s="2" t="s">
        <v>2525</v>
      </c>
      <c r="E3" s="2" t="s">
        <v>2527</v>
      </c>
      <c r="F3" s="2" t="s">
        <v>2526</v>
      </c>
    </row>
    <row r="4" spans="1:9">
      <c r="A4" t="s">
        <v>1797</v>
      </c>
      <c r="B4" t="s">
        <v>2523</v>
      </c>
      <c r="C4">
        <v>0</v>
      </c>
      <c r="D4">
        <v>0</v>
      </c>
      <c r="E4">
        <v>0</v>
      </c>
      <c r="F4">
        <v>0</v>
      </c>
    </row>
    <row r="5" spans="1:9">
      <c r="A5" t="s">
        <v>1794</v>
      </c>
      <c r="B5" t="s">
        <v>2523</v>
      </c>
      <c r="C5">
        <v>0</v>
      </c>
      <c r="D5">
        <v>0</v>
      </c>
      <c r="E5">
        <v>0</v>
      </c>
      <c r="F5">
        <v>0</v>
      </c>
    </row>
    <row r="6" spans="1:9">
      <c r="A6" t="s">
        <v>1800</v>
      </c>
      <c r="C6">
        <v>1</v>
      </c>
      <c r="D6">
        <v>0</v>
      </c>
      <c r="E6">
        <v>0</v>
      </c>
      <c r="F6">
        <v>0</v>
      </c>
    </row>
    <row r="7" spans="1:9">
      <c r="A7" t="s">
        <v>1783</v>
      </c>
      <c r="B7" t="s">
        <v>2523</v>
      </c>
      <c r="C7">
        <v>0</v>
      </c>
      <c r="D7">
        <v>0</v>
      </c>
      <c r="E7">
        <v>0</v>
      </c>
      <c r="F7">
        <v>0</v>
      </c>
    </row>
    <row r="8" spans="1:9">
      <c r="A8" t="s">
        <v>1780</v>
      </c>
      <c r="B8" t="s">
        <v>2523</v>
      </c>
      <c r="C8">
        <v>0</v>
      </c>
      <c r="D8">
        <v>0</v>
      </c>
      <c r="E8">
        <v>0</v>
      </c>
      <c r="F8">
        <v>0</v>
      </c>
    </row>
    <row r="9" spans="1:9">
      <c r="A9" t="s">
        <v>1791</v>
      </c>
      <c r="C9">
        <v>25</v>
      </c>
      <c r="D9">
        <v>0</v>
      </c>
      <c r="E9">
        <v>2</v>
      </c>
      <c r="F9">
        <v>0</v>
      </c>
    </row>
    <row r="10" spans="1:9">
      <c r="A10" t="s">
        <v>2487</v>
      </c>
      <c r="B10" t="s">
        <v>2523</v>
      </c>
      <c r="C10">
        <v>0</v>
      </c>
      <c r="D10">
        <v>0</v>
      </c>
      <c r="E10">
        <v>0</v>
      </c>
      <c r="F10">
        <v>0</v>
      </c>
    </row>
    <row r="11" spans="1:9">
      <c r="A11" t="s">
        <v>2489</v>
      </c>
      <c r="B11" t="s">
        <v>2523</v>
      </c>
      <c r="C11">
        <v>0</v>
      </c>
      <c r="D11">
        <v>0</v>
      </c>
      <c r="E11">
        <v>0</v>
      </c>
      <c r="F11">
        <v>0</v>
      </c>
    </row>
    <row r="12" spans="1:9">
      <c r="A12" t="s">
        <v>1788</v>
      </c>
      <c r="B12" t="s">
        <v>2523</v>
      </c>
      <c r="C12">
        <v>0</v>
      </c>
      <c r="D12">
        <v>0</v>
      </c>
      <c r="E12">
        <v>0</v>
      </c>
      <c r="F12">
        <v>0</v>
      </c>
    </row>
    <row r="13" spans="1:9">
      <c r="A13" t="s">
        <v>1777</v>
      </c>
      <c r="C13">
        <v>36</v>
      </c>
      <c r="D13">
        <v>0</v>
      </c>
      <c r="E13">
        <v>22</v>
      </c>
      <c r="F13">
        <v>0</v>
      </c>
    </row>
    <row r="14" spans="1:9">
      <c r="A14" t="s">
        <v>2497</v>
      </c>
      <c r="B14" t="s">
        <v>2523</v>
      </c>
      <c r="C14">
        <v>0</v>
      </c>
      <c r="D14">
        <v>0</v>
      </c>
      <c r="E14">
        <v>0</v>
      </c>
      <c r="F14">
        <v>0</v>
      </c>
    </row>
    <row r="15" spans="1:9">
      <c r="A15" t="s">
        <v>2491</v>
      </c>
      <c r="B15" t="s">
        <v>2523</v>
      </c>
      <c r="C15">
        <v>0</v>
      </c>
      <c r="D15">
        <v>0</v>
      </c>
      <c r="E15">
        <v>0</v>
      </c>
      <c r="F15">
        <v>0</v>
      </c>
    </row>
    <row r="16" spans="1:9">
      <c r="A16" t="s">
        <v>2498</v>
      </c>
      <c r="B16" t="s">
        <v>2523</v>
      </c>
      <c r="C16">
        <v>0</v>
      </c>
      <c r="D16">
        <v>0</v>
      </c>
      <c r="E16">
        <v>0</v>
      </c>
      <c r="F16">
        <v>0</v>
      </c>
    </row>
    <row r="17" spans="1:6">
      <c r="A17" t="s">
        <v>2493</v>
      </c>
      <c r="B17" t="s">
        <v>2523</v>
      </c>
      <c r="C17">
        <v>0</v>
      </c>
      <c r="D17">
        <v>0</v>
      </c>
      <c r="E17">
        <v>0</v>
      </c>
      <c r="F17">
        <v>0</v>
      </c>
    </row>
    <row r="18" spans="1:6">
      <c r="A18" t="s">
        <v>1766</v>
      </c>
      <c r="B18" t="s">
        <v>2523</v>
      </c>
      <c r="C18">
        <v>0</v>
      </c>
      <c r="D18">
        <v>0</v>
      </c>
      <c r="E18">
        <v>0</v>
      </c>
      <c r="F18">
        <v>0</v>
      </c>
    </row>
    <row r="19" spans="1:6">
      <c r="A19" t="s">
        <v>1762</v>
      </c>
      <c r="B19" t="s">
        <v>2523</v>
      </c>
      <c r="C19">
        <v>0</v>
      </c>
      <c r="D19">
        <v>0</v>
      </c>
      <c r="E19">
        <v>0</v>
      </c>
      <c r="F19">
        <v>0</v>
      </c>
    </row>
    <row r="20" spans="1:6">
      <c r="A20" t="s">
        <v>1761</v>
      </c>
      <c r="B20" t="s">
        <v>2523</v>
      </c>
      <c r="C20">
        <v>0</v>
      </c>
      <c r="D20">
        <v>0</v>
      </c>
      <c r="E20">
        <v>0</v>
      </c>
      <c r="F20">
        <v>0</v>
      </c>
    </row>
    <row r="21" spans="1:6">
      <c r="A21" t="s">
        <v>1763</v>
      </c>
      <c r="C21">
        <v>1</v>
      </c>
      <c r="D21">
        <v>0</v>
      </c>
      <c r="E21">
        <v>0</v>
      </c>
      <c r="F21">
        <v>0</v>
      </c>
    </row>
    <row r="22" spans="1:6">
      <c r="A22" t="s">
        <v>1758</v>
      </c>
      <c r="B22" t="s">
        <v>2523</v>
      </c>
      <c r="C22">
        <v>0</v>
      </c>
      <c r="D22">
        <v>0</v>
      </c>
      <c r="E22">
        <v>0</v>
      </c>
      <c r="F22">
        <v>0</v>
      </c>
    </row>
    <row r="23" spans="1:6">
      <c r="A23" t="s">
        <v>1757</v>
      </c>
      <c r="B23" t="s">
        <v>2523</v>
      </c>
      <c r="C23">
        <v>0</v>
      </c>
      <c r="D23">
        <v>0</v>
      </c>
      <c r="E23">
        <v>0</v>
      </c>
      <c r="F23">
        <v>0</v>
      </c>
    </row>
    <row r="24" spans="1:6">
      <c r="A24" t="s">
        <v>1760</v>
      </c>
      <c r="C24">
        <v>25</v>
      </c>
      <c r="D24">
        <v>0</v>
      </c>
      <c r="E24">
        <v>2</v>
      </c>
      <c r="F24">
        <v>0</v>
      </c>
    </row>
    <row r="25" spans="1:6">
      <c r="A25" t="s">
        <v>2495</v>
      </c>
      <c r="B25" t="s">
        <v>2523</v>
      </c>
      <c r="C25">
        <v>0</v>
      </c>
      <c r="D25">
        <v>0</v>
      </c>
      <c r="E25">
        <v>0</v>
      </c>
      <c r="F25">
        <v>0</v>
      </c>
    </row>
    <row r="26" spans="1:6">
      <c r="A26" t="s">
        <v>2496</v>
      </c>
      <c r="B26" t="s">
        <v>2523</v>
      </c>
      <c r="C26">
        <v>0</v>
      </c>
      <c r="D26">
        <v>0</v>
      </c>
      <c r="E26">
        <v>0</v>
      </c>
      <c r="F26">
        <v>0</v>
      </c>
    </row>
    <row r="27" spans="1:6">
      <c r="A27" t="s">
        <v>1759</v>
      </c>
      <c r="B27" t="s">
        <v>2523</v>
      </c>
      <c r="C27">
        <v>0</v>
      </c>
      <c r="D27">
        <v>0</v>
      </c>
      <c r="E27">
        <v>0</v>
      </c>
      <c r="F27">
        <v>0</v>
      </c>
    </row>
    <row r="28" spans="1:6">
      <c r="A28" t="s">
        <v>1756</v>
      </c>
      <c r="C28">
        <v>36</v>
      </c>
      <c r="D28">
        <v>0</v>
      </c>
      <c r="E28">
        <v>22</v>
      </c>
      <c r="F28">
        <v>0</v>
      </c>
    </row>
    <row r="29" spans="1:6">
      <c r="A29" t="s">
        <v>1749</v>
      </c>
      <c r="C29">
        <v>6</v>
      </c>
      <c r="D29">
        <v>0</v>
      </c>
      <c r="E29">
        <v>1</v>
      </c>
      <c r="F29">
        <v>0</v>
      </c>
    </row>
    <row r="30" spans="1:6">
      <c r="A30" t="s">
        <v>1746</v>
      </c>
      <c r="B30" t="s">
        <v>2523</v>
      </c>
      <c r="C30">
        <v>0</v>
      </c>
      <c r="D30">
        <v>0</v>
      </c>
      <c r="E30">
        <v>0</v>
      </c>
      <c r="F30">
        <v>0</v>
      </c>
    </row>
    <row r="31" spans="1:6">
      <c r="A31" t="s">
        <v>1743</v>
      </c>
      <c r="C31">
        <v>0</v>
      </c>
      <c r="D31">
        <v>0</v>
      </c>
      <c r="E31">
        <v>0</v>
      </c>
      <c r="F31">
        <v>0</v>
      </c>
    </row>
    <row r="32" spans="1:6">
      <c r="A32" t="s">
        <v>1734</v>
      </c>
      <c r="B32" t="s">
        <v>2523</v>
      </c>
      <c r="C32">
        <v>14</v>
      </c>
      <c r="D32">
        <v>0</v>
      </c>
      <c r="E32">
        <v>13</v>
      </c>
      <c r="F32">
        <v>0</v>
      </c>
    </row>
    <row r="33" spans="1:6">
      <c r="A33" t="s">
        <v>1740</v>
      </c>
      <c r="C33">
        <v>17</v>
      </c>
      <c r="D33">
        <v>0</v>
      </c>
      <c r="E33">
        <v>13</v>
      </c>
      <c r="F33">
        <v>0</v>
      </c>
    </row>
    <row r="34" spans="1:6">
      <c r="A34" t="s">
        <v>1737</v>
      </c>
      <c r="B34" t="s">
        <v>2523</v>
      </c>
      <c r="C34">
        <v>0</v>
      </c>
      <c r="D34">
        <v>0</v>
      </c>
      <c r="E34">
        <v>0</v>
      </c>
      <c r="F34">
        <v>0</v>
      </c>
    </row>
    <row r="35" spans="1:6">
      <c r="A35" t="s">
        <v>1725</v>
      </c>
      <c r="B35" t="s">
        <v>2523</v>
      </c>
      <c r="C35">
        <v>0</v>
      </c>
      <c r="D35">
        <v>0</v>
      </c>
      <c r="E35">
        <v>0</v>
      </c>
      <c r="F35">
        <v>0</v>
      </c>
    </row>
    <row r="36" spans="1:6">
      <c r="A36" t="s">
        <v>1728</v>
      </c>
      <c r="B36" t="s">
        <v>2523</v>
      </c>
      <c r="C36">
        <v>0</v>
      </c>
      <c r="D36">
        <v>0</v>
      </c>
      <c r="E36">
        <v>0</v>
      </c>
      <c r="F36">
        <v>0</v>
      </c>
    </row>
    <row r="37" spans="1:6">
      <c r="A37" t="s">
        <v>1731</v>
      </c>
      <c r="C37">
        <v>6</v>
      </c>
      <c r="D37">
        <v>0</v>
      </c>
      <c r="E37">
        <v>0</v>
      </c>
      <c r="F37">
        <v>0</v>
      </c>
    </row>
    <row r="38" spans="1:6">
      <c r="A38" t="s">
        <v>1722</v>
      </c>
      <c r="C38">
        <v>3</v>
      </c>
      <c r="D38">
        <v>0</v>
      </c>
      <c r="E38">
        <v>1</v>
      </c>
      <c r="F38">
        <v>0</v>
      </c>
    </row>
    <row r="39" spans="1:6">
      <c r="A39" t="s">
        <v>1719</v>
      </c>
      <c r="B39" t="s">
        <v>2523</v>
      </c>
      <c r="C39">
        <v>0</v>
      </c>
      <c r="D39">
        <v>0</v>
      </c>
      <c r="E39">
        <v>0</v>
      </c>
      <c r="F39">
        <v>0</v>
      </c>
    </row>
    <row r="40" spans="1:6">
      <c r="A40" t="s">
        <v>1716</v>
      </c>
      <c r="B40" t="s">
        <v>2523</v>
      </c>
      <c r="C40">
        <v>0</v>
      </c>
      <c r="D40">
        <v>0</v>
      </c>
      <c r="E40">
        <v>0</v>
      </c>
      <c r="F40">
        <v>0</v>
      </c>
    </row>
    <row r="41" spans="1:6">
      <c r="A41" t="s">
        <v>1692</v>
      </c>
      <c r="B41" t="s">
        <v>2523</v>
      </c>
      <c r="C41">
        <v>0</v>
      </c>
      <c r="D41">
        <v>0</v>
      </c>
      <c r="E41">
        <v>0</v>
      </c>
      <c r="F41">
        <v>0</v>
      </c>
    </row>
    <row r="42" spans="1:6">
      <c r="A42" t="s">
        <v>1689</v>
      </c>
      <c r="B42" t="s">
        <v>2523</v>
      </c>
      <c r="C42">
        <v>0</v>
      </c>
      <c r="D42">
        <v>0</v>
      </c>
      <c r="E42">
        <v>0</v>
      </c>
      <c r="F42">
        <v>0</v>
      </c>
    </row>
    <row r="43" spans="1:6">
      <c r="A43" t="s">
        <v>1685</v>
      </c>
      <c r="B43" t="s">
        <v>2523</v>
      </c>
      <c r="C43">
        <v>0</v>
      </c>
      <c r="D43">
        <v>0</v>
      </c>
      <c r="E43">
        <v>0</v>
      </c>
      <c r="F43">
        <v>0</v>
      </c>
    </row>
    <row r="44" spans="1:6">
      <c r="A44" t="s">
        <v>1713</v>
      </c>
      <c r="C44">
        <v>4</v>
      </c>
      <c r="D44">
        <v>0</v>
      </c>
      <c r="E44">
        <v>0</v>
      </c>
      <c r="F44">
        <v>0</v>
      </c>
    </row>
    <row r="45" spans="1:6">
      <c r="A45" t="s">
        <v>1710</v>
      </c>
      <c r="B45" t="s">
        <v>2523</v>
      </c>
      <c r="C45">
        <v>0</v>
      </c>
      <c r="D45">
        <v>0</v>
      </c>
      <c r="E45">
        <v>0</v>
      </c>
      <c r="F45">
        <v>0</v>
      </c>
    </row>
    <row r="46" spans="1:6">
      <c r="A46" t="s">
        <v>1707</v>
      </c>
      <c r="B46" t="s">
        <v>2523</v>
      </c>
      <c r="C46">
        <v>0</v>
      </c>
      <c r="D46">
        <v>0</v>
      </c>
      <c r="E46">
        <v>0</v>
      </c>
      <c r="F46">
        <v>0</v>
      </c>
    </row>
    <row r="47" spans="1:6">
      <c r="A47" t="s">
        <v>1704</v>
      </c>
      <c r="B47" t="s">
        <v>2523</v>
      </c>
      <c r="C47">
        <v>0</v>
      </c>
      <c r="D47">
        <v>0</v>
      </c>
      <c r="E47">
        <v>0</v>
      </c>
      <c r="F47">
        <v>0</v>
      </c>
    </row>
    <row r="48" spans="1:6">
      <c r="A48" t="s">
        <v>1701</v>
      </c>
      <c r="B48" t="s">
        <v>2523</v>
      </c>
      <c r="C48">
        <v>4</v>
      </c>
      <c r="D48">
        <v>0</v>
      </c>
      <c r="E48">
        <v>0</v>
      </c>
      <c r="F48">
        <v>0</v>
      </c>
    </row>
    <row r="49" spans="1:6">
      <c r="A49" t="s">
        <v>1698</v>
      </c>
      <c r="B49" t="s">
        <v>2523</v>
      </c>
      <c r="C49">
        <v>0</v>
      </c>
      <c r="D49">
        <v>0</v>
      </c>
      <c r="E49">
        <v>0</v>
      </c>
      <c r="F49">
        <v>0</v>
      </c>
    </row>
    <row r="50" spans="1:6">
      <c r="A50" t="s">
        <v>1695</v>
      </c>
      <c r="B50" t="s">
        <v>2523</v>
      </c>
      <c r="C50">
        <v>0</v>
      </c>
      <c r="D50">
        <v>0</v>
      </c>
      <c r="E50">
        <v>0</v>
      </c>
      <c r="F50">
        <v>0</v>
      </c>
    </row>
    <row r="51" spans="1:6">
      <c r="A51" t="s">
        <v>1681</v>
      </c>
      <c r="C51">
        <v>5</v>
      </c>
      <c r="D51">
        <v>0</v>
      </c>
      <c r="E51">
        <v>5</v>
      </c>
      <c r="F51">
        <v>0</v>
      </c>
    </row>
    <row r="52" spans="1:6">
      <c r="A52" t="s">
        <v>1666</v>
      </c>
      <c r="B52" t="s">
        <v>2523</v>
      </c>
      <c r="C52">
        <v>0</v>
      </c>
      <c r="D52">
        <v>0</v>
      </c>
      <c r="E52">
        <v>0</v>
      </c>
      <c r="F52">
        <v>0</v>
      </c>
    </row>
    <row r="53" spans="1:6">
      <c r="A53" t="s">
        <v>1663</v>
      </c>
      <c r="B53" t="s">
        <v>2523</v>
      </c>
      <c r="C53">
        <v>0</v>
      </c>
      <c r="D53">
        <v>0</v>
      </c>
      <c r="E53">
        <v>0</v>
      </c>
      <c r="F53">
        <v>0</v>
      </c>
    </row>
    <row r="54" spans="1:6">
      <c r="A54" t="s">
        <v>1659</v>
      </c>
      <c r="B54" t="s">
        <v>2523</v>
      </c>
      <c r="C54">
        <v>0</v>
      </c>
      <c r="D54">
        <v>0</v>
      </c>
      <c r="E54">
        <v>0</v>
      </c>
      <c r="F54">
        <v>0</v>
      </c>
    </row>
    <row r="55" spans="1:6">
      <c r="A55" t="s">
        <v>1656</v>
      </c>
      <c r="B55" t="s">
        <v>2523</v>
      </c>
      <c r="C55">
        <v>0</v>
      </c>
      <c r="D55">
        <v>0</v>
      </c>
      <c r="E55">
        <v>0</v>
      </c>
      <c r="F55">
        <v>0</v>
      </c>
    </row>
    <row r="56" spans="1:6">
      <c r="A56" t="s">
        <v>1678</v>
      </c>
      <c r="C56">
        <v>12</v>
      </c>
      <c r="D56">
        <v>0</v>
      </c>
      <c r="E56">
        <v>6</v>
      </c>
      <c r="F56">
        <v>0</v>
      </c>
    </row>
    <row r="57" spans="1:6">
      <c r="A57" t="s">
        <v>1675</v>
      </c>
      <c r="B57" t="s">
        <v>2523</v>
      </c>
      <c r="C57">
        <v>0</v>
      </c>
      <c r="D57">
        <v>0</v>
      </c>
      <c r="E57">
        <v>0</v>
      </c>
      <c r="F57">
        <v>0</v>
      </c>
    </row>
    <row r="58" spans="1:6">
      <c r="A58" t="s">
        <v>1669</v>
      </c>
      <c r="B58" t="s">
        <v>2523</v>
      </c>
      <c r="C58">
        <v>0</v>
      </c>
      <c r="D58">
        <v>0</v>
      </c>
      <c r="E58">
        <v>0</v>
      </c>
      <c r="F58">
        <v>0</v>
      </c>
    </row>
    <row r="59" spans="1:6">
      <c r="A59" t="s">
        <v>1672</v>
      </c>
      <c r="B59" t="s">
        <v>2523</v>
      </c>
      <c r="C59">
        <v>0</v>
      </c>
      <c r="D59">
        <v>0</v>
      </c>
      <c r="E59">
        <v>0</v>
      </c>
      <c r="F59">
        <v>0</v>
      </c>
    </row>
    <row r="60" spans="1:6">
      <c r="A60" t="s">
        <v>1652</v>
      </c>
      <c r="C60">
        <v>11</v>
      </c>
      <c r="D60">
        <v>0</v>
      </c>
      <c r="E60">
        <v>13</v>
      </c>
      <c r="F60">
        <v>0</v>
      </c>
    </row>
    <row r="61" spans="1:6">
      <c r="A61" t="s">
        <v>1649</v>
      </c>
      <c r="B61" t="s">
        <v>2523</v>
      </c>
      <c r="C61">
        <v>0</v>
      </c>
      <c r="D61">
        <v>0</v>
      </c>
      <c r="E61">
        <v>0</v>
      </c>
      <c r="F61">
        <v>0</v>
      </c>
    </row>
    <row r="62" spans="1:6">
      <c r="A62" t="s">
        <v>1646</v>
      </c>
      <c r="B62" t="s">
        <v>2523</v>
      </c>
      <c r="C62">
        <v>0</v>
      </c>
      <c r="D62">
        <v>0</v>
      </c>
      <c r="E62">
        <v>0</v>
      </c>
      <c r="F62">
        <v>0</v>
      </c>
    </row>
    <row r="63" spans="1:6">
      <c r="A63" t="s">
        <v>1637</v>
      </c>
      <c r="B63" t="s">
        <v>2523</v>
      </c>
      <c r="C63">
        <v>0</v>
      </c>
      <c r="D63">
        <v>0</v>
      </c>
      <c r="E63">
        <v>0</v>
      </c>
      <c r="F63">
        <v>0</v>
      </c>
    </row>
    <row r="64" spans="1:6">
      <c r="A64" t="s">
        <v>1633</v>
      </c>
      <c r="B64" t="s">
        <v>2523</v>
      </c>
      <c r="C64">
        <v>0</v>
      </c>
      <c r="D64">
        <v>0</v>
      </c>
      <c r="E64">
        <v>0</v>
      </c>
      <c r="F64">
        <v>0</v>
      </c>
    </row>
    <row r="65" spans="1:6">
      <c r="A65" t="s">
        <v>1640</v>
      </c>
      <c r="B65" t="s">
        <v>2523</v>
      </c>
      <c r="C65">
        <v>44</v>
      </c>
      <c r="D65">
        <v>0</v>
      </c>
      <c r="E65">
        <v>46</v>
      </c>
      <c r="F65">
        <v>0</v>
      </c>
    </row>
    <row r="66" spans="1:6">
      <c r="A66" t="s">
        <v>1643</v>
      </c>
      <c r="C66">
        <v>45</v>
      </c>
      <c r="D66">
        <v>0</v>
      </c>
      <c r="E66">
        <v>46</v>
      </c>
      <c r="F66">
        <v>0</v>
      </c>
    </row>
    <row r="67" spans="1:6">
      <c r="A67" t="s">
        <v>1755</v>
      </c>
      <c r="C67">
        <v>6</v>
      </c>
      <c r="D67">
        <v>0</v>
      </c>
      <c r="E67">
        <v>2</v>
      </c>
      <c r="F67">
        <v>0</v>
      </c>
    </row>
    <row r="68" spans="1:6">
      <c r="A68" t="s">
        <v>1752</v>
      </c>
      <c r="B68" t="s">
        <v>2523</v>
      </c>
      <c r="C68">
        <v>0</v>
      </c>
      <c r="D68">
        <v>0</v>
      </c>
      <c r="E68">
        <v>0</v>
      </c>
      <c r="F68">
        <v>0</v>
      </c>
    </row>
    <row r="69" spans="1:6">
      <c r="A69" t="s">
        <v>1618</v>
      </c>
      <c r="B69" t="s">
        <v>2523</v>
      </c>
      <c r="C69">
        <v>0</v>
      </c>
      <c r="D69">
        <v>0</v>
      </c>
      <c r="E69">
        <v>0</v>
      </c>
      <c r="F69">
        <v>0</v>
      </c>
    </row>
    <row r="70" spans="1:6">
      <c r="A70" t="s">
        <v>1615</v>
      </c>
      <c r="B70" t="s">
        <v>2523</v>
      </c>
      <c r="C70">
        <v>0</v>
      </c>
      <c r="D70">
        <v>0</v>
      </c>
      <c r="E70">
        <v>1</v>
      </c>
      <c r="F70">
        <v>1</v>
      </c>
    </row>
    <row r="71" spans="1:6">
      <c r="A71" t="s">
        <v>1612</v>
      </c>
      <c r="B71" t="s">
        <v>2523</v>
      </c>
      <c r="C71">
        <v>0</v>
      </c>
      <c r="D71">
        <v>0</v>
      </c>
      <c r="E71">
        <v>0</v>
      </c>
      <c r="F71">
        <v>0</v>
      </c>
    </row>
    <row r="72" spans="1:6">
      <c r="A72" t="s">
        <v>1609</v>
      </c>
      <c r="B72" t="s">
        <v>2523</v>
      </c>
      <c r="C72">
        <v>0</v>
      </c>
      <c r="D72">
        <v>0</v>
      </c>
      <c r="E72">
        <v>0</v>
      </c>
      <c r="F72">
        <v>0</v>
      </c>
    </row>
    <row r="73" spans="1:6">
      <c r="A73" t="s">
        <v>1605</v>
      </c>
      <c r="B73" t="s">
        <v>2523</v>
      </c>
      <c r="C73">
        <v>0</v>
      </c>
      <c r="D73">
        <v>0</v>
      </c>
      <c r="E73">
        <v>0</v>
      </c>
      <c r="F73">
        <v>0</v>
      </c>
    </row>
    <row r="74" spans="1:6">
      <c r="A74" t="s">
        <v>1602</v>
      </c>
      <c r="B74" t="s">
        <v>2523</v>
      </c>
      <c r="C74">
        <v>0</v>
      </c>
      <c r="D74">
        <v>0</v>
      </c>
      <c r="E74">
        <v>0</v>
      </c>
      <c r="F74">
        <v>0</v>
      </c>
    </row>
    <row r="75" spans="1:6">
      <c r="A75" t="s">
        <v>1627</v>
      </c>
      <c r="C75">
        <v>0</v>
      </c>
      <c r="D75">
        <v>0</v>
      </c>
      <c r="E75">
        <v>0</v>
      </c>
      <c r="F75">
        <v>0</v>
      </c>
    </row>
    <row r="76" spans="1:6">
      <c r="A76" t="s">
        <v>1624</v>
      </c>
      <c r="B76" t="s">
        <v>2523</v>
      </c>
      <c r="C76">
        <v>0</v>
      </c>
      <c r="D76">
        <v>0</v>
      </c>
      <c r="E76">
        <v>0</v>
      </c>
      <c r="F76">
        <v>0</v>
      </c>
    </row>
    <row r="77" spans="1:6">
      <c r="A77" t="s">
        <v>1621</v>
      </c>
      <c r="B77" t="s">
        <v>2523</v>
      </c>
      <c r="C77">
        <v>0</v>
      </c>
      <c r="D77">
        <v>0</v>
      </c>
      <c r="E77">
        <v>0</v>
      </c>
      <c r="F77">
        <v>0</v>
      </c>
    </row>
    <row r="78" spans="1:6">
      <c r="A78" t="s">
        <v>1596</v>
      </c>
      <c r="B78" t="s">
        <v>2523</v>
      </c>
      <c r="C78">
        <v>7</v>
      </c>
      <c r="D78">
        <v>0</v>
      </c>
      <c r="E78">
        <v>12</v>
      </c>
      <c r="F78">
        <v>0</v>
      </c>
    </row>
    <row r="79" spans="1:6">
      <c r="A79" t="s">
        <v>1599</v>
      </c>
      <c r="C79">
        <v>8</v>
      </c>
      <c r="D79">
        <v>0</v>
      </c>
      <c r="E79">
        <v>13</v>
      </c>
      <c r="F79">
        <v>0</v>
      </c>
    </row>
    <row r="80" spans="1:6">
      <c r="A80" t="s">
        <v>1584</v>
      </c>
      <c r="B80" t="s">
        <v>2523</v>
      </c>
      <c r="C80">
        <v>0</v>
      </c>
      <c r="D80">
        <v>0</v>
      </c>
      <c r="E80">
        <v>0</v>
      </c>
      <c r="F80">
        <v>0</v>
      </c>
    </row>
    <row r="81" spans="1:6">
      <c r="A81" t="s">
        <v>1593</v>
      </c>
      <c r="C81">
        <v>15</v>
      </c>
      <c r="D81">
        <v>0</v>
      </c>
      <c r="E81">
        <v>9</v>
      </c>
      <c r="F81">
        <v>0</v>
      </c>
    </row>
    <row r="82" spans="1:6">
      <c r="A82" t="s">
        <v>1590</v>
      </c>
      <c r="B82" t="s">
        <v>2523</v>
      </c>
      <c r="C82">
        <v>0</v>
      </c>
      <c r="D82">
        <v>0</v>
      </c>
      <c r="E82">
        <v>0</v>
      </c>
      <c r="F82">
        <v>0</v>
      </c>
    </row>
    <row r="83" spans="1:6">
      <c r="A83" t="s">
        <v>1587</v>
      </c>
      <c r="B83" t="s">
        <v>2523</v>
      </c>
      <c r="C83">
        <v>0</v>
      </c>
      <c r="D83">
        <v>0</v>
      </c>
      <c r="E83">
        <v>0</v>
      </c>
      <c r="F83">
        <v>0</v>
      </c>
    </row>
    <row r="84" spans="1:6">
      <c r="A84" t="s">
        <v>1569</v>
      </c>
      <c r="B84" t="s">
        <v>2523</v>
      </c>
      <c r="C84">
        <v>0</v>
      </c>
      <c r="D84">
        <v>0</v>
      </c>
      <c r="E84">
        <v>0</v>
      </c>
      <c r="F84">
        <v>0</v>
      </c>
    </row>
    <row r="85" spans="1:6">
      <c r="A85" t="s">
        <v>1566</v>
      </c>
      <c r="B85" t="s">
        <v>2523</v>
      </c>
      <c r="C85">
        <v>0</v>
      </c>
      <c r="D85">
        <v>0</v>
      </c>
      <c r="E85">
        <v>0</v>
      </c>
      <c r="F85">
        <v>0</v>
      </c>
    </row>
    <row r="86" spans="1:6">
      <c r="A86" t="s">
        <v>1563</v>
      </c>
      <c r="B86" t="s">
        <v>2523</v>
      </c>
      <c r="C86">
        <v>0</v>
      </c>
      <c r="D86">
        <v>0</v>
      </c>
      <c r="E86">
        <v>0</v>
      </c>
      <c r="F86">
        <v>0</v>
      </c>
    </row>
    <row r="87" spans="1:6">
      <c r="A87" t="s">
        <v>1578</v>
      </c>
      <c r="B87" t="s">
        <v>2523</v>
      </c>
      <c r="C87">
        <v>7</v>
      </c>
      <c r="D87">
        <v>0</v>
      </c>
      <c r="E87">
        <v>7</v>
      </c>
      <c r="F87">
        <v>0</v>
      </c>
    </row>
    <row r="88" spans="1:6">
      <c r="A88" t="s">
        <v>1581</v>
      </c>
      <c r="C88">
        <v>8</v>
      </c>
      <c r="D88">
        <v>0</v>
      </c>
      <c r="E88">
        <v>7</v>
      </c>
      <c r="F88">
        <v>0</v>
      </c>
    </row>
    <row r="89" spans="1:6">
      <c r="A89" t="s">
        <v>1575</v>
      </c>
      <c r="B89" t="s">
        <v>2523</v>
      </c>
      <c r="C89">
        <v>0</v>
      </c>
      <c r="D89">
        <v>0</v>
      </c>
      <c r="E89">
        <v>0</v>
      </c>
      <c r="F89">
        <v>0</v>
      </c>
    </row>
    <row r="90" spans="1:6">
      <c r="A90" t="s">
        <v>1572</v>
      </c>
      <c r="B90" t="s">
        <v>2523</v>
      </c>
      <c r="C90">
        <v>0</v>
      </c>
      <c r="D90">
        <v>0</v>
      </c>
      <c r="E90">
        <v>0</v>
      </c>
      <c r="F90">
        <v>0</v>
      </c>
    </row>
    <row r="91" spans="1:6">
      <c r="A91" t="s">
        <v>1547</v>
      </c>
      <c r="B91" t="s">
        <v>2523</v>
      </c>
      <c r="C91">
        <v>3</v>
      </c>
      <c r="D91">
        <v>0</v>
      </c>
      <c r="E91">
        <v>1</v>
      </c>
      <c r="F91">
        <v>0</v>
      </c>
    </row>
    <row r="92" spans="1:6">
      <c r="A92" t="s">
        <v>1559</v>
      </c>
      <c r="C92">
        <v>6</v>
      </c>
      <c r="D92">
        <v>0</v>
      </c>
      <c r="E92">
        <v>1</v>
      </c>
      <c r="F92">
        <v>0</v>
      </c>
    </row>
    <row r="93" spans="1:6">
      <c r="A93" t="s">
        <v>1556</v>
      </c>
      <c r="B93" t="s">
        <v>2523</v>
      </c>
      <c r="C93">
        <v>0</v>
      </c>
      <c r="D93">
        <v>0</v>
      </c>
      <c r="E93">
        <v>0</v>
      </c>
      <c r="F93">
        <v>0</v>
      </c>
    </row>
    <row r="94" spans="1:6">
      <c r="A94" t="s">
        <v>1553</v>
      </c>
      <c r="B94" t="s">
        <v>2523</v>
      </c>
      <c r="C94">
        <v>0</v>
      </c>
      <c r="D94">
        <v>0</v>
      </c>
      <c r="E94">
        <v>0</v>
      </c>
      <c r="F94">
        <v>0</v>
      </c>
    </row>
    <row r="95" spans="1:6">
      <c r="A95" t="s">
        <v>1550</v>
      </c>
      <c r="B95" t="s">
        <v>2523</v>
      </c>
      <c r="C95">
        <v>0</v>
      </c>
      <c r="D95">
        <v>0</v>
      </c>
      <c r="E95">
        <v>0</v>
      </c>
      <c r="F95">
        <v>0</v>
      </c>
    </row>
    <row r="96" spans="1:6">
      <c r="A96" t="s">
        <v>1541</v>
      </c>
      <c r="B96" t="s">
        <v>2523</v>
      </c>
      <c r="C96">
        <v>0</v>
      </c>
      <c r="D96">
        <v>0</v>
      </c>
      <c r="E96">
        <v>1</v>
      </c>
      <c r="F96">
        <v>1</v>
      </c>
    </row>
    <row r="97" spans="1:6">
      <c r="A97" t="s">
        <v>1537</v>
      </c>
      <c r="B97" t="s">
        <v>2523</v>
      </c>
      <c r="C97">
        <v>0</v>
      </c>
      <c r="D97">
        <v>0</v>
      </c>
      <c r="E97">
        <v>0</v>
      </c>
      <c r="F97">
        <v>0</v>
      </c>
    </row>
    <row r="98" spans="1:6">
      <c r="A98" t="s">
        <v>1544</v>
      </c>
      <c r="C98">
        <v>15</v>
      </c>
      <c r="D98">
        <v>0</v>
      </c>
      <c r="E98">
        <v>11</v>
      </c>
      <c r="F98">
        <v>0</v>
      </c>
    </row>
    <row r="99" spans="1:6">
      <c r="A99" t="s">
        <v>1531</v>
      </c>
      <c r="C99">
        <v>3</v>
      </c>
      <c r="D99">
        <v>0</v>
      </c>
      <c r="E99">
        <v>2</v>
      </c>
      <c r="F99">
        <v>0</v>
      </c>
    </row>
    <row r="100" spans="1:6">
      <c r="A100" t="s">
        <v>1534</v>
      </c>
      <c r="C100">
        <v>12</v>
      </c>
      <c r="D100">
        <v>0</v>
      </c>
      <c r="E100">
        <v>11</v>
      </c>
      <c r="F100">
        <v>0</v>
      </c>
    </row>
    <row r="101" spans="1:6">
      <c r="A101" t="s">
        <v>1522</v>
      </c>
      <c r="B101" t="s">
        <v>2523</v>
      </c>
      <c r="C101">
        <v>0</v>
      </c>
      <c r="D101">
        <v>0</v>
      </c>
      <c r="E101">
        <v>0</v>
      </c>
      <c r="F101">
        <v>0</v>
      </c>
    </row>
    <row r="102" spans="1:6">
      <c r="A102" t="s">
        <v>1519</v>
      </c>
      <c r="B102" t="s">
        <v>2523</v>
      </c>
      <c r="C102">
        <v>0</v>
      </c>
      <c r="D102">
        <v>0</v>
      </c>
      <c r="E102">
        <v>0</v>
      </c>
      <c r="F102">
        <v>0</v>
      </c>
    </row>
    <row r="103" spans="1:6">
      <c r="A103" t="s">
        <v>1516</v>
      </c>
      <c r="B103" t="s">
        <v>2523</v>
      </c>
      <c r="C103">
        <v>0</v>
      </c>
      <c r="D103">
        <v>0</v>
      </c>
      <c r="E103">
        <v>0</v>
      </c>
      <c r="F103">
        <v>0</v>
      </c>
    </row>
    <row r="104" spans="1:6">
      <c r="A104" t="s">
        <v>1525</v>
      </c>
      <c r="B104" t="s">
        <v>2523</v>
      </c>
      <c r="C104">
        <v>36</v>
      </c>
      <c r="D104">
        <v>0</v>
      </c>
      <c r="E104">
        <v>6</v>
      </c>
      <c r="F104">
        <v>0</v>
      </c>
    </row>
    <row r="105" spans="1:6">
      <c r="A105" t="s">
        <v>1528</v>
      </c>
      <c r="C105">
        <v>36</v>
      </c>
      <c r="D105">
        <v>0</v>
      </c>
      <c r="E105">
        <v>6</v>
      </c>
      <c r="F105">
        <v>0</v>
      </c>
    </row>
    <row r="106" spans="1:6">
      <c r="A106" t="s">
        <v>1507</v>
      </c>
      <c r="B106" t="s">
        <v>2523</v>
      </c>
      <c r="C106">
        <v>0</v>
      </c>
      <c r="D106">
        <v>0</v>
      </c>
      <c r="E106">
        <v>0</v>
      </c>
      <c r="F106">
        <v>0</v>
      </c>
    </row>
    <row r="107" spans="1:6">
      <c r="A107" t="s">
        <v>1504</v>
      </c>
      <c r="B107" t="s">
        <v>2523</v>
      </c>
      <c r="C107">
        <v>0</v>
      </c>
      <c r="D107">
        <v>0</v>
      </c>
      <c r="E107">
        <v>0</v>
      </c>
      <c r="F107">
        <v>0</v>
      </c>
    </row>
    <row r="108" spans="1:6">
      <c r="A108" t="s">
        <v>1513</v>
      </c>
      <c r="C108">
        <v>3</v>
      </c>
      <c r="D108">
        <v>0</v>
      </c>
      <c r="E108">
        <v>1</v>
      </c>
      <c r="F108">
        <v>0</v>
      </c>
    </row>
    <row r="109" spans="1:6">
      <c r="A109" t="s">
        <v>1510</v>
      </c>
      <c r="B109" t="s">
        <v>2523</v>
      </c>
      <c r="C109">
        <v>0</v>
      </c>
      <c r="D109">
        <v>0</v>
      </c>
      <c r="E109">
        <v>0</v>
      </c>
      <c r="F109">
        <v>0</v>
      </c>
    </row>
    <row r="110" spans="1:6">
      <c r="A110" t="s">
        <v>1497</v>
      </c>
      <c r="B110" t="s">
        <v>2523</v>
      </c>
      <c r="C110">
        <v>16</v>
      </c>
      <c r="D110">
        <v>0</v>
      </c>
      <c r="E110">
        <v>23</v>
      </c>
      <c r="F110">
        <v>0</v>
      </c>
    </row>
    <row r="111" spans="1:6">
      <c r="A111" t="s">
        <v>1500</v>
      </c>
      <c r="C111">
        <v>36</v>
      </c>
      <c r="D111">
        <v>0</v>
      </c>
      <c r="E111">
        <v>38</v>
      </c>
      <c r="F111">
        <v>0</v>
      </c>
    </row>
    <row r="112" spans="1:6">
      <c r="A112" t="s">
        <v>1630</v>
      </c>
      <c r="C112">
        <v>4</v>
      </c>
      <c r="D112">
        <v>0</v>
      </c>
      <c r="E112">
        <v>2</v>
      </c>
      <c r="F112">
        <v>0</v>
      </c>
    </row>
    <row r="113" spans="1:6">
      <c r="A113" t="s">
        <v>1482</v>
      </c>
      <c r="B113" t="s">
        <v>2523</v>
      </c>
      <c r="C113">
        <v>0</v>
      </c>
      <c r="D113">
        <v>0</v>
      </c>
      <c r="E113">
        <v>0</v>
      </c>
      <c r="F113">
        <v>0</v>
      </c>
    </row>
    <row r="114" spans="1:6">
      <c r="A114" t="s">
        <v>1479</v>
      </c>
      <c r="B114" t="s">
        <v>2523</v>
      </c>
      <c r="C114">
        <v>0</v>
      </c>
      <c r="D114">
        <v>0</v>
      </c>
      <c r="E114">
        <v>0</v>
      </c>
      <c r="F114">
        <v>0</v>
      </c>
    </row>
    <row r="115" spans="1:6">
      <c r="A115" t="s">
        <v>1476</v>
      </c>
      <c r="B115" t="s">
        <v>2523</v>
      </c>
      <c r="C115">
        <v>0</v>
      </c>
      <c r="D115">
        <v>0</v>
      </c>
      <c r="E115">
        <v>0</v>
      </c>
      <c r="F115">
        <v>0</v>
      </c>
    </row>
    <row r="116" spans="1:6">
      <c r="A116" t="s">
        <v>1473</v>
      </c>
      <c r="B116" t="s">
        <v>2523</v>
      </c>
      <c r="C116">
        <v>1</v>
      </c>
      <c r="D116">
        <v>1</v>
      </c>
      <c r="E116">
        <v>0</v>
      </c>
      <c r="F116">
        <v>0</v>
      </c>
    </row>
    <row r="117" spans="1:6">
      <c r="A117" t="s">
        <v>1488</v>
      </c>
      <c r="C117">
        <v>19</v>
      </c>
      <c r="D117">
        <v>0</v>
      </c>
      <c r="E117">
        <v>6</v>
      </c>
      <c r="F117">
        <v>0</v>
      </c>
    </row>
    <row r="118" spans="1:6">
      <c r="A118" t="s">
        <v>1485</v>
      </c>
      <c r="B118" t="s">
        <v>2523</v>
      </c>
      <c r="C118">
        <v>0</v>
      </c>
      <c r="D118">
        <v>0</v>
      </c>
      <c r="E118">
        <v>0</v>
      </c>
      <c r="F118">
        <v>0</v>
      </c>
    </row>
    <row r="119" spans="1:6">
      <c r="A119" t="s">
        <v>1467</v>
      </c>
      <c r="B119" t="s">
        <v>2523</v>
      </c>
      <c r="C119">
        <v>0</v>
      </c>
      <c r="D119">
        <v>0</v>
      </c>
      <c r="E119">
        <v>0</v>
      </c>
      <c r="F119">
        <v>0</v>
      </c>
    </row>
    <row r="120" spans="1:6">
      <c r="A120" t="s">
        <v>1464</v>
      </c>
      <c r="B120" t="s">
        <v>2523</v>
      </c>
      <c r="C120">
        <v>0</v>
      </c>
      <c r="D120">
        <v>0</v>
      </c>
      <c r="E120">
        <v>0</v>
      </c>
      <c r="F120">
        <v>0</v>
      </c>
    </row>
    <row r="121" spans="1:6">
      <c r="A121" t="s">
        <v>1461</v>
      </c>
      <c r="B121" t="s">
        <v>2523</v>
      </c>
      <c r="C121">
        <v>0</v>
      </c>
      <c r="D121">
        <v>0</v>
      </c>
      <c r="E121">
        <v>0</v>
      </c>
      <c r="F121">
        <v>0</v>
      </c>
    </row>
    <row r="122" spans="1:6">
      <c r="A122" t="s">
        <v>1458</v>
      </c>
      <c r="B122" t="s">
        <v>2523</v>
      </c>
      <c r="C122">
        <v>0</v>
      </c>
      <c r="D122">
        <v>0</v>
      </c>
      <c r="E122">
        <v>0</v>
      </c>
      <c r="F122">
        <v>0</v>
      </c>
    </row>
    <row r="123" spans="1:6">
      <c r="A123" t="s">
        <v>1470</v>
      </c>
      <c r="C123">
        <v>8</v>
      </c>
      <c r="D123">
        <v>0</v>
      </c>
      <c r="E123">
        <v>2</v>
      </c>
      <c r="F123">
        <v>0</v>
      </c>
    </row>
    <row r="124" spans="1:6">
      <c r="A124" t="s">
        <v>1452</v>
      </c>
      <c r="B124" t="s">
        <v>2523</v>
      </c>
      <c r="C124">
        <v>0</v>
      </c>
      <c r="D124">
        <v>0</v>
      </c>
      <c r="E124">
        <v>0</v>
      </c>
      <c r="F124">
        <v>0</v>
      </c>
    </row>
    <row r="125" spans="1:6">
      <c r="A125" t="s">
        <v>1449</v>
      </c>
      <c r="B125" t="s">
        <v>2523</v>
      </c>
      <c r="C125">
        <v>0</v>
      </c>
      <c r="D125">
        <v>0</v>
      </c>
      <c r="E125">
        <v>0</v>
      </c>
      <c r="F125">
        <v>0</v>
      </c>
    </row>
    <row r="126" spans="1:6">
      <c r="A126" t="s">
        <v>1446</v>
      </c>
      <c r="B126" t="s">
        <v>2523</v>
      </c>
      <c r="C126">
        <v>0</v>
      </c>
      <c r="D126">
        <v>0</v>
      </c>
      <c r="E126">
        <v>0</v>
      </c>
      <c r="F126">
        <v>0</v>
      </c>
    </row>
    <row r="127" spans="1:6">
      <c r="A127" t="s">
        <v>1455</v>
      </c>
      <c r="C127">
        <v>1</v>
      </c>
      <c r="D127">
        <v>0</v>
      </c>
      <c r="E127">
        <v>3</v>
      </c>
      <c r="F127">
        <v>0</v>
      </c>
    </row>
    <row r="128" spans="1:6">
      <c r="A128" t="s">
        <v>1440</v>
      </c>
      <c r="B128" t="s">
        <v>2523</v>
      </c>
      <c r="C128">
        <v>2</v>
      </c>
      <c r="D128">
        <v>0</v>
      </c>
      <c r="E128">
        <v>0</v>
      </c>
      <c r="F128">
        <v>0</v>
      </c>
    </row>
    <row r="129" spans="1:6">
      <c r="A129" t="s">
        <v>1443</v>
      </c>
      <c r="C129">
        <v>2</v>
      </c>
      <c r="D129">
        <v>0</v>
      </c>
      <c r="E129">
        <v>0</v>
      </c>
      <c r="F129">
        <v>0</v>
      </c>
    </row>
    <row r="130" spans="1:6">
      <c r="A130" t="s">
        <v>1434</v>
      </c>
      <c r="B130" t="s">
        <v>2523</v>
      </c>
      <c r="C130">
        <v>0</v>
      </c>
      <c r="D130">
        <v>0</v>
      </c>
      <c r="E130">
        <v>0</v>
      </c>
      <c r="F130">
        <v>0</v>
      </c>
    </row>
    <row r="131" spans="1:6">
      <c r="A131" t="s">
        <v>1431</v>
      </c>
      <c r="B131" t="s">
        <v>2523</v>
      </c>
      <c r="C131">
        <v>0</v>
      </c>
      <c r="D131">
        <v>0</v>
      </c>
      <c r="E131">
        <v>0</v>
      </c>
      <c r="F131">
        <v>0</v>
      </c>
    </row>
    <row r="132" spans="1:6">
      <c r="A132" t="s">
        <v>1437</v>
      </c>
      <c r="C132">
        <v>10</v>
      </c>
      <c r="D132">
        <v>0</v>
      </c>
      <c r="E132">
        <v>2</v>
      </c>
      <c r="F132">
        <v>0</v>
      </c>
    </row>
    <row r="133" spans="1:6">
      <c r="A133" t="s">
        <v>1427</v>
      </c>
      <c r="C133">
        <v>2</v>
      </c>
      <c r="D133">
        <v>0</v>
      </c>
      <c r="E133">
        <v>1</v>
      </c>
      <c r="F133">
        <v>0</v>
      </c>
    </row>
    <row r="134" spans="1:6">
      <c r="A134" t="s">
        <v>1418</v>
      </c>
      <c r="B134" t="s">
        <v>2523</v>
      </c>
      <c r="C134">
        <v>0</v>
      </c>
      <c r="D134">
        <v>0</v>
      </c>
      <c r="E134">
        <v>0</v>
      </c>
      <c r="F134">
        <v>0</v>
      </c>
    </row>
    <row r="135" spans="1:6">
      <c r="A135" t="s">
        <v>1415</v>
      </c>
      <c r="B135" t="s">
        <v>2523</v>
      </c>
      <c r="C135">
        <v>0</v>
      </c>
      <c r="D135">
        <v>0</v>
      </c>
      <c r="E135">
        <v>0</v>
      </c>
      <c r="F135">
        <v>0</v>
      </c>
    </row>
    <row r="136" spans="1:6">
      <c r="A136" t="s">
        <v>1412</v>
      </c>
      <c r="B136" t="s">
        <v>2523</v>
      </c>
      <c r="C136">
        <v>0</v>
      </c>
      <c r="D136">
        <v>0</v>
      </c>
      <c r="E136">
        <v>0</v>
      </c>
      <c r="F136">
        <v>0</v>
      </c>
    </row>
    <row r="137" spans="1:6">
      <c r="A137" t="s">
        <v>1409</v>
      </c>
      <c r="B137" t="s">
        <v>2523</v>
      </c>
      <c r="C137">
        <v>0</v>
      </c>
      <c r="D137">
        <v>0</v>
      </c>
      <c r="E137">
        <v>0</v>
      </c>
      <c r="F137">
        <v>0</v>
      </c>
    </row>
    <row r="138" spans="1:6">
      <c r="A138" t="s">
        <v>1406</v>
      </c>
      <c r="B138" t="s">
        <v>2523</v>
      </c>
      <c r="C138">
        <v>0</v>
      </c>
      <c r="D138">
        <v>0</v>
      </c>
      <c r="E138">
        <v>0</v>
      </c>
      <c r="F138">
        <v>0</v>
      </c>
    </row>
    <row r="139" spans="1:6">
      <c r="A139" t="s">
        <v>1421</v>
      </c>
      <c r="B139" t="s">
        <v>2523</v>
      </c>
      <c r="C139">
        <v>54</v>
      </c>
      <c r="D139">
        <v>0</v>
      </c>
      <c r="E139">
        <v>26</v>
      </c>
      <c r="F139">
        <v>0</v>
      </c>
    </row>
    <row r="140" spans="1:6">
      <c r="A140" t="s">
        <v>1424</v>
      </c>
      <c r="C140">
        <v>54</v>
      </c>
      <c r="D140">
        <v>0</v>
      </c>
      <c r="E140">
        <v>26</v>
      </c>
      <c r="F140">
        <v>0</v>
      </c>
    </row>
    <row r="141" spans="1:6">
      <c r="A141" t="s">
        <v>1394</v>
      </c>
      <c r="B141" t="s">
        <v>2523</v>
      </c>
      <c r="C141">
        <v>0</v>
      </c>
      <c r="D141">
        <v>0</v>
      </c>
      <c r="E141">
        <v>0</v>
      </c>
      <c r="F141">
        <v>0</v>
      </c>
    </row>
    <row r="142" spans="1:6">
      <c r="A142" t="s">
        <v>1390</v>
      </c>
      <c r="B142" t="s">
        <v>2523</v>
      </c>
      <c r="C142">
        <v>0</v>
      </c>
      <c r="D142">
        <v>0</v>
      </c>
      <c r="E142">
        <v>0</v>
      </c>
      <c r="F142">
        <v>0</v>
      </c>
    </row>
    <row r="143" spans="1:6">
      <c r="A143" t="s">
        <v>1387</v>
      </c>
      <c r="B143" t="s">
        <v>2523</v>
      </c>
      <c r="C143">
        <v>0</v>
      </c>
      <c r="D143">
        <v>0</v>
      </c>
      <c r="E143">
        <v>0</v>
      </c>
      <c r="F143">
        <v>0</v>
      </c>
    </row>
    <row r="144" spans="1:6">
      <c r="A144" t="s">
        <v>1383</v>
      </c>
      <c r="B144" t="s">
        <v>2523</v>
      </c>
      <c r="C144">
        <v>0</v>
      </c>
      <c r="D144">
        <v>0</v>
      </c>
      <c r="E144">
        <v>0</v>
      </c>
      <c r="F144">
        <v>0</v>
      </c>
    </row>
    <row r="145" spans="1:6">
      <c r="A145" t="s">
        <v>1380</v>
      </c>
      <c r="B145" t="s">
        <v>2523</v>
      </c>
      <c r="C145">
        <v>0</v>
      </c>
      <c r="D145">
        <v>0</v>
      </c>
      <c r="E145">
        <v>0</v>
      </c>
      <c r="F145">
        <v>0</v>
      </c>
    </row>
    <row r="146" spans="1:6">
      <c r="A146" t="s">
        <v>1377</v>
      </c>
      <c r="B146" t="s">
        <v>2523</v>
      </c>
      <c r="C146">
        <v>0</v>
      </c>
      <c r="D146">
        <v>0</v>
      </c>
      <c r="E146">
        <v>0</v>
      </c>
      <c r="F146">
        <v>0</v>
      </c>
    </row>
    <row r="147" spans="1:6">
      <c r="A147" t="s">
        <v>1374</v>
      </c>
      <c r="B147" t="s">
        <v>2523</v>
      </c>
      <c r="C147">
        <v>0</v>
      </c>
      <c r="D147">
        <v>0</v>
      </c>
      <c r="E147">
        <v>0</v>
      </c>
      <c r="F147">
        <v>0</v>
      </c>
    </row>
    <row r="148" spans="1:6">
      <c r="A148" t="s">
        <v>1368</v>
      </c>
      <c r="B148" t="s">
        <v>2523</v>
      </c>
      <c r="C148">
        <v>0</v>
      </c>
      <c r="D148">
        <v>0</v>
      </c>
      <c r="E148">
        <v>1</v>
      </c>
      <c r="F148">
        <v>1</v>
      </c>
    </row>
    <row r="149" spans="1:6">
      <c r="A149" t="s">
        <v>1371</v>
      </c>
      <c r="B149" t="s">
        <v>2523</v>
      </c>
      <c r="C149">
        <v>0</v>
      </c>
      <c r="D149">
        <v>0</v>
      </c>
      <c r="E149">
        <v>2</v>
      </c>
      <c r="F149">
        <v>2</v>
      </c>
    </row>
    <row r="150" spans="1:6">
      <c r="A150" t="s">
        <v>1365</v>
      </c>
      <c r="B150" t="s">
        <v>2523</v>
      </c>
      <c r="C150">
        <v>0</v>
      </c>
      <c r="D150">
        <v>0</v>
      </c>
      <c r="E150">
        <v>0</v>
      </c>
      <c r="F150">
        <v>0</v>
      </c>
    </row>
    <row r="151" spans="1:6">
      <c r="A151" t="s">
        <v>1403</v>
      </c>
      <c r="C151">
        <v>24</v>
      </c>
      <c r="D151">
        <v>0</v>
      </c>
      <c r="E151">
        <v>24</v>
      </c>
      <c r="F151">
        <v>0</v>
      </c>
    </row>
    <row r="152" spans="1:6">
      <c r="A152" t="s">
        <v>1397</v>
      </c>
      <c r="B152" t="s">
        <v>2523</v>
      </c>
      <c r="C152">
        <v>0</v>
      </c>
      <c r="D152">
        <v>0</v>
      </c>
      <c r="E152">
        <v>0</v>
      </c>
      <c r="F152">
        <v>0</v>
      </c>
    </row>
    <row r="153" spans="1:6">
      <c r="A153" t="s">
        <v>1400</v>
      </c>
      <c r="B153" t="s">
        <v>2523</v>
      </c>
      <c r="C153">
        <v>0</v>
      </c>
      <c r="D153">
        <v>0</v>
      </c>
      <c r="E153">
        <v>0</v>
      </c>
      <c r="F153">
        <v>0</v>
      </c>
    </row>
    <row r="154" spans="1:6">
      <c r="A154" t="s">
        <v>1362</v>
      </c>
      <c r="C154">
        <v>12</v>
      </c>
      <c r="D154">
        <v>0</v>
      </c>
      <c r="E154">
        <v>8</v>
      </c>
      <c r="F154">
        <v>0</v>
      </c>
    </row>
    <row r="155" spans="1:6">
      <c r="A155" t="s">
        <v>1353</v>
      </c>
      <c r="B155" t="s">
        <v>2523</v>
      </c>
      <c r="C155">
        <v>0</v>
      </c>
      <c r="D155">
        <v>0</v>
      </c>
      <c r="E155">
        <v>1</v>
      </c>
      <c r="F155">
        <v>1</v>
      </c>
    </row>
    <row r="156" spans="1:6">
      <c r="A156" t="s">
        <v>1350</v>
      </c>
      <c r="B156" t="s">
        <v>2523</v>
      </c>
      <c r="C156">
        <v>0</v>
      </c>
      <c r="D156">
        <v>0</v>
      </c>
      <c r="E156">
        <v>1</v>
      </c>
      <c r="F156">
        <v>1</v>
      </c>
    </row>
    <row r="157" spans="1:6">
      <c r="A157" t="s">
        <v>1347</v>
      </c>
      <c r="B157" t="s">
        <v>2523</v>
      </c>
      <c r="C157">
        <v>0</v>
      </c>
      <c r="D157">
        <v>0</v>
      </c>
      <c r="E157">
        <v>0</v>
      </c>
      <c r="F157">
        <v>0</v>
      </c>
    </row>
    <row r="158" spans="1:6">
      <c r="A158" t="s">
        <v>1344</v>
      </c>
      <c r="B158" t="s">
        <v>2523</v>
      </c>
      <c r="C158">
        <v>0</v>
      </c>
      <c r="D158">
        <v>0</v>
      </c>
      <c r="E158">
        <v>0</v>
      </c>
      <c r="F158">
        <v>0</v>
      </c>
    </row>
    <row r="159" spans="1:6">
      <c r="A159" t="s">
        <v>1341</v>
      </c>
      <c r="B159" t="s">
        <v>2523</v>
      </c>
      <c r="C159">
        <v>0</v>
      </c>
      <c r="D159">
        <v>0</v>
      </c>
      <c r="E159">
        <v>0</v>
      </c>
      <c r="F159">
        <v>0</v>
      </c>
    </row>
    <row r="160" spans="1:6">
      <c r="A160" t="s">
        <v>1356</v>
      </c>
      <c r="B160" t="s">
        <v>2523</v>
      </c>
      <c r="C160">
        <v>38</v>
      </c>
      <c r="D160">
        <v>0</v>
      </c>
      <c r="E160">
        <v>23</v>
      </c>
      <c r="F160">
        <v>0</v>
      </c>
    </row>
    <row r="161" spans="1:6">
      <c r="A161" t="s">
        <v>1359</v>
      </c>
      <c r="C161">
        <v>39</v>
      </c>
      <c r="D161">
        <v>0</v>
      </c>
      <c r="E161">
        <v>23</v>
      </c>
      <c r="F161">
        <v>0</v>
      </c>
    </row>
    <row r="162" spans="1:6">
      <c r="A162" t="s">
        <v>1494</v>
      </c>
      <c r="C162">
        <v>2</v>
      </c>
      <c r="D162">
        <v>0</v>
      </c>
      <c r="E162">
        <v>0</v>
      </c>
      <c r="F162">
        <v>0</v>
      </c>
    </row>
    <row r="163" spans="1:6">
      <c r="A163" t="s">
        <v>1491</v>
      </c>
      <c r="B163" t="s">
        <v>2523</v>
      </c>
      <c r="C163">
        <v>0</v>
      </c>
      <c r="D163">
        <v>0</v>
      </c>
      <c r="E163">
        <v>0</v>
      </c>
      <c r="F163">
        <v>0</v>
      </c>
    </row>
    <row r="164" spans="1:6">
      <c r="A164" t="s">
        <v>1326</v>
      </c>
      <c r="B164" t="s">
        <v>2523</v>
      </c>
      <c r="C164">
        <v>0</v>
      </c>
      <c r="D164">
        <v>0</v>
      </c>
      <c r="E164">
        <v>0</v>
      </c>
      <c r="F164">
        <v>0</v>
      </c>
    </row>
    <row r="165" spans="1:6">
      <c r="A165" t="s">
        <v>1323</v>
      </c>
      <c r="B165" t="s">
        <v>2523</v>
      </c>
      <c r="C165">
        <v>0</v>
      </c>
      <c r="D165">
        <v>0</v>
      </c>
      <c r="E165">
        <v>0</v>
      </c>
      <c r="F165">
        <v>0</v>
      </c>
    </row>
    <row r="166" spans="1:6">
      <c r="A166" t="s">
        <v>1320</v>
      </c>
      <c r="B166" t="s">
        <v>2523</v>
      </c>
      <c r="C166">
        <v>0</v>
      </c>
      <c r="D166">
        <v>0</v>
      </c>
      <c r="E166">
        <v>0</v>
      </c>
      <c r="F166">
        <v>0</v>
      </c>
    </row>
    <row r="167" spans="1:6">
      <c r="A167" t="s">
        <v>1317</v>
      </c>
      <c r="B167" t="s">
        <v>2523</v>
      </c>
      <c r="C167">
        <v>0</v>
      </c>
      <c r="D167">
        <v>0</v>
      </c>
      <c r="E167">
        <v>0</v>
      </c>
      <c r="F167">
        <v>0</v>
      </c>
    </row>
    <row r="168" spans="1:6">
      <c r="A168" t="s">
        <v>1314</v>
      </c>
      <c r="B168" t="s">
        <v>2523</v>
      </c>
      <c r="C168">
        <v>0</v>
      </c>
      <c r="D168">
        <v>0</v>
      </c>
      <c r="E168">
        <v>0</v>
      </c>
      <c r="F168">
        <v>0</v>
      </c>
    </row>
    <row r="169" spans="1:6">
      <c r="A169" t="s">
        <v>1308</v>
      </c>
      <c r="B169" t="s">
        <v>2523</v>
      </c>
      <c r="C169">
        <v>0</v>
      </c>
      <c r="D169">
        <v>0</v>
      </c>
      <c r="E169">
        <v>0</v>
      </c>
      <c r="F169">
        <v>0</v>
      </c>
    </row>
    <row r="170" spans="1:6">
      <c r="A170" t="s">
        <v>1305</v>
      </c>
      <c r="B170" t="s">
        <v>2523</v>
      </c>
      <c r="C170">
        <v>0</v>
      </c>
      <c r="D170">
        <v>0</v>
      </c>
      <c r="E170">
        <v>0</v>
      </c>
      <c r="F170">
        <v>0</v>
      </c>
    </row>
    <row r="171" spans="1:6">
      <c r="A171" t="s">
        <v>1311</v>
      </c>
      <c r="B171" t="s">
        <v>2523</v>
      </c>
      <c r="C171">
        <v>0</v>
      </c>
      <c r="D171">
        <v>0</v>
      </c>
      <c r="E171">
        <v>0</v>
      </c>
      <c r="F171">
        <v>0</v>
      </c>
    </row>
    <row r="172" spans="1:6">
      <c r="A172" t="s">
        <v>1329</v>
      </c>
      <c r="C172">
        <v>8</v>
      </c>
      <c r="D172">
        <v>0</v>
      </c>
      <c r="E172">
        <v>7</v>
      </c>
      <c r="F172">
        <v>0</v>
      </c>
    </row>
    <row r="173" spans="1:6">
      <c r="A173" t="s">
        <v>1302</v>
      </c>
      <c r="C173">
        <v>6</v>
      </c>
      <c r="D173">
        <v>0</v>
      </c>
      <c r="E173">
        <v>2</v>
      </c>
      <c r="F173">
        <v>0</v>
      </c>
    </row>
    <row r="174" spans="1:6">
      <c r="A174" t="s">
        <v>1299</v>
      </c>
      <c r="B174" t="s">
        <v>2523</v>
      </c>
      <c r="C174">
        <v>0</v>
      </c>
      <c r="D174">
        <v>0</v>
      </c>
      <c r="E174">
        <v>0</v>
      </c>
      <c r="F174">
        <v>0</v>
      </c>
    </row>
    <row r="175" spans="1:6">
      <c r="A175" t="s">
        <v>1296</v>
      </c>
      <c r="B175" t="s">
        <v>2523</v>
      </c>
      <c r="C175">
        <v>0</v>
      </c>
      <c r="D175">
        <v>0</v>
      </c>
      <c r="E175">
        <v>0</v>
      </c>
      <c r="F175">
        <v>0</v>
      </c>
    </row>
    <row r="176" spans="1:6">
      <c r="A176" t="s">
        <v>1292</v>
      </c>
      <c r="B176" t="s">
        <v>2523</v>
      </c>
      <c r="C176">
        <v>0</v>
      </c>
      <c r="D176">
        <v>0</v>
      </c>
      <c r="E176">
        <v>0</v>
      </c>
      <c r="F176">
        <v>0</v>
      </c>
    </row>
    <row r="177" spans="1:6">
      <c r="A177" t="s">
        <v>1289</v>
      </c>
      <c r="B177" t="s">
        <v>2523</v>
      </c>
      <c r="C177">
        <v>0</v>
      </c>
      <c r="D177">
        <v>0</v>
      </c>
      <c r="E177">
        <v>0</v>
      </c>
      <c r="F177">
        <v>0</v>
      </c>
    </row>
    <row r="178" spans="1:6">
      <c r="A178" t="s">
        <v>1286</v>
      </c>
      <c r="C178">
        <v>18</v>
      </c>
      <c r="D178">
        <v>0</v>
      </c>
      <c r="E178">
        <v>20</v>
      </c>
      <c r="F178">
        <v>0</v>
      </c>
    </row>
    <row r="179" spans="1:6">
      <c r="A179" t="s">
        <v>1280</v>
      </c>
      <c r="B179" t="s">
        <v>2523</v>
      </c>
      <c r="C179">
        <v>0</v>
      </c>
      <c r="D179">
        <v>0</v>
      </c>
      <c r="E179">
        <v>0</v>
      </c>
      <c r="F179">
        <v>0</v>
      </c>
    </row>
    <row r="180" spans="1:6">
      <c r="A180" t="s">
        <v>1277</v>
      </c>
      <c r="B180" t="s">
        <v>2523</v>
      </c>
      <c r="C180">
        <v>0</v>
      </c>
      <c r="D180">
        <v>0</v>
      </c>
      <c r="E180">
        <v>0</v>
      </c>
      <c r="F180">
        <v>0</v>
      </c>
    </row>
    <row r="181" spans="1:6">
      <c r="A181" t="s">
        <v>1274</v>
      </c>
      <c r="B181" t="s">
        <v>2523</v>
      </c>
      <c r="C181">
        <v>0</v>
      </c>
      <c r="D181">
        <v>0</v>
      </c>
      <c r="E181">
        <v>0</v>
      </c>
      <c r="F181">
        <v>0</v>
      </c>
    </row>
    <row r="182" spans="1:6">
      <c r="A182" t="s">
        <v>1270</v>
      </c>
      <c r="B182" t="s">
        <v>2523</v>
      </c>
      <c r="C182">
        <v>0</v>
      </c>
      <c r="D182">
        <v>0</v>
      </c>
      <c r="E182">
        <v>0</v>
      </c>
      <c r="F182">
        <v>0</v>
      </c>
    </row>
    <row r="183" spans="1:6">
      <c r="A183" t="s">
        <v>1267</v>
      </c>
      <c r="B183" t="s">
        <v>2523</v>
      </c>
      <c r="C183">
        <v>0</v>
      </c>
      <c r="D183">
        <v>0</v>
      </c>
      <c r="E183">
        <v>0</v>
      </c>
      <c r="F183">
        <v>0</v>
      </c>
    </row>
    <row r="184" spans="1:6">
      <c r="A184" t="s">
        <v>1283</v>
      </c>
      <c r="C184">
        <v>2</v>
      </c>
      <c r="D184">
        <v>0</v>
      </c>
      <c r="E184">
        <v>0</v>
      </c>
      <c r="F184">
        <v>0</v>
      </c>
    </row>
    <row r="185" spans="1:6">
      <c r="A185" t="s">
        <v>1254</v>
      </c>
      <c r="B185" t="s">
        <v>2523</v>
      </c>
      <c r="C185">
        <v>0</v>
      </c>
      <c r="D185">
        <v>0</v>
      </c>
      <c r="E185">
        <v>0</v>
      </c>
      <c r="F185">
        <v>0</v>
      </c>
    </row>
    <row r="186" spans="1:6">
      <c r="A186" t="s">
        <v>1263</v>
      </c>
      <c r="C186">
        <v>7</v>
      </c>
      <c r="D186">
        <v>0</v>
      </c>
      <c r="E186">
        <v>7</v>
      </c>
      <c r="F186">
        <v>0</v>
      </c>
    </row>
    <row r="187" spans="1:6">
      <c r="A187" t="s">
        <v>1260</v>
      </c>
      <c r="B187" t="s">
        <v>2523</v>
      </c>
      <c r="C187">
        <v>1</v>
      </c>
      <c r="D187">
        <v>1</v>
      </c>
      <c r="E187">
        <v>0</v>
      </c>
      <c r="F187">
        <v>0</v>
      </c>
    </row>
    <row r="188" spans="1:6">
      <c r="A188" t="s">
        <v>1257</v>
      </c>
      <c r="B188" t="s">
        <v>2523</v>
      </c>
      <c r="C188">
        <v>0</v>
      </c>
      <c r="D188">
        <v>0</v>
      </c>
      <c r="E188">
        <v>0</v>
      </c>
      <c r="F188">
        <v>0</v>
      </c>
    </row>
    <row r="189" spans="1:6">
      <c r="A189" t="s">
        <v>1250</v>
      </c>
      <c r="C189">
        <v>3</v>
      </c>
      <c r="D189">
        <v>0</v>
      </c>
      <c r="E189">
        <v>1</v>
      </c>
      <c r="F189">
        <v>0</v>
      </c>
    </row>
    <row r="190" spans="1:6">
      <c r="A190" t="s">
        <v>1335</v>
      </c>
      <c r="B190" t="s">
        <v>2523</v>
      </c>
      <c r="C190">
        <v>0</v>
      </c>
      <c r="D190">
        <v>0</v>
      </c>
      <c r="E190">
        <v>0</v>
      </c>
      <c r="F190">
        <v>0</v>
      </c>
    </row>
    <row r="191" spans="1:6">
      <c r="A191" t="s">
        <v>1332</v>
      </c>
      <c r="B191" t="s">
        <v>2523</v>
      </c>
      <c r="C191">
        <v>0</v>
      </c>
      <c r="D191">
        <v>0</v>
      </c>
      <c r="E191">
        <v>0</v>
      </c>
      <c r="F191">
        <v>0</v>
      </c>
    </row>
    <row r="192" spans="1:6">
      <c r="A192" t="s">
        <v>1244</v>
      </c>
      <c r="B192" t="s">
        <v>2523</v>
      </c>
      <c r="C192">
        <v>0</v>
      </c>
      <c r="D192">
        <v>0</v>
      </c>
      <c r="E192">
        <v>0</v>
      </c>
      <c r="F192">
        <v>0</v>
      </c>
    </row>
    <row r="193" spans="1:6">
      <c r="A193" t="s">
        <v>1241</v>
      </c>
      <c r="B193" t="s">
        <v>2523</v>
      </c>
      <c r="C193">
        <v>0</v>
      </c>
      <c r="D193">
        <v>0</v>
      </c>
      <c r="E193">
        <v>0</v>
      </c>
      <c r="F193">
        <v>0</v>
      </c>
    </row>
    <row r="194" spans="1:6">
      <c r="A194" t="s">
        <v>1247</v>
      </c>
      <c r="C194">
        <v>18</v>
      </c>
      <c r="D194">
        <v>0</v>
      </c>
      <c r="E194">
        <v>8</v>
      </c>
      <c r="F194">
        <v>0</v>
      </c>
    </row>
    <row r="195" spans="1:6">
      <c r="A195" t="s">
        <v>1238</v>
      </c>
      <c r="C195">
        <v>25</v>
      </c>
      <c r="D195">
        <v>0</v>
      </c>
      <c r="E195">
        <v>17</v>
      </c>
      <c r="F195">
        <v>0</v>
      </c>
    </row>
    <row r="196" spans="1:6">
      <c r="A196" t="s">
        <v>1235</v>
      </c>
      <c r="C196">
        <v>10</v>
      </c>
      <c r="D196">
        <v>0</v>
      </c>
      <c r="E196">
        <v>10</v>
      </c>
      <c r="F196">
        <v>0</v>
      </c>
    </row>
    <row r="197" spans="1:6">
      <c r="A197" t="s">
        <v>1226</v>
      </c>
      <c r="C197">
        <v>0</v>
      </c>
      <c r="D197">
        <v>0</v>
      </c>
      <c r="E197">
        <v>0</v>
      </c>
      <c r="F197">
        <v>0</v>
      </c>
    </row>
    <row r="198" spans="1:6">
      <c r="A198" t="s">
        <v>1223</v>
      </c>
      <c r="B198" t="s">
        <v>2523</v>
      </c>
      <c r="C198">
        <v>0</v>
      </c>
      <c r="D198">
        <v>0</v>
      </c>
      <c r="E198">
        <v>0</v>
      </c>
      <c r="F198">
        <v>0</v>
      </c>
    </row>
    <row r="199" spans="1:6">
      <c r="A199" t="s">
        <v>1232</v>
      </c>
      <c r="C199">
        <v>18</v>
      </c>
      <c r="D199">
        <v>0</v>
      </c>
      <c r="E199">
        <v>7</v>
      </c>
      <c r="F199">
        <v>0</v>
      </c>
    </row>
    <row r="200" spans="1:6">
      <c r="A200" t="s">
        <v>1229</v>
      </c>
      <c r="B200" t="s">
        <v>2523</v>
      </c>
      <c r="C200">
        <v>0</v>
      </c>
      <c r="D200">
        <v>0</v>
      </c>
      <c r="E200">
        <v>0</v>
      </c>
      <c r="F200">
        <v>0</v>
      </c>
    </row>
    <row r="201" spans="1:6">
      <c r="A201" t="s">
        <v>1338</v>
      </c>
      <c r="C201">
        <v>1</v>
      </c>
      <c r="D201">
        <v>0</v>
      </c>
      <c r="E201">
        <v>0</v>
      </c>
      <c r="F201">
        <v>0</v>
      </c>
    </row>
    <row r="202" spans="1:6">
      <c r="A202" t="s">
        <v>1175</v>
      </c>
      <c r="B202" t="s">
        <v>2523</v>
      </c>
      <c r="C202">
        <v>0</v>
      </c>
      <c r="D202">
        <v>0</v>
      </c>
      <c r="E202">
        <v>0</v>
      </c>
      <c r="F202">
        <v>0</v>
      </c>
    </row>
    <row r="203" spans="1:6">
      <c r="A203" t="s">
        <v>1172</v>
      </c>
      <c r="B203" t="s">
        <v>2523</v>
      </c>
      <c r="C203">
        <v>0</v>
      </c>
      <c r="D203">
        <v>0</v>
      </c>
      <c r="E203">
        <v>0</v>
      </c>
      <c r="F203">
        <v>0</v>
      </c>
    </row>
    <row r="204" spans="1:6">
      <c r="A204" t="s">
        <v>1168</v>
      </c>
      <c r="B204" t="s">
        <v>2523</v>
      </c>
      <c r="C204">
        <v>0</v>
      </c>
      <c r="D204">
        <v>0</v>
      </c>
      <c r="E204">
        <v>0</v>
      </c>
      <c r="F204">
        <v>0</v>
      </c>
    </row>
    <row r="205" spans="1:6">
      <c r="A205" t="s">
        <v>1181</v>
      </c>
      <c r="B205" t="s">
        <v>2523</v>
      </c>
      <c r="C205">
        <v>14</v>
      </c>
      <c r="D205">
        <v>0</v>
      </c>
      <c r="E205">
        <v>11</v>
      </c>
      <c r="F205">
        <v>0</v>
      </c>
    </row>
    <row r="206" spans="1:6">
      <c r="A206" t="s">
        <v>1178</v>
      </c>
      <c r="B206" t="s">
        <v>2523</v>
      </c>
      <c r="C206">
        <v>14</v>
      </c>
      <c r="D206">
        <v>0</v>
      </c>
      <c r="E206">
        <v>11</v>
      </c>
      <c r="F206">
        <v>0</v>
      </c>
    </row>
    <row r="207" spans="1:6">
      <c r="A207" t="s">
        <v>1184</v>
      </c>
      <c r="C207">
        <v>15</v>
      </c>
      <c r="D207">
        <v>0</v>
      </c>
      <c r="E207">
        <v>12</v>
      </c>
      <c r="F207">
        <v>0</v>
      </c>
    </row>
    <row r="208" spans="1:6">
      <c r="A208" t="s">
        <v>1156</v>
      </c>
      <c r="B208" t="s">
        <v>2523</v>
      </c>
      <c r="C208">
        <v>0</v>
      </c>
      <c r="D208">
        <v>0</v>
      </c>
      <c r="E208">
        <v>0</v>
      </c>
      <c r="F208">
        <v>0</v>
      </c>
    </row>
    <row r="209" spans="1:6">
      <c r="A209" t="s">
        <v>1153</v>
      </c>
      <c r="B209" t="s">
        <v>2523</v>
      </c>
      <c r="C209">
        <v>0</v>
      </c>
      <c r="D209">
        <v>0</v>
      </c>
      <c r="E209">
        <v>0</v>
      </c>
      <c r="F209">
        <v>0</v>
      </c>
    </row>
    <row r="210" spans="1:6">
      <c r="A210" t="s">
        <v>1165</v>
      </c>
      <c r="C210">
        <v>4</v>
      </c>
      <c r="D210">
        <v>0</v>
      </c>
      <c r="E210">
        <v>0</v>
      </c>
      <c r="F210">
        <v>0</v>
      </c>
    </row>
    <row r="211" spans="1:6">
      <c r="A211" t="s">
        <v>1162</v>
      </c>
      <c r="B211" t="s">
        <v>2523</v>
      </c>
      <c r="C211">
        <v>0</v>
      </c>
      <c r="D211">
        <v>0</v>
      </c>
      <c r="E211">
        <v>0</v>
      </c>
      <c r="F211">
        <v>0</v>
      </c>
    </row>
    <row r="212" spans="1:6">
      <c r="A212" t="s">
        <v>1159</v>
      </c>
      <c r="B212" t="s">
        <v>2523</v>
      </c>
      <c r="C212">
        <v>0</v>
      </c>
      <c r="D212">
        <v>0</v>
      </c>
      <c r="E212">
        <v>0</v>
      </c>
      <c r="F212">
        <v>0</v>
      </c>
    </row>
    <row r="213" spans="1:6">
      <c r="A213" t="s">
        <v>1146</v>
      </c>
      <c r="B213" t="s">
        <v>2523</v>
      </c>
      <c r="C213">
        <v>0</v>
      </c>
      <c r="D213">
        <v>0</v>
      </c>
      <c r="E213">
        <v>0</v>
      </c>
      <c r="F213">
        <v>0</v>
      </c>
    </row>
    <row r="214" spans="1:6">
      <c r="A214" t="s">
        <v>1143</v>
      </c>
      <c r="B214" t="s">
        <v>2523</v>
      </c>
      <c r="C214">
        <v>0</v>
      </c>
      <c r="D214">
        <v>0</v>
      </c>
      <c r="E214">
        <v>0</v>
      </c>
      <c r="F214">
        <v>0</v>
      </c>
    </row>
    <row r="215" spans="1:6">
      <c r="A215" t="s">
        <v>1140</v>
      </c>
      <c r="B215" t="s">
        <v>2523</v>
      </c>
      <c r="C215">
        <v>0</v>
      </c>
      <c r="D215">
        <v>0</v>
      </c>
      <c r="E215">
        <v>0</v>
      </c>
      <c r="F215">
        <v>0</v>
      </c>
    </row>
    <row r="216" spans="1:6">
      <c r="A216" t="s">
        <v>1149</v>
      </c>
      <c r="C216">
        <v>8</v>
      </c>
      <c r="D216">
        <v>0</v>
      </c>
      <c r="E216">
        <v>0</v>
      </c>
      <c r="F216">
        <v>0</v>
      </c>
    </row>
    <row r="217" spans="1:6">
      <c r="A217" t="s">
        <v>1128</v>
      </c>
      <c r="B217" t="s">
        <v>2523</v>
      </c>
      <c r="C217">
        <v>0</v>
      </c>
      <c r="D217">
        <v>0</v>
      </c>
      <c r="E217">
        <v>0</v>
      </c>
      <c r="F217">
        <v>0</v>
      </c>
    </row>
    <row r="218" spans="1:6">
      <c r="A218" t="s">
        <v>1125</v>
      </c>
      <c r="B218" t="s">
        <v>2523</v>
      </c>
      <c r="C218">
        <v>0</v>
      </c>
      <c r="D218">
        <v>0</v>
      </c>
      <c r="E218">
        <v>0</v>
      </c>
      <c r="F218">
        <v>0</v>
      </c>
    </row>
    <row r="219" spans="1:6">
      <c r="A219" t="s">
        <v>1137</v>
      </c>
      <c r="C219">
        <v>0</v>
      </c>
      <c r="D219">
        <v>0</v>
      </c>
      <c r="E219">
        <v>0</v>
      </c>
      <c r="F219">
        <v>0</v>
      </c>
    </row>
    <row r="220" spans="1:6">
      <c r="A220" t="s">
        <v>1134</v>
      </c>
      <c r="B220" t="s">
        <v>2523</v>
      </c>
      <c r="C220">
        <v>0</v>
      </c>
      <c r="D220">
        <v>0</v>
      </c>
      <c r="E220">
        <v>0</v>
      </c>
      <c r="F220">
        <v>0</v>
      </c>
    </row>
    <row r="221" spans="1:6">
      <c r="A221" t="s">
        <v>1131</v>
      </c>
      <c r="B221" t="s">
        <v>2523</v>
      </c>
      <c r="C221">
        <v>0</v>
      </c>
      <c r="D221">
        <v>0</v>
      </c>
      <c r="E221">
        <v>0</v>
      </c>
      <c r="F221">
        <v>0</v>
      </c>
    </row>
    <row r="222" spans="1:6">
      <c r="A222" t="s">
        <v>2365</v>
      </c>
      <c r="B222" t="s">
        <v>2523</v>
      </c>
      <c r="C222">
        <v>12</v>
      </c>
      <c r="D222">
        <v>0</v>
      </c>
      <c r="E222">
        <v>12</v>
      </c>
      <c r="F222">
        <v>0</v>
      </c>
    </row>
    <row r="223" spans="1:6">
      <c r="A223" t="s">
        <v>1122</v>
      </c>
      <c r="C223">
        <v>12</v>
      </c>
      <c r="D223">
        <v>0</v>
      </c>
      <c r="E223">
        <v>12</v>
      </c>
      <c r="F223">
        <v>0</v>
      </c>
    </row>
    <row r="224" spans="1:6">
      <c r="A224" t="s">
        <v>1116</v>
      </c>
      <c r="C224">
        <v>1</v>
      </c>
      <c r="D224">
        <v>0</v>
      </c>
      <c r="E224">
        <v>0</v>
      </c>
      <c r="F224">
        <v>0</v>
      </c>
    </row>
    <row r="225" spans="1:6">
      <c r="A225" t="s">
        <v>1211</v>
      </c>
      <c r="B225" t="s">
        <v>2523</v>
      </c>
      <c r="C225">
        <v>0</v>
      </c>
      <c r="D225">
        <v>0</v>
      </c>
      <c r="E225">
        <v>0</v>
      </c>
      <c r="F225">
        <v>0</v>
      </c>
    </row>
    <row r="226" spans="1:6">
      <c r="A226" t="s">
        <v>1208</v>
      </c>
      <c r="B226" t="s">
        <v>2523</v>
      </c>
      <c r="C226">
        <v>0</v>
      </c>
      <c r="D226">
        <v>0</v>
      </c>
      <c r="E226">
        <v>0</v>
      </c>
      <c r="F226">
        <v>0</v>
      </c>
    </row>
    <row r="227" spans="1:6">
      <c r="A227" t="s">
        <v>1205</v>
      </c>
      <c r="B227" t="s">
        <v>2523</v>
      </c>
      <c r="C227">
        <v>0</v>
      </c>
      <c r="D227">
        <v>0</v>
      </c>
      <c r="E227">
        <v>0</v>
      </c>
      <c r="F227">
        <v>0</v>
      </c>
    </row>
    <row r="228" spans="1:6">
      <c r="A228" t="s">
        <v>1202</v>
      </c>
      <c r="B228" t="s">
        <v>2523</v>
      </c>
      <c r="C228">
        <v>0</v>
      </c>
      <c r="D228">
        <v>0</v>
      </c>
      <c r="E228">
        <v>0</v>
      </c>
      <c r="F228">
        <v>0</v>
      </c>
    </row>
    <row r="229" spans="1:6">
      <c r="A229" t="s">
        <v>1199</v>
      </c>
      <c r="B229" t="s">
        <v>2523</v>
      </c>
      <c r="C229">
        <v>1</v>
      </c>
      <c r="D229">
        <v>1</v>
      </c>
      <c r="E229">
        <v>1</v>
      </c>
      <c r="F229">
        <v>1</v>
      </c>
    </row>
    <row r="230" spans="1:6">
      <c r="A230" t="s">
        <v>1196</v>
      </c>
      <c r="B230" t="s">
        <v>2523</v>
      </c>
      <c r="C230">
        <v>0</v>
      </c>
      <c r="D230">
        <v>0</v>
      </c>
      <c r="E230">
        <v>0</v>
      </c>
      <c r="F230">
        <v>0</v>
      </c>
    </row>
    <row r="231" spans="1:6">
      <c r="A231" t="s">
        <v>1113</v>
      </c>
      <c r="C231">
        <v>3</v>
      </c>
      <c r="D231">
        <v>0</v>
      </c>
      <c r="E231">
        <v>0</v>
      </c>
      <c r="F231">
        <v>0</v>
      </c>
    </row>
    <row r="232" spans="1:6">
      <c r="A232" t="s">
        <v>1193</v>
      </c>
      <c r="B232" t="s">
        <v>2523</v>
      </c>
      <c r="C232">
        <v>0</v>
      </c>
      <c r="D232">
        <v>0</v>
      </c>
      <c r="E232">
        <v>0</v>
      </c>
      <c r="F232">
        <v>0</v>
      </c>
    </row>
    <row r="233" spans="1:6">
      <c r="A233" t="s">
        <v>1190</v>
      </c>
      <c r="B233" t="s">
        <v>2523</v>
      </c>
      <c r="C233">
        <v>0</v>
      </c>
      <c r="D233">
        <v>0</v>
      </c>
      <c r="E233">
        <v>0</v>
      </c>
      <c r="F233">
        <v>0</v>
      </c>
    </row>
    <row r="234" spans="1:6">
      <c r="A234" t="s">
        <v>1110</v>
      </c>
      <c r="B234" t="s">
        <v>2523</v>
      </c>
      <c r="C234">
        <v>0</v>
      </c>
      <c r="D234">
        <v>0</v>
      </c>
      <c r="E234">
        <v>0</v>
      </c>
      <c r="F234">
        <v>0</v>
      </c>
    </row>
    <row r="235" spans="1:6">
      <c r="A235" t="s">
        <v>1187</v>
      </c>
      <c r="B235" t="s">
        <v>2523</v>
      </c>
      <c r="C235">
        <v>0</v>
      </c>
      <c r="D235">
        <v>0</v>
      </c>
      <c r="E235">
        <v>0</v>
      </c>
      <c r="F235">
        <v>0</v>
      </c>
    </row>
    <row r="236" spans="1:6">
      <c r="A236" t="s">
        <v>1217</v>
      </c>
      <c r="B236" t="s">
        <v>2523</v>
      </c>
      <c r="C236">
        <v>9</v>
      </c>
      <c r="D236">
        <v>0</v>
      </c>
      <c r="E236">
        <v>0</v>
      </c>
      <c r="F236">
        <v>0</v>
      </c>
    </row>
    <row r="237" spans="1:6">
      <c r="A237" t="s">
        <v>1220</v>
      </c>
      <c r="C237">
        <v>10</v>
      </c>
      <c r="D237">
        <v>0</v>
      </c>
      <c r="E237">
        <v>0</v>
      </c>
      <c r="F237">
        <v>0</v>
      </c>
    </row>
    <row r="238" spans="1:6">
      <c r="A238" t="s">
        <v>1214</v>
      </c>
      <c r="B238" t="s">
        <v>2523</v>
      </c>
      <c r="C238">
        <v>0</v>
      </c>
      <c r="D238">
        <v>0</v>
      </c>
      <c r="E238">
        <v>0</v>
      </c>
      <c r="F238">
        <v>0</v>
      </c>
    </row>
    <row r="239" spans="1:6">
      <c r="A239" t="s">
        <v>1095</v>
      </c>
      <c r="B239" t="s">
        <v>2523</v>
      </c>
      <c r="C239">
        <v>0</v>
      </c>
      <c r="D239">
        <v>0</v>
      </c>
      <c r="E239">
        <v>0</v>
      </c>
      <c r="F239">
        <v>0</v>
      </c>
    </row>
    <row r="240" spans="1:6">
      <c r="A240" t="s">
        <v>1092</v>
      </c>
      <c r="B240" t="s">
        <v>2523</v>
      </c>
      <c r="C240">
        <v>0</v>
      </c>
      <c r="D240">
        <v>0</v>
      </c>
      <c r="E240">
        <v>0</v>
      </c>
      <c r="F240">
        <v>0</v>
      </c>
    </row>
    <row r="241" spans="1:6">
      <c r="A241" t="s">
        <v>1089</v>
      </c>
      <c r="B241" t="s">
        <v>2523</v>
      </c>
      <c r="C241">
        <v>0</v>
      </c>
      <c r="D241">
        <v>0</v>
      </c>
      <c r="E241">
        <v>0</v>
      </c>
      <c r="F241">
        <v>0</v>
      </c>
    </row>
    <row r="242" spans="1:6">
      <c r="A242" t="s">
        <v>1086</v>
      </c>
      <c r="B242" t="s">
        <v>2523</v>
      </c>
      <c r="C242">
        <v>0</v>
      </c>
      <c r="D242">
        <v>0</v>
      </c>
      <c r="E242">
        <v>0</v>
      </c>
      <c r="F242">
        <v>0</v>
      </c>
    </row>
    <row r="243" spans="1:6">
      <c r="A243" t="s">
        <v>1083</v>
      </c>
      <c r="B243" t="s">
        <v>2523</v>
      </c>
      <c r="C243">
        <v>0</v>
      </c>
      <c r="D243">
        <v>0</v>
      </c>
      <c r="E243">
        <v>0</v>
      </c>
      <c r="F243">
        <v>0</v>
      </c>
    </row>
    <row r="244" spans="1:6">
      <c r="A244" t="s">
        <v>1080</v>
      </c>
      <c r="B244" t="s">
        <v>2523</v>
      </c>
      <c r="C244">
        <v>1</v>
      </c>
      <c r="D244">
        <v>1</v>
      </c>
      <c r="E244">
        <v>0</v>
      </c>
      <c r="F244">
        <v>0</v>
      </c>
    </row>
    <row r="245" spans="1:6">
      <c r="A245" t="s">
        <v>1077</v>
      </c>
      <c r="B245" t="s">
        <v>2523</v>
      </c>
      <c r="C245">
        <v>0</v>
      </c>
      <c r="D245">
        <v>0</v>
      </c>
      <c r="E245">
        <v>0</v>
      </c>
      <c r="F245">
        <v>0</v>
      </c>
    </row>
    <row r="246" spans="1:6">
      <c r="A246" t="s">
        <v>1074</v>
      </c>
      <c r="B246" t="s">
        <v>2523</v>
      </c>
      <c r="C246">
        <v>0</v>
      </c>
      <c r="D246">
        <v>0</v>
      </c>
      <c r="E246">
        <v>0</v>
      </c>
      <c r="F246">
        <v>0</v>
      </c>
    </row>
    <row r="247" spans="1:6">
      <c r="A247" t="s">
        <v>1071</v>
      </c>
      <c r="B247" t="s">
        <v>2523</v>
      </c>
      <c r="C247">
        <v>0</v>
      </c>
      <c r="D247">
        <v>0</v>
      </c>
      <c r="E247">
        <v>0</v>
      </c>
      <c r="F247">
        <v>0</v>
      </c>
    </row>
    <row r="248" spans="1:6">
      <c r="A248" t="s">
        <v>1107</v>
      </c>
      <c r="C248">
        <v>8</v>
      </c>
      <c r="D248">
        <v>0</v>
      </c>
      <c r="E248">
        <v>1</v>
      </c>
      <c r="F248">
        <v>0</v>
      </c>
    </row>
    <row r="249" spans="1:6">
      <c r="A249" t="s">
        <v>1104</v>
      </c>
      <c r="B249" t="s">
        <v>2523</v>
      </c>
      <c r="C249">
        <v>0</v>
      </c>
      <c r="D249">
        <v>0</v>
      </c>
      <c r="E249">
        <v>0</v>
      </c>
      <c r="F249">
        <v>0</v>
      </c>
    </row>
    <row r="250" spans="1:6">
      <c r="A250" t="s">
        <v>1098</v>
      </c>
      <c r="B250" t="s">
        <v>2523</v>
      </c>
      <c r="C250">
        <v>0</v>
      </c>
      <c r="D250">
        <v>0</v>
      </c>
      <c r="E250">
        <v>0</v>
      </c>
      <c r="F250">
        <v>0</v>
      </c>
    </row>
    <row r="251" spans="1:6">
      <c r="A251" t="s">
        <v>1101</v>
      </c>
      <c r="B251" t="s">
        <v>2523</v>
      </c>
      <c r="C251">
        <v>0</v>
      </c>
      <c r="D251">
        <v>0</v>
      </c>
      <c r="E251">
        <v>0</v>
      </c>
      <c r="F251">
        <v>0</v>
      </c>
    </row>
    <row r="252" spans="1:6">
      <c r="A252" t="s">
        <v>1061</v>
      </c>
      <c r="B252" t="s">
        <v>2523</v>
      </c>
      <c r="C252">
        <v>0</v>
      </c>
      <c r="D252">
        <v>0</v>
      </c>
      <c r="E252">
        <v>0</v>
      </c>
      <c r="F252">
        <v>0</v>
      </c>
    </row>
    <row r="253" spans="1:6">
      <c r="A253" t="s">
        <v>1058</v>
      </c>
      <c r="B253" t="s">
        <v>2523</v>
      </c>
      <c r="C253">
        <v>0</v>
      </c>
      <c r="D253">
        <v>0</v>
      </c>
      <c r="E253">
        <v>0</v>
      </c>
      <c r="F253">
        <v>0</v>
      </c>
    </row>
    <row r="254" spans="1:6">
      <c r="A254" t="s">
        <v>1064</v>
      </c>
      <c r="B254" t="s">
        <v>2523</v>
      </c>
      <c r="C254">
        <v>4</v>
      </c>
      <c r="D254">
        <v>0</v>
      </c>
      <c r="E254">
        <v>0</v>
      </c>
      <c r="F254">
        <v>0</v>
      </c>
    </row>
    <row r="255" spans="1:6">
      <c r="A255" t="s">
        <v>1067</v>
      </c>
      <c r="C255">
        <v>5</v>
      </c>
      <c r="D255">
        <v>0</v>
      </c>
      <c r="E255">
        <v>0</v>
      </c>
      <c r="F255">
        <v>0</v>
      </c>
    </row>
    <row r="256" spans="1:6">
      <c r="A256" t="s">
        <v>1046</v>
      </c>
      <c r="B256" t="s">
        <v>2523</v>
      </c>
      <c r="C256">
        <v>0</v>
      </c>
      <c r="D256">
        <v>0</v>
      </c>
      <c r="E256">
        <v>0</v>
      </c>
      <c r="F256">
        <v>0</v>
      </c>
    </row>
    <row r="257" spans="1:6">
      <c r="A257" t="s">
        <v>1042</v>
      </c>
      <c r="B257" t="s">
        <v>2523</v>
      </c>
      <c r="C257">
        <v>0</v>
      </c>
      <c r="D257">
        <v>0</v>
      </c>
      <c r="E257">
        <v>0</v>
      </c>
      <c r="F257">
        <v>0</v>
      </c>
    </row>
    <row r="258" spans="1:6">
      <c r="A258" t="s">
        <v>1039</v>
      </c>
      <c r="B258" t="s">
        <v>2523</v>
      </c>
      <c r="C258">
        <v>2</v>
      </c>
      <c r="D258">
        <v>0</v>
      </c>
      <c r="E258">
        <v>0</v>
      </c>
      <c r="F258">
        <v>0</v>
      </c>
    </row>
    <row r="259" spans="1:6">
      <c r="A259" t="s">
        <v>1055</v>
      </c>
      <c r="C259">
        <v>5</v>
      </c>
      <c r="D259">
        <v>0</v>
      </c>
      <c r="E259">
        <v>0</v>
      </c>
      <c r="F259">
        <v>0</v>
      </c>
    </row>
    <row r="260" spans="1:6">
      <c r="A260" t="s">
        <v>1052</v>
      </c>
      <c r="B260" t="s">
        <v>2523</v>
      </c>
      <c r="C260">
        <v>0</v>
      </c>
      <c r="D260">
        <v>0</v>
      </c>
      <c r="E260">
        <v>0</v>
      </c>
      <c r="F260">
        <v>0</v>
      </c>
    </row>
    <row r="261" spans="1:6">
      <c r="A261" t="s">
        <v>1049</v>
      </c>
      <c r="B261" t="s">
        <v>2523</v>
      </c>
      <c r="C261">
        <v>0</v>
      </c>
      <c r="D261">
        <v>0</v>
      </c>
      <c r="E261">
        <v>0</v>
      </c>
      <c r="F261">
        <v>0</v>
      </c>
    </row>
    <row r="262" spans="1:6">
      <c r="A262" t="s">
        <v>1033</v>
      </c>
      <c r="B262" t="s">
        <v>2523</v>
      </c>
      <c r="C262">
        <v>0</v>
      </c>
      <c r="D262">
        <v>0</v>
      </c>
      <c r="E262">
        <v>0</v>
      </c>
      <c r="F262">
        <v>0</v>
      </c>
    </row>
    <row r="263" spans="1:6">
      <c r="A263" t="s">
        <v>1030</v>
      </c>
      <c r="B263" t="s">
        <v>2523</v>
      </c>
      <c r="C263">
        <v>0</v>
      </c>
      <c r="D263">
        <v>0</v>
      </c>
      <c r="E263">
        <v>0</v>
      </c>
      <c r="F263">
        <v>0</v>
      </c>
    </row>
    <row r="264" spans="1:6">
      <c r="A264" t="s">
        <v>1026</v>
      </c>
      <c r="B264" t="s">
        <v>2523</v>
      </c>
      <c r="C264">
        <v>0</v>
      </c>
      <c r="D264">
        <v>0</v>
      </c>
      <c r="E264">
        <v>0</v>
      </c>
      <c r="F264">
        <v>0</v>
      </c>
    </row>
    <row r="265" spans="1:6">
      <c r="A265" t="s">
        <v>1023</v>
      </c>
      <c r="B265" t="s">
        <v>2523</v>
      </c>
      <c r="C265">
        <v>0</v>
      </c>
      <c r="D265">
        <v>0</v>
      </c>
      <c r="E265">
        <v>0</v>
      </c>
      <c r="F265">
        <v>0</v>
      </c>
    </row>
    <row r="266" spans="1:6">
      <c r="A266" t="s">
        <v>1019</v>
      </c>
      <c r="B266" t="s">
        <v>2523</v>
      </c>
      <c r="C266">
        <v>0</v>
      </c>
      <c r="D266">
        <v>0</v>
      </c>
      <c r="E266">
        <v>0</v>
      </c>
      <c r="F266">
        <v>0</v>
      </c>
    </row>
    <row r="267" spans="1:6">
      <c r="A267" t="s">
        <v>1016</v>
      </c>
      <c r="B267" t="s">
        <v>2523</v>
      </c>
      <c r="C267">
        <v>0</v>
      </c>
      <c r="D267">
        <v>0</v>
      </c>
      <c r="E267">
        <v>0</v>
      </c>
      <c r="F267">
        <v>0</v>
      </c>
    </row>
    <row r="268" spans="1:6">
      <c r="A268" t="s">
        <v>1013</v>
      </c>
      <c r="B268" t="s">
        <v>2523</v>
      </c>
      <c r="C268">
        <v>0</v>
      </c>
      <c r="D268">
        <v>0</v>
      </c>
      <c r="E268">
        <v>0</v>
      </c>
      <c r="F268">
        <v>0</v>
      </c>
    </row>
    <row r="269" spans="1:6">
      <c r="A269" t="s">
        <v>1036</v>
      </c>
      <c r="C269">
        <v>4</v>
      </c>
      <c r="D269">
        <v>0</v>
      </c>
      <c r="E269">
        <v>0</v>
      </c>
      <c r="F269">
        <v>0</v>
      </c>
    </row>
    <row r="270" spans="1:6">
      <c r="A270" t="s">
        <v>1001</v>
      </c>
      <c r="C270">
        <v>7</v>
      </c>
      <c r="D270">
        <v>0</v>
      </c>
      <c r="E270">
        <v>0</v>
      </c>
      <c r="F270">
        <v>0</v>
      </c>
    </row>
    <row r="271" spans="1:6">
      <c r="A271" t="s">
        <v>991</v>
      </c>
      <c r="B271" t="s">
        <v>2523</v>
      </c>
      <c r="C271">
        <v>0</v>
      </c>
      <c r="D271">
        <v>0</v>
      </c>
      <c r="E271">
        <v>0</v>
      </c>
      <c r="F271">
        <v>0</v>
      </c>
    </row>
    <row r="272" spans="1:6">
      <c r="A272" t="s">
        <v>995</v>
      </c>
      <c r="B272" t="s">
        <v>2523</v>
      </c>
      <c r="C272">
        <v>6</v>
      </c>
      <c r="D272">
        <v>0</v>
      </c>
      <c r="E272">
        <v>0</v>
      </c>
      <c r="F272">
        <v>0</v>
      </c>
    </row>
    <row r="273" spans="1:6">
      <c r="A273" t="s">
        <v>998</v>
      </c>
      <c r="C273">
        <v>7</v>
      </c>
      <c r="D273">
        <v>0</v>
      </c>
      <c r="E273">
        <v>0</v>
      </c>
      <c r="F273">
        <v>0</v>
      </c>
    </row>
    <row r="274" spans="1:6">
      <c r="A274" t="s">
        <v>987</v>
      </c>
      <c r="C274">
        <v>2</v>
      </c>
      <c r="D274">
        <v>0</v>
      </c>
      <c r="E274">
        <v>0</v>
      </c>
      <c r="F274">
        <v>0</v>
      </c>
    </row>
    <row r="275" spans="1:6">
      <c r="A275" t="s">
        <v>1004</v>
      </c>
      <c r="B275" t="s">
        <v>2523</v>
      </c>
      <c r="C275">
        <v>6</v>
      </c>
      <c r="D275">
        <v>0</v>
      </c>
      <c r="E275">
        <v>4</v>
      </c>
      <c r="F275">
        <v>0</v>
      </c>
    </row>
    <row r="276" spans="1:6">
      <c r="A276" t="s">
        <v>1007</v>
      </c>
      <c r="B276" t="s">
        <v>2523</v>
      </c>
      <c r="C276">
        <v>7</v>
      </c>
      <c r="D276">
        <v>0</v>
      </c>
      <c r="E276">
        <v>4</v>
      </c>
      <c r="F276">
        <v>0</v>
      </c>
    </row>
    <row r="277" spans="1:6">
      <c r="A277" t="s">
        <v>1010</v>
      </c>
      <c r="C277">
        <v>7</v>
      </c>
      <c r="D277">
        <v>0</v>
      </c>
      <c r="E277">
        <v>4</v>
      </c>
      <c r="F277">
        <v>0</v>
      </c>
    </row>
    <row r="278" spans="1:6">
      <c r="A278" t="s">
        <v>981</v>
      </c>
      <c r="B278" t="s">
        <v>2523</v>
      </c>
      <c r="C278">
        <v>0</v>
      </c>
      <c r="D278">
        <v>0</v>
      </c>
      <c r="E278">
        <v>0</v>
      </c>
      <c r="F278">
        <v>0</v>
      </c>
    </row>
    <row r="279" spans="1:6">
      <c r="A279" t="s">
        <v>977</v>
      </c>
      <c r="B279" t="s">
        <v>2523</v>
      </c>
      <c r="C279">
        <v>0</v>
      </c>
      <c r="D279">
        <v>0</v>
      </c>
      <c r="E279">
        <v>0</v>
      </c>
      <c r="F279">
        <v>0</v>
      </c>
    </row>
    <row r="280" spans="1:6">
      <c r="A280" t="s">
        <v>984</v>
      </c>
      <c r="C280">
        <v>5</v>
      </c>
      <c r="D280">
        <v>0</v>
      </c>
      <c r="E280">
        <v>2</v>
      </c>
      <c r="F280">
        <v>0</v>
      </c>
    </row>
    <row r="281" spans="1:6">
      <c r="A281" t="s">
        <v>967</v>
      </c>
      <c r="B281" t="s">
        <v>2523</v>
      </c>
      <c r="C281">
        <v>6</v>
      </c>
      <c r="D281">
        <v>0</v>
      </c>
      <c r="E281">
        <v>1</v>
      </c>
      <c r="F281">
        <v>0</v>
      </c>
    </row>
    <row r="282" spans="1:6">
      <c r="A282" t="s">
        <v>964</v>
      </c>
      <c r="B282" t="s">
        <v>2523</v>
      </c>
      <c r="C282">
        <v>0</v>
      </c>
      <c r="D282">
        <v>0</v>
      </c>
      <c r="E282">
        <v>0</v>
      </c>
      <c r="F282">
        <v>0</v>
      </c>
    </row>
    <row r="283" spans="1:6">
      <c r="A283" t="s">
        <v>961</v>
      </c>
      <c r="B283" t="s">
        <v>2523</v>
      </c>
      <c r="C283">
        <v>0</v>
      </c>
      <c r="D283">
        <v>0</v>
      </c>
      <c r="E283">
        <v>0</v>
      </c>
      <c r="F283">
        <v>0</v>
      </c>
    </row>
    <row r="284" spans="1:6">
      <c r="A284" t="s">
        <v>970</v>
      </c>
      <c r="B284" t="s">
        <v>2523</v>
      </c>
      <c r="C284">
        <v>6</v>
      </c>
      <c r="D284">
        <v>0</v>
      </c>
      <c r="E284">
        <v>1</v>
      </c>
      <c r="F284">
        <v>0</v>
      </c>
    </row>
    <row r="285" spans="1:6">
      <c r="A285" t="s">
        <v>973</v>
      </c>
      <c r="C285">
        <v>6</v>
      </c>
      <c r="D285">
        <v>0</v>
      </c>
      <c r="E285">
        <v>1</v>
      </c>
      <c r="F285">
        <v>0</v>
      </c>
    </row>
    <row r="286" spans="1:6">
      <c r="A286" t="s">
        <v>955</v>
      </c>
      <c r="B286" t="s">
        <v>2523</v>
      </c>
      <c r="C286">
        <v>0</v>
      </c>
      <c r="D286">
        <v>0</v>
      </c>
      <c r="E286">
        <v>0</v>
      </c>
      <c r="F286">
        <v>0</v>
      </c>
    </row>
    <row r="287" spans="1:6">
      <c r="A287" t="s">
        <v>958</v>
      </c>
      <c r="C287">
        <v>1</v>
      </c>
      <c r="D287">
        <v>0</v>
      </c>
      <c r="E287">
        <v>0</v>
      </c>
      <c r="F287">
        <v>0</v>
      </c>
    </row>
    <row r="288" spans="1:6">
      <c r="A288" t="s">
        <v>939</v>
      </c>
      <c r="B288" t="s">
        <v>2523</v>
      </c>
      <c r="C288">
        <v>0</v>
      </c>
      <c r="D288">
        <v>0</v>
      </c>
      <c r="E288">
        <v>0</v>
      </c>
      <c r="F288">
        <v>0</v>
      </c>
    </row>
    <row r="289" spans="1:6">
      <c r="A289" t="s">
        <v>947</v>
      </c>
      <c r="B289" t="s">
        <v>2523</v>
      </c>
      <c r="C289">
        <v>0</v>
      </c>
      <c r="D289">
        <v>0</v>
      </c>
      <c r="E289">
        <v>0</v>
      </c>
      <c r="F289">
        <v>0</v>
      </c>
    </row>
    <row r="290" spans="1:6">
      <c r="A290" t="s">
        <v>950</v>
      </c>
      <c r="C290">
        <v>0</v>
      </c>
      <c r="D290">
        <v>0</v>
      </c>
      <c r="E290">
        <v>0</v>
      </c>
      <c r="F290">
        <v>0</v>
      </c>
    </row>
    <row r="291" spans="1:6">
      <c r="A291" t="s">
        <v>943</v>
      </c>
      <c r="B291" t="s">
        <v>2523</v>
      </c>
      <c r="C291">
        <v>0</v>
      </c>
      <c r="D291">
        <v>0</v>
      </c>
      <c r="E291">
        <v>0</v>
      </c>
      <c r="F291">
        <v>0</v>
      </c>
    </row>
    <row r="292" spans="1:6">
      <c r="A292" t="s">
        <v>935</v>
      </c>
      <c r="C292">
        <v>8</v>
      </c>
      <c r="D292">
        <v>0</v>
      </c>
      <c r="E292">
        <v>4</v>
      </c>
      <c r="F292">
        <v>0</v>
      </c>
    </row>
    <row r="293" spans="1:6">
      <c r="A293" t="s">
        <v>932</v>
      </c>
      <c r="B293" t="s">
        <v>2523</v>
      </c>
      <c r="C293">
        <v>0</v>
      </c>
      <c r="D293">
        <v>0</v>
      </c>
      <c r="E293">
        <v>0</v>
      </c>
      <c r="F293">
        <v>0</v>
      </c>
    </row>
    <row r="294" spans="1:6">
      <c r="A294" t="s">
        <v>928</v>
      </c>
      <c r="C294">
        <v>5</v>
      </c>
      <c r="D294">
        <v>0</v>
      </c>
      <c r="E294">
        <v>0</v>
      </c>
      <c r="F294">
        <v>0</v>
      </c>
    </row>
    <row r="295" spans="1:6">
      <c r="A295" t="s">
        <v>918</v>
      </c>
      <c r="C295">
        <v>3</v>
      </c>
      <c r="D295">
        <v>0</v>
      </c>
      <c r="E295">
        <v>0</v>
      </c>
      <c r="F295">
        <v>0</v>
      </c>
    </row>
    <row r="296" spans="1:6">
      <c r="A296" t="s">
        <v>921</v>
      </c>
      <c r="B296" t="s">
        <v>2523</v>
      </c>
      <c r="C296">
        <v>14</v>
      </c>
      <c r="D296">
        <v>0</v>
      </c>
      <c r="E296">
        <v>0</v>
      </c>
      <c r="F296">
        <v>0</v>
      </c>
    </row>
    <row r="297" spans="1:6">
      <c r="A297" t="s">
        <v>924</v>
      </c>
      <c r="C297">
        <v>14</v>
      </c>
      <c r="D297">
        <v>0</v>
      </c>
      <c r="E297">
        <v>0</v>
      </c>
      <c r="F297">
        <v>0</v>
      </c>
    </row>
    <row r="298" spans="1:6">
      <c r="A298" t="s">
        <v>915</v>
      </c>
      <c r="C298">
        <v>1</v>
      </c>
      <c r="D298">
        <v>0</v>
      </c>
      <c r="E298">
        <v>0</v>
      </c>
      <c r="F298">
        <v>0</v>
      </c>
    </row>
    <row r="299" spans="1:6">
      <c r="A299" t="s">
        <v>909</v>
      </c>
      <c r="B299" t="s">
        <v>2523</v>
      </c>
      <c r="C299">
        <v>0</v>
      </c>
      <c r="D299">
        <v>0</v>
      </c>
      <c r="E299">
        <v>0</v>
      </c>
      <c r="F299">
        <v>0</v>
      </c>
    </row>
  </sheetData>
  <mergeCells count="1">
    <mergeCell ref="A1:I1"/>
  </mergeCells>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
  <sheetViews>
    <sheetView workbookViewId="0">
      <selection activeCell="A2" sqref="A2"/>
    </sheetView>
  </sheetViews>
  <sheetFormatPr baseColWidth="10" defaultRowHeight="15.5"/>
  <cols>
    <col min="1" max="1" width="68.5" bestFit="1" customWidth="1"/>
    <col min="12" max="12" width="23.58203125" bestFit="1" customWidth="1"/>
  </cols>
  <sheetData>
    <row r="1" spans="1:12" ht="26">
      <c r="A1" s="10" t="s">
        <v>2366</v>
      </c>
    </row>
    <row r="2" spans="1:12">
      <c r="A2" s="2" t="s">
        <v>0</v>
      </c>
      <c r="B2" s="2" t="s">
        <v>1</v>
      </c>
      <c r="C2" s="2" t="s">
        <v>900</v>
      </c>
      <c r="D2" s="2" t="s">
        <v>2</v>
      </c>
      <c r="E2" s="2" t="s">
        <v>1806</v>
      </c>
      <c r="F2" s="2" t="s">
        <v>5</v>
      </c>
      <c r="G2" s="2" t="s">
        <v>2367</v>
      </c>
      <c r="H2" s="2" t="s">
        <v>2368</v>
      </c>
      <c r="I2" s="2" t="s">
        <v>2369</v>
      </c>
      <c r="J2" s="2" t="s">
        <v>1802</v>
      </c>
      <c r="K2" s="2" t="s">
        <v>1801</v>
      </c>
      <c r="L2" s="2" t="s">
        <v>4</v>
      </c>
    </row>
    <row r="3" spans="1:12">
      <c r="A3" t="s">
        <v>1734</v>
      </c>
      <c r="B3" t="s">
        <v>1733</v>
      </c>
      <c r="C3" t="s">
        <v>913</v>
      </c>
      <c r="D3" t="s">
        <v>526</v>
      </c>
      <c r="E3" t="s">
        <v>525</v>
      </c>
      <c r="F3" t="s">
        <v>457</v>
      </c>
      <c r="G3">
        <v>500</v>
      </c>
      <c r="H3" t="s">
        <v>912</v>
      </c>
      <c r="I3" t="s">
        <v>905</v>
      </c>
      <c r="J3">
        <v>26509</v>
      </c>
      <c r="K3">
        <v>25007</v>
      </c>
      <c r="L3" t="s">
        <v>1732</v>
      </c>
    </row>
    <row r="4" spans="1:12">
      <c r="A4" t="s">
        <v>1547</v>
      </c>
      <c r="B4" t="s">
        <v>1546</v>
      </c>
      <c r="C4" t="s">
        <v>913</v>
      </c>
      <c r="D4" t="s">
        <v>173</v>
      </c>
      <c r="E4" t="s">
        <v>172</v>
      </c>
      <c r="F4" t="s">
        <v>24</v>
      </c>
      <c r="G4">
        <v>148</v>
      </c>
      <c r="H4" t="s">
        <v>912</v>
      </c>
      <c r="I4" t="s">
        <v>905</v>
      </c>
      <c r="J4">
        <v>48100</v>
      </c>
      <c r="K4">
        <v>48546</v>
      </c>
      <c r="L4" t="s">
        <v>1545</v>
      </c>
    </row>
    <row r="5" spans="1:12">
      <c r="A5" t="s">
        <v>1531</v>
      </c>
      <c r="B5" t="s">
        <v>1530</v>
      </c>
      <c r="C5" t="s">
        <v>913</v>
      </c>
      <c r="D5" t="s">
        <v>185</v>
      </c>
      <c r="E5" t="s">
        <v>184</v>
      </c>
      <c r="F5" t="s">
        <v>24</v>
      </c>
      <c r="G5">
        <v>329</v>
      </c>
      <c r="H5" t="s">
        <v>912</v>
      </c>
      <c r="I5" t="s">
        <v>905</v>
      </c>
      <c r="J5">
        <v>51727</v>
      </c>
      <c r="K5">
        <v>52716</v>
      </c>
      <c r="L5" t="s">
        <v>1529</v>
      </c>
    </row>
    <row r="6" spans="1:12">
      <c r="A6" t="s">
        <v>1497</v>
      </c>
      <c r="B6" t="s">
        <v>1496</v>
      </c>
      <c r="C6" t="s">
        <v>913</v>
      </c>
      <c r="D6" t="s">
        <v>599</v>
      </c>
      <c r="E6" t="s">
        <v>598</v>
      </c>
      <c r="F6" t="s">
        <v>457</v>
      </c>
      <c r="G6">
        <v>681</v>
      </c>
      <c r="H6" t="s">
        <v>912</v>
      </c>
      <c r="I6" t="s">
        <v>905</v>
      </c>
      <c r="J6">
        <v>60508</v>
      </c>
      <c r="K6">
        <v>58463</v>
      </c>
      <c r="L6" t="s">
        <v>1495</v>
      </c>
    </row>
    <row r="7" spans="1:12">
      <c r="A7" t="s">
        <v>1039</v>
      </c>
      <c r="B7" t="s">
        <v>1038</v>
      </c>
      <c r="C7" t="s">
        <v>913</v>
      </c>
      <c r="D7" t="s">
        <v>502</v>
      </c>
      <c r="E7" t="s">
        <v>501</v>
      </c>
      <c r="F7" t="s">
        <v>457</v>
      </c>
      <c r="G7">
        <v>487</v>
      </c>
      <c r="H7" t="s">
        <v>912</v>
      </c>
      <c r="I7" t="s">
        <v>911</v>
      </c>
      <c r="J7">
        <v>22167</v>
      </c>
      <c r="K7">
        <v>20704</v>
      </c>
      <c r="L7" t="s">
        <v>1037</v>
      </c>
    </row>
    <row r="8" spans="1:12">
      <c r="A8" t="s">
        <v>1004</v>
      </c>
      <c r="B8" t="s">
        <v>1003</v>
      </c>
      <c r="C8" t="s">
        <v>913</v>
      </c>
      <c r="D8" t="s">
        <v>394</v>
      </c>
      <c r="E8" t="s">
        <v>393</v>
      </c>
      <c r="F8" t="s">
        <v>24</v>
      </c>
      <c r="G8">
        <v>250</v>
      </c>
      <c r="H8" t="s">
        <v>912</v>
      </c>
      <c r="I8" t="s">
        <v>905</v>
      </c>
      <c r="J8">
        <v>133156</v>
      </c>
      <c r="K8">
        <v>133908</v>
      </c>
      <c r="L8" t="s">
        <v>1002</v>
      </c>
    </row>
    <row r="9" spans="1:12">
      <c r="A9" t="s">
        <v>967</v>
      </c>
      <c r="B9" t="s">
        <v>966</v>
      </c>
      <c r="C9" t="s">
        <v>913</v>
      </c>
      <c r="D9" t="s">
        <v>403</v>
      </c>
      <c r="E9" t="s">
        <v>402</v>
      </c>
      <c r="F9" t="s">
        <v>24</v>
      </c>
      <c r="G9">
        <v>405</v>
      </c>
      <c r="H9" t="s">
        <v>912</v>
      </c>
      <c r="I9" t="s">
        <v>905</v>
      </c>
      <c r="J9">
        <v>135452</v>
      </c>
      <c r="K9">
        <v>136669</v>
      </c>
      <c r="L9" t="s">
        <v>965</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9"/>
  <sheetViews>
    <sheetView workbookViewId="0">
      <selection activeCell="A2" sqref="A2"/>
    </sheetView>
  </sheetViews>
  <sheetFormatPr baseColWidth="10" defaultRowHeight="15.5"/>
  <cols>
    <col min="1" max="1" width="82" bestFit="1" customWidth="1"/>
    <col min="2" max="2" width="12.58203125" bestFit="1" customWidth="1"/>
    <col min="4" max="4" width="10.33203125" customWidth="1"/>
    <col min="5" max="5" width="12.58203125" customWidth="1"/>
    <col min="6" max="6" width="11.83203125" customWidth="1"/>
    <col min="12" max="12" width="23.58203125" bestFit="1" customWidth="1"/>
  </cols>
  <sheetData>
    <row r="1" spans="1:12" ht="26">
      <c r="A1" s="33" t="s">
        <v>2370</v>
      </c>
      <c r="B1" s="33"/>
      <c r="C1" s="33"/>
      <c r="D1" s="33"/>
      <c r="E1" s="33"/>
      <c r="F1" s="33"/>
      <c r="G1" s="33"/>
      <c r="H1" s="33"/>
    </row>
    <row r="2" spans="1:12">
      <c r="A2" s="2" t="s">
        <v>0</v>
      </c>
      <c r="B2" s="2" t="s">
        <v>1</v>
      </c>
      <c r="C2" s="2" t="s">
        <v>900</v>
      </c>
      <c r="D2" s="2" t="s">
        <v>2</v>
      </c>
      <c r="E2" s="2" t="s">
        <v>1806</v>
      </c>
      <c r="F2" s="2" t="s">
        <v>5</v>
      </c>
      <c r="G2" s="2" t="s">
        <v>2367</v>
      </c>
      <c r="H2" s="2" t="s">
        <v>2368</v>
      </c>
      <c r="I2" s="2" t="s">
        <v>2369</v>
      </c>
      <c r="J2" s="2" t="s">
        <v>806</v>
      </c>
      <c r="K2" s="2" t="s">
        <v>1801</v>
      </c>
      <c r="L2" s="2" t="s">
        <v>4</v>
      </c>
    </row>
    <row r="3" spans="1:12">
      <c r="A3" t="s">
        <v>1640</v>
      </c>
      <c r="B3" t="s">
        <v>1639</v>
      </c>
      <c r="C3" t="s">
        <v>913</v>
      </c>
      <c r="D3" t="s">
        <v>565</v>
      </c>
      <c r="E3" t="s">
        <v>564</v>
      </c>
      <c r="F3" t="s">
        <v>457</v>
      </c>
      <c r="G3">
        <v>1385</v>
      </c>
      <c r="H3" t="s">
        <v>906</v>
      </c>
      <c r="I3" t="s">
        <v>911</v>
      </c>
      <c r="J3">
        <v>40561</v>
      </c>
      <c r="K3">
        <v>36404</v>
      </c>
      <c r="L3" t="s">
        <v>1638</v>
      </c>
    </row>
    <row r="4" spans="1:12">
      <c r="A4" t="s">
        <v>1596</v>
      </c>
      <c r="B4" t="s">
        <v>1595</v>
      </c>
      <c r="C4" t="s">
        <v>913</v>
      </c>
      <c r="D4" t="s">
        <v>150</v>
      </c>
      <c r="E4" t="s">
        <v>149</v>
      </c>
      <c r="F4" t="s">
        <v>24</v>
      </c>
      <c r="G4">
        <v>600</v>
      </c>
      <c r="H4" t="s">
        <v>945</v>
      </c>
      <c r="I4" t="s">
        <v>911</v>
      </c>
      <c r="J4">
        <v>41879</v>
      </c>
      <c r="K4">
        <v>43681</v>
      </c>
      <c r="L4" t="s">
        <v>1594</v>
      </c>
    </row>
    <row r="5" spans="1:12">
      <c r="A5" t="s">
        <v>1578</v>
      </c>
      <c r="B5" t="s">
        <v>1577</v>
      </c>
      <c r="C5" t="s">
        <v>913</v>
      </c>
      <c r="D5" t="s">
        <v>581</v>
      </c>
      <c r="E5" t="s">
        <v>580</v>
      </c>
      <c r="F5" t="s">
        <v>457</v>
      </c>
      <c r="G5">
        <v>391</v>
      </c>
      <c r="H5" t="s">
        <v>993</v>
      </c>
      <c r="I5" t="s">
        <v>905</v>
      </c>
      <c r="J5">
        <v>47847</v>
      </c>
      <c r="K5">
        <v>46672</v>
      </c>
      <c r="L5" t="s">
        <v>1576</v>
      </c>
    </row>
    <row r="6" spans="1:12">
      <c r="A6" t="s">
        <v>1525</v>
      </c>
      <c r="B6" t="s">
        <v>1524</v>
      </c>
      <c r="C6" t="s">
        <v>913</v>
      </c>
      <c r="D6" t="s">
        <v>590</v>
      </c>
      <c r="E6" t="s">
        <v>589</v>
      </c>
      <c r="F6" t="s">
        <v>457</v>
      </c>
      <c r="G6">
        <v>947</v>
      </c>
      <c r="H6" t="s">
        <v>1118</v>
      </c>
      <c r="I6" t="s">
        <v>905</v>
      </c>
      <c r="J6">
        <v>55923</v>
      </c>
      <c r="K6">
        <v>53080</v>
      </c>
      <c r="L6" t="s">
        <v>1523</v>
      </c>
    </row>
    <row r="7" spans="1:12">
      <c r="A7" t="s">
        <v>1440</v>
      </c>
      <c r="B7" t="s">
        <v>1439</v>
      </c>
      <c r="C7" t="s">
        <v>913</v>
      </c>
      <c r="D7" t="s">
        <v>229</v>
      </c>
      <c r="E7" t="s">
        <v>228</v>
      </c>
      <c r="F7" t="s">
        <v>24</v>
      </c>
      <c r="G7">
        <v>151</v>
      </c>
      <c r="H7" t="s">
        <v>945</v>
      </c>
      <c r="I7" t="s">
        <v>905</v>
      </c>
      <c r="J7">
        <v>69097</v>
      </c>
      <c r="K7">
        <v>69552</v>
      </c>
      <c r="L7" t="s">
        <v>1438</v>
      </c>
    </row>
    <row r="8" spans="1:12">
      <c r="A8" t="s">
        <v>1421</v>
      </c>
      <c r="B8" t="s">
        <v>1420</v>
      </c>
      <c r="C8" t="s">
        <v>913</v>
      </c>
      <c r="D8" t="s">
        <v>628</v>
      </c>
      <c r="E8" t="s">
        <v>631</v>
      </c>
      <c r="F8" t="s">
        <v>457</v>
      </c>
      <c r="G8">
        <v>3139</v>
      </c>
      <c r="H8" t="s">
        <v>912</v>
      </c>
      <c r="I8" t="s">
        <v>926</v>
      </c>
      <c r="J8">
        <v>80467</v>
      </c>
      <c r="K8">
        <v>71048</v>
      </c>
      <c r="L8" t="s">
        <v>1419</v>
      </c>
    </row>
    <row r="9" spans="1:12">
      <c r="A9" t="s">
        <v>1356</v>
      </c>
      <c r="B9" t="s">
        <v>1355</v>
      </c>
      <c r="C9" t="s">
        <v>913</v>
      </c>
      <c r="D9" t="s">
        <v>264</v>
      </c>
      <c r="E9" t="s">
        <v>263</v>
      </c>
      <c r="F9" t="s">
        <v>24</v>
      </c>
      <c r="G9">
        <v>1175</v>
      </c>
      <c r="H9" t="s">
        <v>979</v>
      </c>
      <c r="I9" t="s">
        <v>905</v>
      </c>
      <c r="J9">
        <v>86328</v>
      </c>
      <c r="K9">
        <v>89855</v>
      </c>
      <c r="L9" t="s">
        <v>1354</v>
      </c>
    </row>
    <row r="10" spans="1:12">
      <c r="A10" t="s">
        <v>1217</v>
      </c>
      <c r="B10" t="s">
        <v>1216</v>
      </c>
      <c r="C10" t="s">
        <v>913</v>
      </c>
      <c r="D10" t="s">
        <v>478</v>
      </c>
      <c r="E10" t="s">
        <v>477</v>
      </c>
      <c r="F10" t="s">
        <v>457</v>
      </c>
      <c r="G10">
        <v>891</v>
      </c>
      <c r="H10" t="s">
        <v>993</v>
      </c>
      <c r="I10" t="s">
        <v>911</v>
      </c>
      <c r="J10">
        <v>15158</v>
      </c>
      <c r="K10">
        <v>12483</v>
      </c>
      <c r="L10" t="s">
        <v>1215</v>
      </c>
    </row>
    <row r="11" spans="1:12">
      <c r="A11" t="s">
        <v>1181</v>
      </c>
      <c r="B11" t="s">
        <v>1180</v>
      </c>
      <c r="C11" t="s">
        <v>913</v>
      </c>
      <c r="D11" t="s">
        <v>327</v>
      </c>
      <c r="E11" t="s">
        <v>326</v>
      </c>
      <c r="F11" t="s">
        <v>24</v>
      </c>
      <c r="G11">
        <v>381</v>
      </c>
      <c r="H11" t="s">
        <v>945</v>
      </c>
      <c r="I11" t="s">
        <v>926</v>
      </c>
      <c r="J11">
        <v>106980</v>
      </c>
      <c r="K11">
        <v>108125</v>
      </c>
      <c r="L11" t="s">
        <v>1179</v>
      </c>
    </row>
    <row r="12" spans="1:12">
      <c r="A12" t="s">
        <v>1178</v>
      </c>
      <c r="B12" t="s">
        <v>1177</v>
      </c>
      <c r="C12" t="s">
        <v>913</v>
      </c>
      <c r="D12" t="s">
        <v>327</v>
      </c>
      <c r="E12" t="s">
        <v>326</v>
      </c>
      <c r="F12" t="s">
        <v>24</v>
      </c>
      <c r="G12">
        <v>394</v>
      </c>
      <c r="H12" t="s">
        <v>1118</v>
      </c>
      <c r="I12" t="s">
        <v>926</v>
      </c>
      <c r="J12">
        <v>106941</v>
      </c>
      <c r="K12">
        <v>108125</v>
      </c>
      <c r="L12" t="s">
        <v>1176</v>
      </c>
    </row>
    <row r="13" spans="1:12">
      <c r="A13" t="s">
        <v>2365</v>
      </c>
      <c r="B13" t="s">
        <v>1119</v>
      </c>
      <c r="C13" t="s">
        <v>913</v>
      </c>
      <c r="D13" t="s">
        <v>346</v>
      </c>
      <c r="E13" t="s">
        <v>345</v>
      </c>
      <c r="F13" t="s">
        <v>24</v>
      </c>
      <c r="G13">
        <v>550</v>
      </c>
      <c r="H13" t="s">
        <v>1118</v>
      </c>
      <c r="I13" t="s">
        <v>926</v>
      </c>
      <c r="J13">
        <v>113620</v>
      </c>
      <c r="K13">
        <v>115272</v>
      </c>
      <c r="L13" t="s">
        <v>1117</v>
      </c>
    </row>
    <row r="14" spans="1:12">
      <c r="A14" t="s">
        <v>1064</v>
      </c>
      <c r="B14" t="s">
        <v>1063</v>
      </c>
      <c r="C14" t="s">
        <v>913</v>
      </c>
      <c r="D14" t="s">
        <v>106</v>
      </c>
      <c r="E14" t="s">
        <v>109</v>
      </c>
      <c r="F14" t="s">
        <v>24</v>
      </c>
      <c r="G14">
        <v>311</v>
      </c>
      <c r="H14" t="s">
        <v>945</v>
      </c>
      <c r="I14" t="s">
        <v>905</v>
      </c>
      <c r="J14">
        <v>17090</v>
      </c>
      <c r="K14">
        <v>18025</v>
      </c>
      <c r="L14" t="s">
        <v>1062</v>
      </c>
    </row>
    <row r="15" spans="1:12">
      <c r="A15" t="s">
        <v>1007</v>
      </c>
      <c r="B15" t="s">
        <v>1006</v>
      </c>
      <c r="C15" t="s">
        <v>913</v>
      </c>
      <c r="D15" t="s">
        <v>389</v>
      </c>
      <c r="E15" t="s">
        <v>388</v>
      </c>
      <c r="F15" t="s">
        <v>24</v>
      </c>
      <c r="G15">
        <v>428</v>
      </c>
      <c r="H15" t="s">
        <v>993</v>
      </c>
      <c r="I15" t="s">
        <v>905</v>
      </c>
      <c r="J15">
        <v>132622</v>
      </c>
      <c r="K15">
        <v>133908</v>
      </c>
      <c r="L15" t="s">
        <v>1005</v>
      </c>
    </row>
    <row r="16" spans="1:12">
      <c r="A16" t="s">
        <v>995</v>
      </c>
      <c r="B16" t="s">
        <v>994</v>
      </c>
      <c r="C16" t="s">
        <v>913</v>
      </c>
      <c r="D16" t="s">
        <v>799</v>
      </c>
      <c r="E16" t="s">
        <v>798</v>
      </c>
      <c r="F16" t="s">
        <v>457</v>
      </c>
      <c r="G16">
        <v>165</v>
      </c>
      <c r="H16" t="s">
        <v>993</v>
      </c>
      <c r="I16" t="s">
        <v>926</v>
      </c>
      <c r="J16">
        <v>145262</v>
      </c>
      <c r="K16">
        <v>144765</v>
      </c>
      <c r="L16" t="s">
        <v>992</v>
      </c>
    </row>
    <row r="17" spans="1:12">
      <c r="A17" t="s">
        <v>970</v>
      </c>
      <c r="B17" t="s">
        <v>969</v>
      </c>
      <c r="C17" t="s">
        <v>913</v>
      </c>
      <c r="D17" t="s">
        <v>403</v>
      </c>
      <c r="E17" t="s">
        <v>402</v>
      </c>
      <c r="F17" t="s">
        <v>24</v>
      </c>
      <c r="G17">
        <v>504</v>
      </c>
      <c r="H17" t="s">
        <v>945</v>
      </c>
      <c r="I17" t="s">
        <v>905</v>
      </c>
      <c r="J17">
        <v>135155</v>
      </c>
      <c r="K17">
        <v>136669</v>
      </c>
      <c r="L17" t="s">
        <v>968</v>
      </c>
    </row>
    <row r="18" spans="1:12">
      <c r="A18" t="s">
        <v>947</v>
      </c>
      <c r="B18" t="s">
        <v>946</v>
      </c>
      <c r="C18" t="s">
        <v>913</v>
      </c>
      <c r="D18" t="s">
        <v>417</v>
      </c>
      <c r="E18" t="s">
        <v>416</v>
      </c>
      <c r="F18" t="s">
        <v>24</v>
      </c>
      <c r="G18">
        <v>108</v>
      </c>
      <c r="H18" t="s">
        <v>945</v>
      </c>
      <c r="I18" t="s">
        <v>911</v>
      </c>
      <c r="J18">
        <v>137685</v>
      </c>
      <c r="K18">
        <v>138011</v>
      </c>
      <c r="L18" t="s">
        <v>944</v>
      </c>
    </row>
    <row r="19" spans="1:12">
      <c r="A19" t="s">
        <v>921</v>
      </c>
      <c r="B19" t="s">
        <v>920</v>
      </c>
      <c r="C19" t="s">
        <v>913</v>
      </c>
      <c r="D19" t="s">
        <v>430</v>
      </c>
      <c r="E19" t="s">
        <v>429</v>
      </c>
      <c r="F19" t="s">
        <v>24</v>
      </c>
      <c r="G19">
        <v>557</v>
      </c>
      <c r="H19" t="s">
        <v>906</v>
      </c>
      <c r="I19" t="s">
        <v>911</v>
      </c>
      <c r="J19">
        <v>141225</v>
      </c>
      <c r="K19">
        <v>142898</v>
      </c>
      <c r="L19" t="s">
        <v>919</v>
      </c>
    </row>
  </sheetData>
  <mergeCells count="1">
    <mergeCell ref="A1:H1"/>
  </mergeCells>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3"/>
  <sheetViews>
    <sheetView workbookViewId="0">
      <selection activeCell="A2" sqref="A2"/>
    </sheetView>
  </sheetViews>
  <sheetFormatPr baseColWidth="10" defaultRowHeight="15.5"/>
  <cols>
    <col min="1" max="1" width="97.08203125" customWidth="1"/>
    <col min="2" max="2" width="19.33203125" bestFit="1" customWidth="1"/>
    <col min="12" max="12" width="23.58203125" bestFit="1" customWidth="1"/>
  </cols>
  <sheetData>
    <row r="1" spans="1:12" ht="26">
      <c r="A1" s="33" t="s">
        <v>2371</v>
      </c>
      <c r="B1" s="33"/>
      <c r="C1" s="33"/>
      <c r="D1" s="33"/>
      <c r="E1" s="33"/>
      <c r="F1" s="33"/>
    </row>
    <row r="2" spans="1:12">
      <c r="A2" s="2" t="s">
        <v>0</v>
      </c>
      <c r="B2" s="2" t="s">
        <v>1</v>
      </c>
      <c r="C2" s="2" t="s">
        <v>900</v>
      </c>
      <c r="D2" s="2" t="s">
        <v>2</v>
      </c>
      <c r="E2" s="2" t="s">
        <v>1806</v>
      </c>
      <c r="F2" s="2" t="s">
        <v>5</v>
      </c>
      <c r="G2" s="2" t="s">
        <v>2367</v>
      </c>
      <c r="H2" s="2" t="s">
        <v>2368</v>
      </c>
      <c r="I2" s="2" t="s">
        <v>2369</v>
      </c>
      <c r="J2" s="2" t="s">
        <v>806</v>
      </c>
      <c r="K2" s="2" t="s">
        <v>1801</v>
      </c>
      <c r="L2" s="2" t="s">
        <v>4</v>
      </c>
    </row>
    <row r="3" spans="1:12">
      <c r="A3" t="s">
        <v>1788</v>
      </c>
      <c r="B3" t="s">
        <v>1787</v>
      </c>
      <c r="C3" t="s">
        <v>941</v>
      </c>
      <c r="D3" t="s">
        <v>751</v>
      </c>
      <c r="E3" t="s">
        <v>750</v>
      </c>
      <c r="F3" t="s">
        <v>457</v>
      </c>
      <c r="G3">
        <v>42</v>
      </c>
      <c r="H3" t="s">
        <v>912</v>
      </c>
      <c r="I3" t="s">
        <v>905</v>
      </c>
      <c r="J3">
        <v>123731</v>
      </c>
      <c r="K3">
        <v>123603</v>
      </c>
      <c r="L3" t="s">
        <v>1786</v>
      </c>
    </row>
    <row r="4" spans="1:12">
      <c r="A4" t="s">
        <v>1773</v>
      </c>
      <c r="B4" t="s">
        <v>1772</v>
      </c>
      <c r="C4" t="s">
        <v>953</v>
      </c>
      <c r="D4" t="s">
        <v>1772</v>
      </c>
      <c r="E4" t="s">
        <v>457</v>
      </c>
      <c r="F4" t="s">
        <v>457</v>
      </c>
      <c r="G4">
        <v>271</v>
      </c>
      <c r="H4" t="s">
        <v>1118</v>
      </c>
      <c r="I4" t="s">
        <v>926</v>
      </c>
      <c r="J4">
        <v>1261</v>
      </c>
      <c r="K4">
        <v>446</v>
      </c>
      <c r="L4" t="s">
        <v>1771</v>
      </c>
    </row>
    <row r="5" spans="1:12">
      <c r="A5" t="s">
        <v>1769</v>
      </c>
      <c r="B5" t="s">
        <v>1768</v>
      </c>
      <c r="C5" t="s">
        <v>953</v>
      </c>
      <c r="D5" t="s">
        <v>1768</v>
      </c>
      <c r="E5" t="s">
        <v>457</v>
      </c>
      <c r="F5" t="s">
        <v>457</v>
      </c>
      <c r="G5">
        <v>233</v>
      </c>
      <c r="H5" t="s">
        <v>912</v>
      </c>
      <c r="I5" t="s">
        <v>926</v>
      </c>
      <c r="J5">
        <v>1185</v>
      </c>
      <c r="K5">
        <v>484</v>
      </c>
      <c r="L5" t="s">
        <v>1767</v>
      </c>
    </row>
    <row r="6" spans="1:12">
      <c r="A6" t="s">
        <v>1710</v>
      </c>
      <c r="B6" t="s">
        <v>1709</v>
      </c>
      <c r="C6" t="s">
        <v>1021</v>
      </c>
      <c r="D6" t="s">
        <v>134</v>
      </c>
      <c r="E6" t="s">
        <v>457</v>
      </c>
      <c r="F6" t="s">
        <v>24</v>
      </c>
      <c r="G6">
        <v>26</v>
      </c>
      <c r="H6" t="s">
        <v>945</v>
      </c>
      <c r="I6" t="s">
        <v>926</v>
      </c>
      <c r="J6">
        <v>33181</v>
      </c>
      <c r="K6">
        <v>33261</v>
      </c>
      <c r="L6" t="s">
        <v>1708</v>
      </c>
    </row>
    <row r="7" spans="1:12">
      <c r="A7" t="s">
        <v>1707</v>
      </c>
      <c r="B7" t="s">
        <v>1706</v>
      </c>
      <c r="C7" t="s">
        <v>1021</v>
      </c>
      <c r="D7" t="s">
        <v>134</v>
      </c>
      <c r="E7" t="s">
        <v>457</v>
      </c>
      <c r="F7" t="s">
        <v>24</v>
      </c>
      <c r="G7">
        <v>73</v>
      </c>
      <c r="H7" t="s">
        <v>912</v>
      </c>
      <c r="I7" t="s">
        <v>926</v>
      </c>
      <c r="J7">
        <v>33303</v>
      </c>
      <c r="K7">
        <v>33524</v>
      </c>
      <c r="L7" t="s">
        <v>1705</v>
      </c>
    </row>
    <row r="8" spans="1:12">
      <c r="A8" t="s">
        <v>1704</v>
      </c>
      <c r="B8" t="s">
        <v>1703</v>
      </c>
      <c r="C8" t="s">
        <v>1021</v>
      </c>
      <c r="D8" t="s">
        <v>134</v>
      </c>
      <c r="E8" t="s">
        <v>137</v>
      </c>
      <c r="F8" t="s">
        <v>24</v>
      </c>
      <c r="G8">
        <v>46</v>
      </c>
      <c r="H8" t="s">
        <v>912</v>
      </c>
      <c r="I8" t="s">
        <v>905</v>
      </c>
      <c r="J8">
        <v>33696</v>
      </c>
      <c r="K8">
        <v>33836</v>
      </c>
      <c r="L8" t="s">
        <v>1702</v>
      </c>
    </row>
    <row r="9" spans="1:12">
      <c r="A9" t="s">
        <v>1692</v>
      </c>
      <c r="B9" t="s">
        <v>1691</v>
      </c>
      <c r="C9" t="s">
        <v>937</v>
      </c>
      <c r="D9" t="s">
        <v>1687</v>
      </c>
      <c r="E9" t="s">
        <v>457</v>
      </c>
      <c r="F9" t="s">
        <v>457</v>
      </c>
      <c r="G9">
        <v>65</v>
      </c>
      <c r="H9" t="s">
        <v>912</v>
      </c>
      <c r="I9" t="s">
        <v>926</v>
      </c>
      <c r="J9">
        <v>30071</v>
      </c>
      <c r="K9">
        <v>29874</v>
      </c>
      <c r="L9" t="s">
        <v>1690</v>
      </c>
    </row>
    <row r="10" spans="1:12">
      <c r="A10" t="s">
        <v>1689</v>
      </c>
      <c r="B10" t="s">
        <v>1688</v>
      </c>
      <c r="C10" t="s">
        <v>937</v>
      </c>
      <c r="D10" t="s">
        <v>1687</v>
      </c>
      <c r="E10" t="s">
        <v>457</v>
      </c>
      <c r="F10" t="s">
        <v>457</v>
      </c>
      <c r="G10">
        <v>58</v>
      </c>
      <c r="H10" t="s">
        <v>912</v>
      </c>
      <c r="I10" t="s">
        <v>926</v>
      </c>
      <c r="J10">
        <v>29834</v>
      </c>
      <c r="K10">
        <v>29658</v>
      </c>
      <c r="L10" t="s">
        <v>1686</v>
      </c>
    </row>
    <row r="11" spans="1:12">
      <c r="A11" t="s">
        <v>1685</v>
      </c>
      <c r="B11" t="s">
        <v>1684</v>
      </c>
      <c r="C11" t="s">
        <v>913</v>
      </c>
      <c r="D11" t="s">
        <v>1683</v>
      </c>
      <c r="E11" t="s">
        <v>457</v>
      </c>
      <c r="F11" t="s">
        <v>24</v>
      </c>
      <c r="G11">
        <v>293</v>
      </c>
      <c r="H11" t="s">
        <v>912</v>
      </c>
      <c r="I11" t="s">
        <v>905</v>
      </c>
      <c r="J11">
        <v>33932</v>
      </c>
      <c r="K11">
        <v>34813</v>
      </c>
      <c r="L11" t="s">
        <v>1682</v>
      </c>
    </row>
    <row r="12" spans="1:12">
      <c r="A12" t="s">
        <v>1666</v>
      </c>
      <c r="B12" t="s">
        <v>1665</v>
      </c>
      <c r="C12" t="s">
        <v>937</v>
      </c>
      <c r="D12" t="s">
        <v>1661</v>
      </c>
      <c r="E12" t="s">
        <v>457</v>
      </c>
      <c r="F12" t="s">
        <v>457</v>
      </c>
      <c r="G12">
        <v>59</v>
      </c>
      <c r="H12" t="s">
        <v>912</v>
      </c>
      <c r="I12" t="s">
        <v>911</v>
      </c>
      <c r="J12">
        <v>34380</v>
      </c>
      <c r="K12">
        <v>34201</v>
      </c>
      <c r="L12" t="s">
        <v>1664</v>
      </c>
    </row>
    <row r="13" spans="1:12">
      <c r="A13" t="s">
        <v>1663</v>
      </c>
      <c r="B13" t="s">
        <v>1662</v>
      </c>
      <c r="C13" t="s">
        <v>937</v>
      </c>
      <c r="D13" t="s">
        <v>1661</v>
      </c>
      <c r="E13" t="s">
        <v>457</v>
      </c>
      <c r="F13" t="s">
        <v>457</v>
      </c>
      <c r="G13">
        <v>67</v>
      </c>
      <c r="H13" t="s">
        <v>912</v>
      </c>
      <c r="I13" t="s">
        <v>911</v>
      </c>
      <c r="J13">
        <v>34104</v>
      </c>
      <c r="K13">
        <v>33901</v>
      </c>
      <c r="L13" t="s">
        <v>1660</v>
      </c>
    </row>
    <row r="14" spans="1:12">
      <c r="A14" t="s">
        <v>1659</v>
      </c>
      <c r="B14" t="s">
        <v>1658</v>
      </c>
      <c r="C14" t="s">
        <v>953</v>
      </c>
      <c r="D14" t="s">
        <v>1654</v>
      </c>
      <c r="E14" t="s">
        <v>457</v>
      </c>
      <c r="F14" t="s">
        <v>457</v>
      </c>
      <c r="G14">
        <v>96</v>
      </c>
      <c r="H14" t="s">
        <v>912</v>
      </c>
      <c r="I14" t="s">
        <v>926</v>
      </c>
      <c r="J14">
        <v>34752</v>
      </c>
      <c r="K14">
        <v>34462</v>
      </c>
      <c r="L14" t="s">
        <v>1657</v>
      </c>
    </row>
    <row r="15" spans="1:12">
      <c r="A15" t="s">
        <v>1656</v>
      </c>
      <c r="B15" t="s">
        <v>1655</v>
      </c>
      <c r="C15" t="s">
        <v>907</v>
      </c>
      <c r="D15" t="s">
        <v>1654</v>
      </c>
      <c r="E15" t="s">
        <v>457</v>
      </c>
      <c r="F15" t="s">
        <v>457</v>
      </c>
      <c r="G15">
        <v>14</v>
      </c>
      <c r="H15" t="s">
        <v>912</v>
      </c>
      <c r="I15" t="s">
        <v>911</v>
      </c>
      <c r="J15">
        <v>34787</v>
      </c>
      <c r="K15">
        <v>34743</v>
      </c>
      <c r="L15" t="s">
        <v>1653</v>
      </c>
    </row>
    <row r="16" spans="1:12">
      <c r="A16" t="s">
        <v>1637</v>
      </c>
      <c r="B16" t="s">
        <v>1636</v>
      </c>
      <c r="C16" t="s">
        <v>937</v>
      </c>
      <c r="D16" t="s">
        <v>1635</v>
      </c>
      <c r="E16" t="s">
        <v>457</v>
      </c>
      <c r="F16" t="s">
        <v>24</v>
      </c>
      <c r="G16">
        <v>6</v>
      </c>
      <c r="H16" t="s">
        <v>912</v>
      </c>
      <c r="I16" t="s">
        <v>926</v>
      </c>
      <c r="J16">
        <v>39336</v>
      </c>
      <c r="K16">
        <v>39356</v>
      </c>
      <c r="L16" t="s">
        <v>1634</v>
      </c>
    </row>
    <row r="17" spans="1:12">
      <c r="A17" t="s">
        <v>1609</v>
      </c>
      <c r="B17" t="s">
        <v>1608</v>
      </c>
      <c r="C17" t="s">
        <v>913</v>
      </c>
      <c r="D17" t="s">
        <v>1607</v>
      </c>
      <c r="E17" t="s">
        <v>457</v>
      </c>
      <c r="F17" t="s">
        <v>457</v>
      </c>
      <c r="G17">
        <v>160</v>
      </c>
      <c r="H17" t="s">
        <v>912</v>
      </c>
      <c r="I17" t="s">
        <v>911</v>
      </c>
      <c r="J17">
        <v>42016</v>
      </c>
      <c r="K17">
        <v>41534</v>
      </c>
      <c r="L17" t="s">
        <v>1606</v>
      </c>
    </row>
    <row r="18" spans="1:12">
      <c r="A18" t="s">
        <v>1563</v>
      </c>
      <c r="B18" t="s">
        <v>1562</v>
      </c>
      <c r="C18" t="s">
        <v>953</v>
      </c>
      <c r="D18" t="s">
        <v>1561</v>
      </c>
      <c r="E18" t="s">
        <v>457</v>
      </c>
      <c r="F18" t="s">
        <v>457</v>
      </c>
      <c r="G18">
        <v>154</v>
      </c>
      <c r="H18" t="s">
        <v>912</v>
      </c>
      <c r="I18" t="s">
        <v>905</v>
      </c>
      <c r="J18">
        <v>48308</v>
      </c>
      <c r="K18">
        <v>47844</v>
      </c>
      <c r="L18" t="s">
        <v>1560</v>
      </c>
    </row>
    <row r="19" spans="1:12">
      <c r="A19" t="s">
        <v>1541</v>
      </c>
      <c r="B19" t="s">
        <v>1540</v>
      </c>
      <c r="C19" t="s">
        <v>953</v>
      </c>
      <c r="D19" t="s">
        <v>1539</v>
      </c>
      <c r="E19" t="s">
        <v>457</v>
      </c>
      <c r="F19" t="s">
        <v>457</v>
      </c>
      <c r="G19">
        <v>241</v>
      </c>
      <c r="H19" t="s">
        <v>912</v>
      </c>
      <c r="I19" t="s">
        <v>905</v>
      </c>
      <c r="J19">
        <v>49438</v>
      </c>
      <c r="K19">
        <v>48713</v>
      </c>
      <c r="L19" t="s">
        <v>1538</v>
      </c>
    </row>
    <row r="20" spans="1:12">
      <c r="A20" t="s">
        <v>1504</v>
      </c>
      <c r="B20" t="s">
        <v>1503</v>
      </c>
      <c r="C20" t="s">
        <v>953</v>
      </c>
      <c r="D20" t="s">
        <v>1502</v>
      </c>
      <c r="E20" t="s">
        <v>457</v>
      </c>
      <c r="F20" t="s">
        <v>24</v>
      </c>
      <c r="G20">
        <v>348</v>
      </c>
      <c r="H20" t="s">
        <v>912</v>
      </c>
      <c r="I20" t="s">
        <v>911</v>
      </c>
      <c r="J20">
        <v>60902</v>
      </c>
      <c r="K20">
        <v>61948</v>
      </c>
      <c r="L20" t="s">
        <v>1501</v>
      </c>
    </row>
    <row r="21" spans="1:12">
      <c r="A21" t="s">
        <v>1434</v>
      </c>
      <c r="B21" t="s">
        <v>1433</v>
      </c>
      <c r="C21" t="s">
        <v>937</v>
      </c>
      <c r="D21" t="s">
        <v>1429</v>
      </c>
      <c r="E21" t="s">
        <v>457</v>
      </c>
      <c r="F21" t="s">
        <v>457</v>
      </c>
      <c r="G21">
        <v>28</v>
      </c>
      <c r="H21" t="s">
        <v>912</v>
      </c>
      <c r="I21" t="s">
        <v>926</v>
      </c>
      <c r="J21">
        <v>70540</v>
      </c>
      <c r="K21">
        <v>70454</v>
      </c>
      <c r="L21" t="s">
        <v>1432</v>
      </c>
    </row>
    <row r="22" spans="1:12">
      <c r="A22" t="s">
        <v>1431</v>
      </c>
      <c r="B22" t="s">
        <v>1430</v>
      </c>
      <c r="C22" t="s">
        <v>937</v>
      </c>
      <c r="D22" t="s">
        <v>1429</v>
      </c>
      <c r="E22" t="s">
        <v>457</v>
      </c>
      <c r="F22" t="s">
        <v>457</v>
      </c>
      <c r="G22">
        <v>68</v>
      </c>
      <c r="H22" t="s">
        <v>912</v>
      </c>
      <c r="I22" t="s">
        <v>905</v>
      </c>
      <c r="J22">
        <v>70137</v>
      </c>
      <c r="K22">
        <v>69931</v>
      </c>
      <c r="L22" t="s">
        <v>1428</v>
      </c>
    </row>
    <row r="23" spans="1:12">
      <c r="A23" t="s">
        <v>1397</v>
      </c>
      <c r="B23" t="s">
        <v>1396</v>
      </c>
      <c r="C23" t="s">
        <v>907</v>
      </c>
      <c r="D23" t="s">
        <v>635</v>
      </c>
      <c r="E23" t="s">
        <v>457</v>
      </c>
      <c r="F23" t="s">
        <v>457</v>
      </c>
      <c r="G23">
        <v>93</v>
      </c>
      <c r="H23" t="s">
        <v>912</v>
      </c>
      <c r="I23" t="s">
        <v>926</v>
      </c>
      <c r="J23">
        <v>84265</v>
      </c>
      <c r="K23">
        <v>83984</v>
      </c>
      <c r="L23" t="s">
        <v>1395</v>
      </c>
    </row>
    <row r="24" spans="1:12">
      <c r="A24" t="s">
        <v>1394</v>
      </c>
      <c r="B24" t="s">
        <v>1393</v>
      </c>
      <c r="C24" t="s">
        <v>953</v>
      </c>
      <c r="D24" t="s">
        <v>1392</v>
      </c>
      <c r="E24" t="s">
        <v>457</v>
      </c>
      <c r="F24" t="s">
        <v>24</v>
      </c>
      <c r="G24">
        <v>104</v>
      </c>
      <c r="H24" t="s">
        <v>912</v>
      </c>
      <c r="I24" t="s">
        <v>926</v>
      </c>
      <c r="J24">
        <v>81784</v>
      </c>
      <c r="K24">
        <v>82098</v>
      </c>
      <c r="L24" t="s">
        <v>1391</v>
      </c>
    </row>
    <row r="25" spans="1:12">
      <c r="A25" t="s">
        <v>1390</v>
      </c>
      <c r="B25" t="s">
        <v>1389</v>
      </c>
      <c r="C25" t="s">
        <v>953</v>
      </c>
      <c r="D25" t="s">
        <v>1385</v>
      </c>
      <c r="E25" t="s">
        <v>457</v>
      </c>
      <c r="F25" t="s">
        <v>24</v>
      </c>
      <c r="G25">
        <v>265</v>
      </c>
      <c r="H25" t="s">
        <v>912</v>
      </c>
      <c r="I25" t="s">
        <v>926</v>
      </c>
      <c r="J25">
        <v>83320</v>
      </c>
      <c r="K25">
        <v>84117</v>
      </c>
      <c r="L25" t="s">
        <v>1388</v>
      </c>
    </row>
    <row r="26" spans="1:12">
      <c r="A26" t="s">
        <v>1387</v>
      </c>
      <c r="B26" t="s">
        <v>1386</v>
      </c>
      <c r="C26" t="s">
        <v>930</v>
      </c>
      <c r="D26" t="s">
        <v>1385</v>
      </c>
      <c r="E26" t="s">
        <v>457</v>
      </c>
      <c r="F26" t="s">
        <v>24</v>
      </c>
      <c r="G26">
        <v>80</v>
      </c>
      <c r="H26" t="s">
        <v>945</v>
      </c>
      <c r="I26" t="s">
        <v>905</v>
      </c>
      <c r="J26">
        <v>82960</v>
      </c>
      <c r="K26">
        <v>83202</v>
      </c>
      <c r="L26" t="s">
        <v>1384</v>
      </c>
    </row>
    <row r="27" spans="1:12">
      <c r="A27" t="s">
        <v>1280</v>
      </c>
      <c r="B27" t="s">
        <v>1279</v>
      </c>
      <c r="C27" t="s">
        <v>1021</v>
      </c>
      <c r="D27" t="s">
        <v>1272</v>
      </c>
      <c r="E27" t="s">
        <v>457</v>
      </c>
      <c r="F27" t="s">
        <v>457</v>
      </c>
      <c r="G27">
        <v>25</v>
      </c>
      <c r="H27" t="s">
        <v>912</v>
      </c>
      <c r="I27" t="s">
        <v>926</v>
      </c>
      <c r="J27">
        <v>93317</v>
      </c>
      <c r="K27">
        <v>93240</v>
      </c>
      <c r="L27" t="s">
        <v>1278</v>
      </c>
    </row>
    <row r="28" spans="1:12">
      <c r="A28" t="s">
        <v>1277</v>
      </c>
      <c r="B28" t="s">
        <v>1276</v>
      </c>
      <c r="C28" t="s">
        <v>953</v>
      </c>
      <c r="D28" t="s">
        <v>1272</v>
      </c>
      <c r="E28" t="s">
        <v>457</v>
      </c>
      <c r="F28" t="s">
        <v>457</v>
      </c>
      <c r="G28">
        <v>124</v>
      </c>
      <c r="H28" t="s">
        <v>979</v>
      </c>
      <c r="I28" t="s">
        <v>905</v>
      </c>
      <c r="J28">
        <v>93454</v>
      </c>
      <c r="K28">
        <v>93080</v>
      </c>
      <c r="L28" t="s">
        <v>1275</v>
      </c>
    </row>
    <row r="29" spans="1:12">
      <c r="A29" t="s">
        <v>1274</v>
      </c>
      <c r="B29" t="s">
        <v>1273</v>
      </c>
      <c r="C29" t="s">
        <v>930</v>
      </c>
      <c r="D29" t="s">
        <v>1272</v>
      </c>
      <c r="E29" t="s">
        <v>457</v>
      </c>
      <c r="F29" t="s">
        <v>457</v>
      </c>
      <c r="G29">
        <v>16</v>
      </c>
      <c r="H29" t="s">
        <v>945</v>
      </c>
      <c r="I29" t="s">
        <v>905</v>
      </c>
      <c r="J29">
        <v>93571</v>
      </c>
      <c r="K29">
        <v>93521</v>
      </c>
      <c r="L29" t="s">
        <v>1271</v>
      </c>
    </row>
    <row r="30" spans="1:12">
      <c r="A30" t="s">
        <v>1270</v>
      </c>
      <c r="B30" t="s">
        <v>1269</v>
      </c>
      <c r="C30" t="s">
        <v>953</v>
      </c>
      <c r="D30" t="s">
        <v>1265</v>
      </c>
      <c r="E30" t="s">
        <v>457</v>
      </c>
      <c r="F30" t="s">
        <v>457</v>
      </c>
      <c r="G30">
        <v>311</v>
      </c>
      <c r="H30" t="s">
        <v>912</v>
      </c>
      <c r="I30" t="s">
        <v>905</v>
      </c>
      <c r="J30">
        <v>95715</v>
      </c>
      <c r="K30">
        <v>94780</v>
      </c>
      <c r="L30" t="s">
        <v>1268</v>
      </c>
    </row>
    <row r="31" spans="1:12">
      <c r="A31" t="s">
        <v>1267</v>
      </c>
      <c r="B31" t="s">
        <v>1266</v>
      </c>
      <c r="C31" t="s">
        <v>930</v>
      </c>
      <c r="D31" t="s">
        <v>1265</v>
      </c>
      <c r="E31" t="s">
        <v>457</v>
      </c>
      <c r="F31" t="s">
        <v>457</v>
      </c>
      <c r="G31">
        <v>6</v>
      </c>
      <c r="H31" t="s">
        <v>912</v>
      </c>
      <c r="I31" t="s">
        <v>905</v>
      </c>
      <c r="J31">
        <v>95807</v>
      </c>
      <c r="K31">
        <v>95787</v>
      </c>
      <c r="L31" t="s">
        <v>1264</v>
      </c>
    </row>
    <row r="32" spans="1:12">
      <c r="A32" t="s">
        <v>1254</v>
      </c>
      <c r="B32" t="s">
        <v>1253</v>
      </c>
      <c r="C32" t="s">
        <v>953</v>
      </c>
      <c r="D32" t="s">
        <v>1252</v>
      </c>
      <c r="E32" t="s">
        <v>457</v>
      </c>
      <c r="F32" t="s">
        <v>457</v>
      </c>
      <c r="G32">
        <v>162</v>
      </c>
      <c r="H32" t="s">
        <v>912</v>
      </c>
      <c r="I32" t="s">
        <v>926</v>
      </c>
      <c r="J32">
        <v>96765</v>
      </c>
      <c r="K32">
        <v>96277</v>
      </c>
      <c r="L32" t="s">
        <v>1251</v>
      </c>
    </row>
    <row r="33" spans="1:12">
      <c r="A33" t="s">
        <v>1193</v>
      </c>
      <c r="B33" t="s">
        <v>1192</v>
      </c>
      <c r="C33" t="s">
        <v>941</v>
      </c>
      <c r="D33" t="s">
        <v>82</v>
      </c>
      <c r="E33" t="s">
        <v>81</v>
      </c>
      <c r="F33" t="s">
        <v>24</v>
      </c>
      <c r="G33">
        <v>63</v>
      </c>
      <c r="H33" t="s">
        <v>912</v>
      </c>
      <c r="I33" t="s">
        <v>926</v>
      </c>
      <c r="J33">
        <v>14389</v>
      </c>
      <c r="K33">
        <v>14580</v>
      </c>
      <c r="L33" t="s">
        <v>1191</v>
      </c>
    </row>
    <row r="34" spans="1:12">
      <c r="A34" t="s">
        <v>1156</v>
      </c>
      <c r="B34" t="s">
        <v>1155</v>
      </c>
      <c r="C34" t="s">
        <v>937</v>
      </c>
      <c r="D34" t="s">
        <v>1151</v>
      </c>
      <c r="E34" t="s">
        <v>457</v>
      </c>
      <c r="F34" t="s">
        <v>24</v>
      </c>
      <c r="G34">
        <v>11</v>
      </c>
      <c r="H34" t="s">
        <v>912</v>
      </c>
      <c r="I34" t="s">
        <v>926</v>
      </c>
      <c r="J34">
        <v>108309</v>
      </c>
      <c r="K34">
        <v>108344</v>
      </c>
      <c r="L34" t="s">
        <v>1154</v>
      </c>
    </row>
    <row r="35" spans="1:12">
      <c r="A35" t="s">
        <v>1153</v>
      </c>
      <c r="B35" t="s">
        <v>1152</v>
      </c>
      <c r="C35" t="s">
        <v>937</v>
      </c>
      <c r="D35" t="s">
        <v>1151</v>
      </c>
      <c r="E35" t="s">
        <v>457</v>
      </c>
      <c r="F35" t="s">
        <v>24</v>
      </c>
      <c r="G35">
        <v>51</v>
      </c>
      <c r="H35" t="s">
        <v>912</v>
      </c>
      <c r="I35" t="s">
        <v>905</v>
      </c>
      <c r="J35">
        <v>108545</v>
      </c>
      <c r="K35">
        <v>108700</v>
      </c>
      <c r="L35" t="s">
        <v>1150</v>
      </c>
    </row>
    <row r="36" spans="1:12">
      <c r="A36" t="s">
        <v>1074</v>
      </c>
      <c r="B36" t="s">
        <v>1073</v>
      </c>
      <c r="C36" t="s">
        <v>937</v>
      </c>
      <c r="D36" t="s">
        <v>1069</v>
      </c>
      <c r="E36" t="s">
        <v>457</v>
      </c>
      <c r="F36" t="s">
        <v>457</v>
      </c>
      <c r="G36">
        <v>6</v>
      </c>
      <c r="H36" t="s">
        <v>912</v>
      </c>
      <c r="I36" t="s">
        <v>926</v>
      </c>
      <c r="J36">
        <v>17919</v>
      </c>
      <c r="K36">
        <v>17899</v>
      </c>
      <c r="L36" t="s">
        <v>1072</v>
      </c>
    </row>
    <row r="37" spans="1:12">
      <c r="A37" t="s">
        <v>1071</v>
      </c>
      <c r="B37" t="s">
        <v>1070</v>
      </c>
      <c r="C37" t="s">
        <v>937</v>
      </c>
      <c r="D37" t="s">
        <v>1069</v>
      </c>
      <c r="E37" t="s">
        <v>457</v>
      </c>
      <c r="F37" t="s">
        <v>457</v>
      </c>
      <c r="G37">
        <v>43</v>
      </c>
      <c r="H37" t="s">
        <v>912</v>
      </c>
      <c r="I37" t="s">
        <v>905</v>
      </c>
      <c r="J37">
        <v>17858</v>
      </c>
      <c r="K37">
        <v>17727</v>
      </c>
      <c r="L37" t="s">
        <v>1068</v>
      </c>
    </row>
    <row r="38" spans="1:12">
      <c r="A38" t="s">
        <v>1046</v>
      </c>
      <c r="B38" t="s">
        <v>1045</v>
      </c>
      <c r="C38" t="s">
        <v>953</v>
      </c>
      <c r="D38" t="s">
        <v>1044</v>
      </c>
      <c r="E38" t="s">
        <v>457</v>
      </c>
      <c r="F38" t="s">
        <v>24</v>
      </c>
      <c r="G38">
        <v>121</v>
      </c>
      <c r="H38" t="s">
        <v>912</v>
      </c>
      <c r="I38" t="s">
        <v>926</v>
      </c>
      <c r="J38">
        <v>19923</v>
      </c>
      <c r="K38">
        <v>20288</v>
      </c>
      <c r="L38" t="s">
        <v>1043</v>
      </c>
    </row>
    <row r="39" spans="1:12">
      <c r="A39" t="s">
        <v>1033</v>
      </c>
      <c r="B39" t="s">
        <v>1032</v>
      </c>
      <c r="C39" t="s">
        <v>941</v>
      </c>
      <c r="D39" t="s">
        <v>1028</v>
      </c>
      <c r="E39" t="s">
        <v>457</v>
      </c>
      <c r="F39" t="s">
        <v>24</v>
      </c>
      <c r="G39">
        <v>22</v>
      </c>
      <c r="H39" t="s">
        <v>912</v>
      </c>
      <c r="I39" t="s">
        <v>905</v>
      </c>
      <c r="J39">
        <v>22786</v>
      </c>
      <c r="K39">
        <v>22854</v>
      </c>
      <c r="L39" t="s">
        <v>1031</v>
      </c>
    </row>
    <row r="40" spans="1:12">
      <c r="A40" t="s">
        <v>1030</v>
      </c>
      <c r="B40" t="s">
        <v>1029</v>
      </c>
      <c r="C40" t="s">
        <v>953</v>
      </c>
      <c r="D40" t="s">
        <v>1028</v>
      </c>
      <c r="E40" t="s">
        <v>457</v>
      </c>
      <c r="F40" t="s">
        <v>24</v>
      </c>
      <c r="G40">
        <v>118</v>
      </c>
      <c r="H40" t="s">
        <v>912</v>
      </c>
      <c r="I40" t="s">
        <v>926</v>
      </c>
      <c r="J40">
        <v>22355</v>
      </c>
      <c r="K40">
        <v>22711</v>
      </c>
      <c r="L40" t="s">
        <v>1027</v>
      </c>
    </row>
    <row r="41" spans="1:12">
      <c r="A41" t="s">
        <v>991</v>
      </c>
      <c r="B41" t="s">
        <v>990</v>
      </c>
      <c r="C41" t="s">
        <v>953</v>
      </c>
      <c r="D41" t="s">
        <v>989</v>
      </c>
      <c r="E41" t="s">
        <v>457</v>
      </c>
      <c r="F41" t="s">
        <v>24</v>
      </c>
      <c r="G41">
        <v>126</v>
      </c>
      <c r="H41" t="s">
        <v>912</v>
      </c>
      <c r="I41" t="s">
        <v>905</v>
      </c>
      <c r="J41">
        <v>145298</v>
      </c>
      <c r="K41">
        <v>145678</v>
      </c>
      <c r="L41" t="s">
        <v>988</v>
      </c>
    </row>
    <row r="42" spans="1:12">
      <c r="A42" t="s">
        <v>977</v>
      </c>
      <c r="B42" t="s">
        <v>976</v>
      </c>
      <c r="C42" t="s">
        <v>953</v>
      </c>
      <c r="D42" t="s">
        <v>975</v>
      </c>
      <c r="E42" t="s">
        <v>457</v>
      </c>
      <c r="F42" t="s">
        <v>457</v>
      </c>
      <c r="G42">
        <v>315</v>
      </c>
      <c r="H42" t="s">
        <v>912</v>
      </c>
      <c r="I42" t="s">
        <v>926</v>
      </c>
      <c r="J42">
        <v>135970</v>
      </c>
      <c r="K42">
        <v>135023</v>
      </c>
      <c r="L42" t="s">
        <v>974</v>
      </c>
    </row>
    <row r="43" spans="1:12">
      <c r="A43" t="s">
        <v>955</v>
      </c>
      <c r="B43" t="s">
        <v>954</v>
      </c>
      <c r="C43" t="s">
        <v>953</v>
      </c>
      <c r="D43" t="s">
        <v>952</v>
      </c>
      <c r="E43" t="s">
        <v>457</v>
      </c>
      <c r="F43" t="s">
        <v>457</v>
      </c>
      <c r="G43">
        <v>222</v>
      </c>
      <c r="H43" t="s">
        <v>912</v>
      </c>
      <c r="I43" t="s">
        <v>905</v>
      </c>
      <c r="J43">
        <v>136894</v>
      </c>
      <c r="K43">
        <v>136226</v>
      </c>
      <c r="L43" t="s">
        <v>951</v>
      </c>
    </row>
  </sheetData>
  <mergeCells count="1">
    <mergeCell ref="A1:F1"/>
  </mergeCells>
  <pageMargins left="0.78740157499999996" right="0.78740157499999996" top="0.984251969" bottom="0.984251969" header="0.4921259845" footer="0.492125984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5"/>
  <sheetViews>
    <sheetView workbookViewId="0">
      <selection activeCell="A2" sqref="A2"/>
    </sheetView>
  </sheetViews>
  <sheetFormatPr baseColWidth="10" defaultColWidth="59.33203125" defaultRowHeight="14.5"/>
  <cols>
    <col min="1" max="1" width="32.83203125" style="11" customWidth="1"/>
    <col min="2" max="2" width="59.33203125" style="11"/>
    <col min="3" max="3" width="29.5" style="11" customWidth="1"/>
    <col min="4" max="4" width="206.08203125" style="11" customWidth="1"/>
    <col min="5" max="16384" width="59.33203125" style="11"/>
  </cols>
  <sheetData>
    <row r="1" spans="1:4" ht="26.5" thickBot="1">
      <c r="A1" s="20" t="s">
        <v>2482</v>
      </c>
    </row>
    <row r="2" spans="1:4" ht="16" thickBot="1">
      <c r="A2" s="19" t="s">
        <v>0</v>
      </c>
      <c r="B2" s="19" t="s">
        <v>2481</v>
      </c>
      <c r="C2" s="19" t="s">
        <v>2480</v>
      </c>
      <c r="D2" s="19" t="s">
        <v>2360</v>
      </c>
    </row>
    <row r="3" spans="1:4">
      <c r="A3" s="18" t="s">
        <v>2479</v>
      </c>
      <c r="B3" s="18" t="s">
        <v>2478</v>
      </c>
      <c r="C3" s="18" t="s">
        <v>2474</v>
      </c>
      <c r="D3" s="17" t="s">
        <v>2477</v>
      </c>
    </row>
    <row r="4" spans="1:4">
      <c r="A4" s="15" t="s">
        <v>2476</v>
      </c>
      <c r="B4" s="15" t="s">
        <v>2475</v>
      </c>
      <c r="C4" s="15" t="s">
        <v>2474</v>
      </c>
      <c r="D4" s="16" t="s">
        <v>2473</v>
      </c>
    </row>
    <row r="5" spans="1:4">
      <c r="A5" s="15" t="s">
        <v>2472</v>
      </c>
      <c r="B5" s="15" t="s">
        <v>2471</v>
      </c>
      <c r="C5" s="15" t="s">
        <v>2380</v>
      </c>
      <c r="D5" s="16" t="s">
        <v>2470</v>
      </c>
    </row>
    <row r="6" spans="1:4">
      <c r="A6" s="15" t="s">
        <v>2469</v>
      </c>
      <c r="B6" s="15" t="s">
        <v>2468</v>
      </c>
      <c r="C6" s="15" t="s">
        <v>2380</v>
      </c>
      <c r="D6" s="16" t="s">
        <v>2467</v>
      </c>
    </row>
    <row r="7" spans="1:4">
      <c r="A7" s="15" t="s">
        <v>2466</v>
      </c>
      <c r="B7" s="15" t="s">
        <v>2465</v>
      </c>
      <c r="C7" s="15" t="s">
        <v>2461</v>
      </c>
      <c r="D7" s="16" t="s">
        <v>2464</v>
      </c>
    </row>
    <row r="8" spans="1:4">
      <c r="A8" s="15" t="s">
        <v>2463</v>
      </c>
      <c r="B8" s="15" t="s">
        <v>2462</v>
      </c>
      <c r="C8" s="15" t="s">
        <v>2461</v>
      </c>
      <c r="D8" s="16" t="s">
        <v>2460</v>
      </c>
    </row>
    <row r="9" spans="1:4">
      <c r="A9" s="15" t="s">
        <v>2459</v>
      </c>
      <c r="B9" s="15" t="s">
        <v>2458</v>
      </c>
      <c r="C9" s="15" t="s">
        <v>2380</v>
      </c>
      <c r="D9" s="16" t="s">
        <v>2457</v>
      </c>
    </row>
    <row r="10" spans="1:4">
      <c r="A10" s="15" t="s">
        <v>2456</v>
      </c>
      <c r="B10" s="15" t="s">
        <v>2455</v>
      </c>
      <c r="C10" s="15" t="s">
        <v>2451</v>
      </c>
      <c r="D10" s="16" t="s">
        <v>2454</v>
      </c>
    </row>
    <row r="11" spans="1:4">
      <c r="A11" s="15" t="s">
        <v>2453</v>
      </c>
      <c r="B11" s="15" t="s">
        <v>2452</v>
      </c>
      <c r="C11" s="15" t="s">
        <v>2451</v>
      </c>
      <c r="D11" s="16" t="s">
        <v>2450</v>
      </c>
    </row>
    <row r="12" spans="1:4">
      <c r="A12" s="15" t="s">
        <v>2449</v>
      </c>
      <c r="B12" s="15" t="s">
        <v>2448</v>
      </c>
      <c r="C12" s="15" t="s">
        <v>2380</v>
      </c>
      <c r="D12" s="16" t="s">
        <v>2447</v>
      </c>
    </row>
    <row r="13" spans="1:4">
      <c r="A13" s="15" t="s">
        <v>2446</v>
      </c>
      <c r="B13" s="15" t="s">
        <v>2445</v>
      </c>
      <c r="C13" s="15" t="s">
        <v>2441</v>
      </c>
      <c r="D13" s="16" t="s">
        <v>2444</v>
      </c>
    </row>
    <row r="14" spans="1:4">
      <c r="A14" s="15" t="s">
        <v>2443</v>
      </c>
      <c r="B14" s="15" t="s">
        <v>2442</v>
      </c>
      <c r="C14" s="15" t="s">
        <v>2441</v>
      </c>
      <c r="D14" s="16" t="s">
        <v>2440</v>
      </c>
    </row>
    <row r="15" spans="1:4">
      <c r="A15" s="15" t="s">
        <v>2439</v>
      </c>
      <c r="B15" s="15" t="s">
        <v>2438</v>
      </c>
      <c r="C15" s="15" t="s">
        <v>2380</v>
      </c>
      <c r="D15" s="16" t="s">
        <v>2437</v>
      </c>
    </row>
    <row r="16" spans="1:4">
      <c r="A16" s="15" t="s">
        <v>2436</v>
      </c>
      <c r="B16" s="15" t="s">
        <v>2435</v>
      </c>
      <c r="C16" s="15" t="s">
        <v>2431</v>
      </c>
      <c r="D16" s="16" t="s">
        <v>2434</v>
      </c>
    </row>
    <row r="17" spans="1:4">
      <c r="A17" s="15" t="s">
        <v>2433</v>
      </c>
      <c r="B17" s="15" t="s">
        <v>2432</v>
      </c>
      <c r="C17" s="15" t="s">
        <v>2431</v>
      </c>
      <c r="D17" s="16" t="s">
        <v>2430</v>
      </c>
    </row>
    <row r="18" spans="1:4">
      <c r="A18" s="15" t="s">
        <v>2429</v>
      </c>
      <c r="B18" s="15" t="s">
        <v>2428</v>
      </c>
      <c r="C18" s="15" t="s">
        <v>2380</v>
      </c>
      <c r="D18" s="16" t="s">
        <v>2427</v>
      </c>
    </row>
    <row r="19" spans="1:4">
      <c r="A19" s="15" t="s">
        <v>2426</v>
      </c>
      <c r="B19" s="15" t="s">
        <v>2425</v>
      </c>
      <c r="C19" s="15" t="s">
        <v>2421</v>
      </c>
      <c r="D19" s="16" t="s">
        <v>2424</v>
      </c>
    </row>
    <row r="20" spans="1:4">
      <c r="A20" s="15" t="s">
        <v>2423</v>
      </c>
      <c r="B20" s="15" t="s">
        <v>2422</v>
      </c>
      <c r="C20" s="15" t="s">
        <v>2421</v>
      </c>
      <c r="D20" s="16" t="s">
        <v>2420</v>
      </c>
    </row>
    <row r="21" spans="1:4">
      <c r="A21" s="15" t="s">
        <v>2419</v>
      </c>
      <c r="B21" s="15" t="s">
        <v>2418</v>
      </c>
      <c r="C21" s="15" t="s">
        <v>2380</v>
      </c>
      <c r="D21" s="16" t="s">
        <v>2417</v>
      </c>
    </row>
    <row r="22" spans="1:4">
      <c r="A22" s="15" t="s">
        <v>2416</v>
      </c>
      <c r="B22" s="15" t="s">
        <v>2415</v>
      </c>
      <c r="C22" s="15" t="s">
        <v>2411</v>
      </c>
      <c r="D22" s="16" t="s">
        <v>2414</v>
      </c>
    </row>
    <row r="23" spans="1:4">
      <c r="A23" s="15" t="s">
        <v>2413</v>
      </c>
      <c r="B23" s="15" t="s">
        <v>2412</v>
      </c>
      <c r="C23" s="15" t="s">
        <v>2411</v>
      </c>
      <c r="D23" s="16" t="s">
        <v>2410</v>
      </c>
    </row>
    <row r="24" spans="1:4">
      <c r="A24" s="15" t="s">
        <v>2409</v>
      </c>
      <c r="B24" s="15" t="s">
        <v>2408</v>
      </c>
      <c r="C24" s="15" t="s">
        <v>2380</v>
      </c>
      <c r="D24" s="16" t="s">
        <v>2407</v>
      </c>
    </row>
    <row r="25" spans="1:4">
      <c r="A25" s="15" t="s">
        <v>2406</v>
      </c>
      <c r="B25" s="15" t="s">
        <v>2405</v>
      </c>
      <c r="C25" s="15" t="s">
        <v>2401</v>
      </c>
      <c r="D25" s="16" t="s">
        <v>2404</v>
      </c>
    </row>
    <row r="26" spans="1:4">
      <c r="A26" s="15" t="s">
        <v>2403</v>
      </c>
      <c r="B26" s="15" t="s">
        <v>2402</v>
      </c>
      <c r="C26" s="15" t="s">
        <v>2401</v>
      </c>
      <c r="D26" s="16" t="s">
        <v>2400</v>
      </c>
    </row>
    <row r="27" spans="1:4">
      <c r="A27" s="15" t="s">
        <v>2399</v>
      </c>
      <c r="B27" s="15" t="s">
        <v>2398</v>
      </c>
      <c r="C27" s="15" t="s">
        <v>2380</v>
      </c>
      <c r="D27" s="16" t="s">
        <v>2397</v>
      </c>
    </row>
    <row r="28" spans="1:4">
      <c r="A28" s="15" t="s">
        <v>2396</v>
      </c>
      <c r="B28" s="15" t="s">
        <v>2395</v>
      </c>
      <c r="C28" s="15" t="s">
        <v>2391</v>
      </c>
      <c r="D28" s="16" t="s">
        <v>2394</v>
      </c>
    </row>
    <row r="29" spans="1:4">
      <c r="A29" s="15" t="s">
        <v>2393</v>
      </c>
      <c r="B29" s="15" t="s">
        <v>2392</v>
      </c>
      <c r="C29" s="15" t="s">
        <v>2391</v>
      </c>
      <c r="D29" s="16" t="s">
        <v>2390</v>
      </c>
    </row>
    <row r="30" spans="1:4" ht="72.5">
      <c r="A30" s="15" t="s">
        <v>2389</v>
      </c>
      <c r="B30" s="15" t="s">
        <v>2388</v>
      </c>
      <c r="C30" s="15" t="s">
        <v>2384</v>
      </c>
      <c r="D30" s="15" t="s">
        <v>2387</v>
      </c>
    </row>
    <row r="31" spans="1:4" ht="58">
      <c r="A31" s="15" t="s">
        <v>2386</v>
      </c>
      <c r="B31" s="15" t="s">
        <v>2385</v>
      </c>
      <c r="C31" s="15" t="s">
        <v>2384</v>
      </c>
      <c r="D31" s="15" t="s">
        <v>2383</v>
      </c>
    </row>
    <row r="32" spans="1:4">
      <c r="A32" s="15" t="s">
        <v>2382</v>
      </c>
      <c r="B32" s="15" t="s">
        <v>2381</v>
      </c>
      <c r="C32" s="15" t="s">
        <v>2380</v>
      </c>
      <c r="D32" s="15" t="s">
        <v>2379</v>
      </c>
    </row>
    <row r="33" spans="1:4" s="14" customFormat="1">
      <c r="A33" s="15" t="s">
        <v>2378</v>
      </c>
      <c r="B33" s="15" t="s">
        <v>2377</v>
      </c>
      <c r="C33" s="15" t="s">
        <v>2373</v>
      </c>
      <c r="D33" s="15" t="s">
        <v>2376</v>
      </c>
    </row>
    <row r="34" spans="1:4" ht="15" thickBot="1">
      <c r="A34" s="13" t="s">
        <v>2375</v>
      </c>
      <c r="B34" s="13" t="s">
        <v>2374</v>
      </c>
      <c r="C34" s="13" t="s">
        <v>2373</v>
      </c>
      <c r="D34" s="13" t="s">
        <v>2372</v>
      </c>
    </row>
    <row r="35" spans="1:4">
      <c r="A35" s="12"/>
    </row>
  </sheetData>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9</vt:i4>
      </vt:variant>
    </vt:vector>
  </HeadingPairs>
  <TitlesOfParts>
    <vt:vector size="9" baseType="lpstr">
      <vt:lpstr>Suppl. Tab. 1 - HSV-1 RNAs</vt:lpstr>
      <vt:lpstr>Suppl. Tab. 2 - HSV-1 splicing</vt:lpstr>
      <vt:lpstr>Suppl. Tab. 3a - HSV-1 ORFs</vt:lpstr>
      <vt:lpstr>Suppl. Tab. 3b - Predictions</vt:lpstr>
      <vt:lpstr>Suppl. Tab. 3c - MS validation </vt:lpstr>
      <vt:lpstr>Suppl. Tab. 4 - Truncations </vt:lpstr>
      <vt:lpstr>Suppl. Tab. 5 - HSV-1 NTEs</vt:lpstr>
      <vt:lpstr>Suppl. Tab. 6 - Orphan ORFs</vt:lpstr>
      <vt:lpstr>Suppl. Tab. 7 - Primer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rs Dölken</dc:creator>
  <cp:lastModifiedBy>Lars Dölken</cp:lastModifiedBy>
  <dcterms:created xsi:type="dcterms:W3CDTF">2019-03-26T13:48:11Z</dcterms:created>
  <dcterms:modified xsi:type="dcterms:W3CDTF">2019-04-09T12:55:39Z</dcterms:modified>
</cp:coreProperties>
</file>